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T450\Documents\Doktorarbeit\Metabolomics\"/>
    </mc:Choice>
  </mc:AlternateContent>
  <bookViews>
    <workbookView xWindow="0" yWindow="0" windowWidth="24000" windowHeight="9630" activeTab="2"/>
  </bookViews>
  <sheets>
    <sheet name="Tabelle1" sheetId="1" r:id="rId1"/>
    <sheet name="circle calculation" sheetId="2" r:id="rId2"/>
    <sheet name="circle calculation 3mm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136" i="1" l="1"/>
  <c r="Y163" i="3" l="1"/>
  <c r="D181" i="1" l="1"/>
  <c r="M182" i="1"/>
  <c r="AA227" i="3"/>
  <c r="Z227" i="3"/>
  <c r="Y227" i="3"/>
  <c r="W227" i="3"/>
  <c r="V227" i="3"/>
  <c r="U227" i="3"/>
  <c r="S227" i="3"/>
  <c r="R227" i="3"/>
  <c r="Q227" i="3"/>
  <c r="P227" i="3"/>
  <c r="AA226" i="3"/>
  <c r="Z226" i="3"/>
  <c r="Y226" i="3"/>
  <c r="W226" i="3"/>
  <c r="V226" i="3"/>
  <c r="U226" i="3"/>
  <c r="S226" i="3"/>
  <c r="R226" i="3"/>
  <c r="Q226" i="3"/>
  <c r="P226" i="3"/>
  <c r="AA218" i="3"/>
  <c r="Z218" i="3"/>
  <c r="Y218" i="3"/>
  <c r="W218" i="3"/>
  <c r="V218" i="3"/>
  <c r="U218" i="3"/>
  <c r="S218" i="3"/>
  <c r="R218" i="3"/>
  <c r="Q218" i="3"/>
  <c r="P218" i="3"/>
  <c r="AA217" i="3"/>
  <c r="Z217" i="3"/>
  <c r="Y217" i="3"/>
  <c r="W217" i="3"/>
  <c r="V217" i="3"/>
  <c r="U217" i="3"/>
  <c r="S217" i="3"/>
  <c r="R217" i="3"/>
  <c r="Q217" i="3"/>
  <c r="P217" i="3"/>
  <c r="AA209" i="3"/>
  <c r="Z209" i="3"/>
  <c r="Y209" i="3"/>
  <c r="W209" i="3"/>
  <c r="V209" i="3"/>
  <c r="U209" i="3"/>
  <c r="S209" i="3"/>
  <c r="R209" i="3"/>
  <c r="Q209" i="3"/>
  <c r="P209" i="3"/>
  <c r="AA208" i="3"/>
  <c r="Z208" i="3"/>
  <c r="Y208" i="3"/>
  <c r="W208" i="3"/>
  <c r="V208" i="3"/>
  <c r="U208" i="3"/>
  <c r="S208" i="3"/>
  <c r="R208" i="3"/>
  <c r="Q208" i="3"/>
  <c r="P208" i="3"/>
  <c r="AA200" i="3"/>
  <c r="Z200" i="3"/>
  <c r="Y200" i="3"/>
  <c r="W200" i="3"/>
  <c r="V200" i="3"/>
  <c r="U200" i="3"/>
  <c r="S200" i="3"/>
  <c r="R200" i="3"/>
  <c r="Q200" i="3"/>
  <c r="P200" i="3"/>
  <c r="AA199" i="3"/>
  <c r="Z199" i="3"/>
  <c r="Y199" i="3"/>
  <c r="W199" i="3"/>
  <c r="V199" i="3"/>
  <c r="U199" i="3"/>
  <c r="S199" i="3"/>
  <c r="R199" i="3"/>
  <c r="Q199" i="3"/>
  <c r="P199" i="3"/>
  <c r="AA191" i="3"/>
  <c r="Z191" i="3"/>
  <c r="Y191" i="3"/>
  <c r="W191" i="3"/>
  <c r="V191" i="3"/>
  <c r="U191" i="3"/>
  <c r="S191" i="3"/>
  <c r="R191" i="3"/>
  <c r="Q191" i="3"/>
  <c r="P191" i="3"/>
  <c r="AA190" i="3"/>
  <c r="Z190" i="3"/>
  <c r="Y190" i="3"/>
  <c r="W190" i="3"/>
  <c r="V190" i="3"/>
  <c r="U190" i="3"/>
  <c r="S190" i="3"/>
  <c r="R190" i="3"/>
  <c r="Q190" i="3"/>
  <c r="P190" i="3"/>
  <c r="AA182" i="3"/>
  <c r="Z182" i="3"/>
  <c r="Y182" i="3"/>
  <c r="W182" i="3"/>
  <c r="V182" i="3"/>
  <c r="U182" i="3"/>
  <c r="S182" i="3"/>
  <c r="R182" i="3"/>
  <c r="Q182" i="3"/>
  <c r="P182" i="3"/>
  <c r="AA181" i="3"/>
  <c r="Z181" i="3"/>
  <c r="Y181" i="3"/>
  <c r="W181" i="3"/>
  <c r="V181" i="3"/>
  <c r="U181" i="3"/>
  <c r="S181" i="3"/>
  <c r="R181" i="3"/>
  <c r="Q181" i="3"/>
  <c r="P181" i="3"/>
  <c r="AA173" i="3"/>
  <c r="Z173" i="3"/>
  <c r="Y173" i="3"/>
  <c r="W173" i="3"/>
  <c r="V173" i="3"/>
  <c r="U173" i="3"/>
  <c r="S173" i="3"/>
  <c r="R173" i="3"/>
  <c r="Q173" i="3"/>
  <c r="P173" i="3"/>
  <c r="AA172" i="3"/>
  <c r="Z172" i="3"/>
  <c r="Y172" i="3"/>
  <c r="W172" i="3"/>
  <c r="V172" i="3"/>
  <c r="U172" i="3"/>
  <c r="S172" i="3"/>
  <c r="R172" i="3"/>
  <c r="Q172" i="3"/>
  <c r="P172" i="3"/>
  <c r="AA164" i="3"/>
  <c r="Z164" i="3"/>
  <c r="Y164" i="3"/>
  <c r="W164" i="3"/>
  <c r="V164" i="3"/>
  <c r="U164" i="3"/>
  <c r="S164" i="3"/>
  <c r="R164" i="3"/>
  <c r="Q164" i="3"/>
  <c r="P164" i="3"/>
  <c r="AA163" i="3"/>
  <c r="Z163" i="3"/>
  <c r="W163" i="3"/>
  <c r="V163" i="3"/>
  <c r="U163" i="3"/>
  <c r="S163" i="3"/>
  <c r="R163" i="3"/>
  <c r="Q163" i="3"/>
  <c r="P163" i="3"/>
  <c r="AA155" i="3"/>
  <c r="Z155" i="3"/>
  <c r="Y155" i="3"/>
  <c r="W155" i="3"/>
  <c r="V155" i="3"/>
  <c r="U155" i="3"/>
  <c r="S155" i="3"/>
  <c r="R155" i="3"/>
  <c r="Q155" i="3"/>
  <c r="P155" i="3"/>
  <c r="AA154" i="3"/>
  <c r="Z154" i="3"/>
  <c r="Y154" i="3"/>
  <c r="W154" i="3"/>
  <c r="V154" i="3"/>
  <c r="U154" i="3"/>
  <c r="S154" i="3"/>
  <c r="R154" i="3"/>
  <c r="Q154" i="3"/>
  <c r="P154" i="3"/>
  <c r="AA146" i="3"/>
  <c r="Z146" i="3"/>
  <c r="Y146" i="3"/>
  <c r="W146" i="3"/>
  <c r="V146" i="3"/>
  <c r="U146" i="3"/>
  <c r="S146" i="3"/>
  <c r="R146" i="3"/>
  <c r="Q146" i="3"/>
  <c r="P146" i="3"/>
  <c r="AA145" i="3"/>
  <c r="Z145" i="3"/>
  <c r="Y145" i="3"/>
  <c r="W145" i="3"/>
  <c r="V145" i="3"/>
  <c r="U145" i="3"/>
  <c r="S145" i="3"/>
  <c r="R145" i="3"/>
  <c r="Q145" i="3"/>
  <c r="P145" i="3"/>
  <c r="AA137" i="3"/>
  <c r="Z137" i="3"/>
  <c r="Y137" i="3"/>
  <c r="W137" i="3"/>
  <c r="V137" i="3"/>
  <c r="U137" i="3"/>
  <c r="S137" i="3"/>
  <c r="R137" i="3"/>
  <c r="Q137" i="3"/>
  <c r="P137" i="3"/>
  <c r="AA136" i="3"/>
  <c r="Z136" i="3"/>
  <c r="Y136" i="3"/>
  <c r="W136" i="3"/>
  <c r="V136" i="3"/>
  <c r="U136" i="3"/>
  <c r="S136" i="3"/>
  <c r="R136" i="3"/>
  <c r="Q136" i="3"/>
  <c r="P136" i="3"/>
  <c r="AA128" i="3"/>
  <c r="Z128" i="3"/>
  <c r="Y128" i="3"/>
  <c r="W128" i="3"/>
  <c r="V128" i="3"/>
  <c r="U128" i="3"/>
  <c r="S128" i="3"/>
  <c r="R128" i="3"/>
  <c r="Q128" i="3"/>
  <c r="P128" i="3"/>
  <c r="AA127" i="3"/>
  <c r="Z127" i="3"/>
  <c r="Y127" i="3"/>
  <c r="W127" i="3"/>
  <c r="V127" i="3"/>
  <c r="U127" i="3"/>
  <c r="S127" i="3"/>
  <c r="R127" i="3"/>
  <c r="Q127" i="3"/>
  <c r="P127" i="3"/>
  <c r="AA119" i="3"/>
  <c r="Z119" i="3"/>
  <c r="Y119" i="3"/>
  <c r="W119" i="3"/>
  <c r="V119" i="3"/>
  <c r="U119" i="3"/>
  <c r="S119" i="3"/>
  <c r="R119" i="3"/>
  <c r="Q119" i="3"/>
  <c r="P119" i="3"/>
  <c r="AA118" i="3"/>
  <c r="Z118" i="3"/>
  <c r="Y118" i="3"/>
  <c r="W118" i="3"/>
  <c r="V118" i="3"/>
  <c r="U118" i="3"/>
  <c r="S118" i="3"/>
  <c r="R118" i="3"/>
  <c r="Q118" i="3"/>
  <c r="P118" i="3"/>
  <c r="AA110" i="3"/>
  <c r="Z110" i="3"/>
  <c r="Y110" i="3"/>
  <c r="W110" i="3"/>
  <c r="V110" i="3"/>
  <c r="U110" i="3"/>
  <c r="S110" i="3"/>
  <c r="R110" i="3"/>
  <c r="Q110" i="3"/>
  <c r="P110" i="3"/>
  <c r="AA109" i="3"/>
  <c r="Z109" i="3"/>
  <c r="Y109" i="3"/>
  <c r="W109" i="3"/>
  <c r="V109" i="3"/>
  <c r="U109" i="3"/>
  <c r="S109" i="3"/>
  <c r="R109" i="3"/>
  <c r="Q109" i="3"/>
  <c r="P109" i="3"/>
  <c r="AA101" i="3"/>
  <c r="Z101" i="3"/>
  <c r="Y101" i="3"/>
  <c r="W101" i="3"/>
  <c r="V101" i="3"/>
  <c r="U101" i="3"/>
  <c r="S101" i="3"/>
  <c r="R101" i="3"/>
  <c r="Q101" i="3"/>
  <c r="P101" i="3"/>
  <c r="AA100" i="3"/>
  <c r="Z100" i="3"/>
  <c r="Y100" i="3"/>
  <c r="W100" i="3"/>
  <c r="V100" i="3"/>
  <c r="U100" i="3"/>
  <c r="S100" i="3"/>
  <c r="R100" i="3"/>
  <c r="Q100" i="3"/>
  <c r="P100" i="3"/>
  <c r="AA92" i="3"/>
  <c r="Z92" i="3"/>
  <c r="Y92" i="3"/>
  <c r="W92" i="3"/>
  <c r="V92" i="3"/>
  <c r="U92" i="3"/>
  <c r="S92" i="3"/>
  <c r="R92" i="3"/>
  <c r="Q92" i="3"/>
  <c r="P92" i="3"/>
  <c r="AA91" i="3"/>
  <c r="Z91" i="3"/>
  <c r="Y91" i="3"/>
  <c r="W91" i="3"/>
  <c r="V91" i="3"/>
  <c r="U91" i="3"/>
  <c r="S91" i="3"/>
  <c r="R91" i="3"/>
  <c r="Q91" i="3"/>
  <c r="P91" i="3"/>
  <c r="AA83" i="3"/>
  <c r="Z83" i="3"/>
  <c r="Y83" i="3"/>
  <c r="W83" i="3"/>
  <c r="V83" i="3"/>
  <c r="U83" i="3"/>
  <c r="S83" i="3"/>
  <c r="R83" i="3"/>
  <c r="Q83" i="3"/>
  <c r="P83" i="3"/>
  <c r="AA82" i="3"/>
  <c r="Z82" i="3"/>
  <c r="Y82" i="3"/>
  <c r="W82" i="3"/>
  <c r="V82" i="3"/>
  <c r="U82" i="3"/>
  <c r="S82" i="3"/>
  <c r="R82" i="3"/>
  <c r="Q82" i="3"/>
  <c r="P82" i="3"/>
  <c r="AA74" i="3"/>
  <c r="Z74" i="3"/>
  <c r="Y74" i="3"/>
  <c r="W74" i="3"/>
  <c r="V74" i="3"/>
  <c r="U74" i="3"/>
  <c r="S74" i="3"/>
  <c r="R74" i="3"/>
  <c r="Q74" i="3"/>
  <c r="P74" i="3"/>
  <c r="AA73" i="3"/>
  <c r="Z73" i="3"/>
  <c r="Y73" i="3"/>
  <c r="W73" i="3"/>
  <c r="V73" i="3"/>
  <c r="U73" i="3"/>
  <c r="S73" i="3"/>
  <c r="R73" i="3"/>
  <c r="Q73" i="3"/>
  <c r="P73" i="3"/>
  <c r="AA65" i="3"/>
  <c r="Z65" i="3"/>
  <c r="Y65" i="3"/>
  <c r="W65" i="3"/>
  <c r="V65" i="3"/>
  <c r="U65" i="3"/>
  <c r="S65" i="3"/>
  <c r="R65" i="3"/>
  <c r="Q65" i="3"/>
  <c r="P65" i="3"/>
  <c r="AA64" i="3"/>
  <c r="Z64" i="3"/>
  <c r="Y64" i="3"/>
  <c r="W64" i="3"/>
  <c r="V64" i="3"/>
  <c r="U64" i="3"/>
  <c r="S64" i="3"/>
  <c r="R64" i="3"/>
  <c r="Q64" i="3"/>
  <c r="P64" i="3"/>
  <c r="AA56" i="3"/>
  <c r="Z56" i="3"/>
  <c r="Y56" i="3"/>
  <c r="W56" i="3"/>
  <c r="V56" i="3"/>
  <c r="U56" i="3"/>
  <c r="S56" i="3"/>
  <c r="R56" i="3"/>
  <c r="Q56" i="3"/>
  <c r="P56" i="3"/>
  <c r="AA55" i="3"/>
  <c r="Z55" i="3"/>
  <c r="Y55" i="3"/>
  <c r="W55" i="3"/>
  <c r="V55" i="3"/>
  <c r="U55" i="3"/>
  <c r="S55" i="3"/>
  <c r="R55" i="3"/>
  <c r="Q55" i="3"/>
  <c r="P55" i="3"/>
  <c r="AA47" i="3"/>
  <c r="Z47" i="3"/>
  <c r="Y47" i="3"/>
  <c r="W47" i="3"/>
  <c r="V47" i="3"/>
  <c r="U47" i="3"/>
  <c r="S47" i="3"/>
  <c r="R47" i="3"/>
  <c r="Q47" i="3"/>
  <c r="P47" i="3"/>
  <c r="AA46" i="3"/>
  <c r="Z46" i="3"/>
  <c r="Y46" i="3"/>
  <c r="W46" i="3"/>
  <c r="V46" i="3"/>
  <c r="U46" i="3"/>
  <c r="S46" i="3"/>
  <c r="R46" i="3"/>
  <c r="Q46" i="3"/>
  <c r="P46" i="3"/>
  <c r="AA38" i="3"/>
  <c r="Z38" i="3"/>
  <c r="Y38" i="3"/>
  <c r="W38" i="3"/>
  <c r="V38" i="3"/>
  <c r="U38" i="3"/>
  <c r="S38" i="3"/>
  <c r="R38" i="3"/>
  <c r="Q38" i="3"/>
  <c r="P38" i="3"/>
  <c r="AA37" i="3"/>
  <c r="Z37" i="3"/>
  <c r="Y37" i="3"/>
  <c r="W37" i="3"/>
  <c r="V37" i="3"/>
  <c r="U37" i="3"/>
  <c r="S37" i="3"/>
  <c r="R37" i="3"/>
  <c r="Q37" i="3"/>
  <c r="P37" i="3"/>
  <c r="AA29" i="3"/>
  <c r="Z29" i="3"/>
  <c r="Y29" i="3"/>
  <c r="W29" i="3"/>
  <c r="V29" i="3"/>
  <c r="U29" i="3"/>
  <c r="S29" i="3"/>
  <c r="R29" i="3"/>
  <c r="Q29" i="3"/>
  <c r="P29" i="3"/>
  <c r="AA28" i="3"/>
  <c r="Z28" i="3"/>
  <c r="Y28" i="3"/>
  <c r="W28" i="3"/>
  <c r="V28" i="3"/>
  <c r="U28" i="3"/>
  <c r="S28" i="3"/>
  <c r="R28" i="3"/>
  <c r="Q28" i="3"/>
  <c r="P28" i="3"/>
  <c r="AA20" i="3"/>
  <c r="Z20" i="3"/>
  <c r="Y20" i="3"/>
  <c r="W20" i="3"/>
  <c r="V20" i="3"/>
  <c r="U20" i="3"/>
  <c r="S20" i="3"/>
  <c r="R20" i="3"/>
  <c r="Q20" i="3"/>
  <c r="P20" i="3"/>
  <c r="AA19" i="3"/>
  <c r="Z19" i="3"/>
  <c r="Y19" i="3"/>
  <c r="W19" i="3"/>
  <c r="V19" i="3"/>
  <c r="U19" i="3"/>
  <c r="S19" i="3"/>
  <c r="R19" i="3"/>
  <c r="Q19" i="3"/>
  <c r="P19" i="3"/>
  <c r="AA11" i="3"/>
  <c r="AA10" i="3"/>
  <c r="Z11" i="3"/>
  <c r="Z10" i="3"/>
  <c r="Y11" i="3"/>
  <c r="Y10" i="3"/>
  <c r="W11" i="3"/>
  <c r="W10" i="3"/>
  <c r="V11" i="3"/>
  <c r="V10" i="3"/>
  <c r="U11" i="3"/>
  <c r="U10" i="3"/>
  <c r="S11" i="3"/>
  <c r="S10" i="3"/>
  <c r="R11" i="3"/>
  <c r="R10" i="3"/>
  <c r="Q11" i="3"/>
  <c r="Q10" i="3"/>
  <c r="P11" i="3"/>
  <c r="P10" i="3"/>
  <c r="B1" i="3"/>
  <c r="P10" i="2"/>
  <c r="V200" i="2"/>
  <c r="H199" i="1"/>
  <c r="Q199" i="1" s="1"/>
  <c r="U200" i="1"/>
  <c r="Q200" i="1"/>
  <c r="U182" i="1"/>
  <c r="G181" i="1"/>
  <c r="U20" i="1"/>
  <c r="Q20" i="1"/>
  <c r="H19" i="1"/>
  <c r="AA227" i="2"/>
  <c r="Z227" i="2"/>
  <c r="Y227" i="2"/>
  <c r="W227" i="2"/>
  <c r="V227" i="2"/>
  <c r="U227" i="2"/>
  <c r="S227" i="2"/>
  <c r="R227" i="2"/>
  <c r="Q227" i="2"/>
  <c r="P227" i="2"/>
  <c r="AA226" i="2"/>
  <c r="Z226" i="2"/>
  <c r="Y226" i="2"/>
  <c r="W226" i="2"/>
  <c r="V226" i="2"/>
  <c r="U226" i="2"/>
  <c r="S226" i="2"/>
  <c r="R226" i="2"/>
  <c r="Q226" i="2"/>
  <c r="P226" i="2"/>
  <c r="AA218" i="2"/>
  <c r="Z218" i="2"/>
  <c r="Y218" i="2"/>
  <c r="W218" i="2"/>
  <c r="V218" i="2"/>
  <c r="U218" i="2"/>
  <c r="S218" i="2"/>
  <c r="R218" i="2"/>
  <c r="Q218" i="2"/>
  <c r="P218" i="2"/>
  <c r="AA217" i="2"/>
  <c r="Z217" i="2"/>
  <c r="Y217" i="2"/>
  <c r="W217" i="2"/>
  <c r="V217" i="2"/>
  <c r="U217" i="2"/>
  <c r="S217" i="2"/>
  <c r="R217" i="2"/>
  <c r="Q217" i="2"/>
  <c r="P217" i="2"/>
  <c r="AA209" i="2"/>
  <c r="Z209" i="2"/>
  <c r="Y209" i="2"/>
  <c r="W209" i="2"/>
  <c r="V209" i="2"/>
  <c r="U209" i="2"/>
  <c r="S209" i="2"/>
  <c r="R209" i="2"/>
  <c r="Q209" i="2"/>
  <c r="P209" i="2"/>
  <c r="AA208" i="2"/>
  <c r="Z208" i="2"/>
  <c r="Y208" i="2"/>
  <c r="W208" i="2"/>
  <c r="V208" i="2"/>
  <c r="U208" i="2"/>
  <c r="S208" i="2"/>
  <c r="R208" i="2"/>
  <c r="Q208" i="2"/>
  <c r="P208" i="2"/>
  <c r="AA200" i="2"/>
  <c r="Z200" i="2"/>
  <c r="Y200" i="2"/>
  <c r="W200" i="2"/>
  <c r="U200" i="2"/>
  <c r="S200" i="2"/>
  <c r="R200" i="2"/>
  <c r="Q200" i="2"/>
  <c r="P200" i="2"/>
  <c r="AA199" i="2"/>
  <c r="Z199" i="2"/>
  <c r="Y199" i="2"/>
  <c r="W199" i="2"/>
  <c r="V199" i="2"/>
  <c r="U199" i="2"/>
  <c r="S199" i="2"/>
  <c r="R199" i="2"/>
  <c r="Q199" i="2"/>
  <c r="P199" i="2"/>
  <c r="AA191" i="2"/>
  <c r="Z191" i="2"/>
  <c r="Y191" i="2"/>
  <c r="W191" i="2"/>
  <c r="V191" i="2"/>
  <c r="U191" i="2"/>
  <c r="S191" i="2"/>
  <c r="R191" i="2"/>
  <c r="Q191" i="2"/>
  <c r="P191" i="2"/>
  <c r="AA190" i="2"/>
  <c r="Z190" i="2"/>
  <c r="Y190" i="2"/>
  <c r="W190" i="2"/>
  <c r="V190" i="2"/>
  <c r="U190" i="2"/>
  <c r="S190" i="2"/>
  <c r="R190" i="2"/>
  <c r="Q190" i="2"/>
  <c r="P190" i="2"/>
  <c r="AA182" i="2"/>
  <c r="Z182" i="2"/>
  <c r="Y182" i="2"/>
  <c r="W182" i="2"/>
  <c r="V182" i="2"/>
  <c r="U182" i="2"/>
  <c r="S182" i="2"/>
  <c r="R182" i="2"/>
  <c r="Q182" i="2"/>
  <c r="P182" i="2"/>
  <c r="AA181" i="2"/>
  <c r="Z181" i="2"/>
  <c r="Y181" i="2"/>
  <c r="W181" i="2"/>
  <c r="V181" i="2"/>
  <c r="U181" i="2"/>
  <c r="S181" i="2"/>
  <c r="R181" i="2"/>
  <c r="Q181" i="2"/>
  <c r="P181" i="2"/>
  <c r="AA173" i="2"/>
  <c r="Z173" i="2"/>
  <c r="Y173" i="2"/>
  <c r="W173" i="2"/>
  <c r="V173" i="2"/>
  <c r="U173" i="2"/>
  <c r="S173" i="2"/>
  <c r="R173" i="2"/>
  <c r="Q173" i="2"/>
  <c r="P173" i="2"/>
  <c r="AA172" i="2"/>
  <c r="Z172" i="2"/>
  <c r="Y172" i="2"/>
  <c r="W172" i="2"/>
  <c r="V172" i="2"/>
  <c r="U172" i="2"/>
  <c r="S172" i="2"/>
  <c r="R172" i="2"/>
  <c r="Q172" i="2"/>
  <c r="P172" i="2"/>
  <c r="AA164" i="2"/>
  <c r="Z164" i="2"/>
  <c r="Y164" i="2"/>
  <c r="W164" i="2"/>
  <c r="V164" i="2"/>
  <c r="U164" i="2"/>
  <c r="S164" i="2"/>
  <c r="R164" i="2"/>
  <c r="Q164" i="2"/>
  <c r="P164" i="2"/>
  <c r="AA163" i="2"/>
  <c r="Z163" i="2"/>
  <c r="Y163" i="2"/>
  <c r="W163" i="2"/>
  <c r="V163" i="2"/>
  <c r="U163" i="2"/>
  <c r="S163" i="2"/>
  <c r="R163" i="2"/>
  <c r="Q163" i="2"/>
  <c r="P163" i="2"/>
  <c r="AA155" i="2"/>
  <c r="Z155" i="2"/>
  <c r="Y155" i="2"/>
  <c r="W155" i="2"/>
  <c r="V155" i="2"/>
  <c r="U155" i="2"/>
  <c r="S155" i="2"/>
  <c r="R155" i="2"/>
  <c r="Q155" i="2"/>
  <c r="P155" i="2"/>
  <c r="AA154" i="2"/>
  <c r="Z154" i="2"/>
  <c r="Y154" i="2"/>
  <c r="W154" i="2"/>
  <c r="V154" i="2"/>
  <c r="U154" i="2"/>
  <c r="S154" i="2"/>
  <c r="R154" i="2"/>
  <c r="Q154" i="2"/>
  <c r="P154" i="2"/>
  <c r="AA146" i="2"/>
  <c r="Z146" i="2"/>
  <c r="Y146" i="2"/>
  <c r="W146" i="2"/>
  <c r="V146" i="2"/>
  <c r="U146" i="2"/>
  <c r="S146" i="2"/>
  <c r="R146" i="2"/>
  <c r="Q146" i="2"/>
  <c r="P146" i="2"/>
  <c r="AA145" i="2"/>
  <c r="Z145" i="2"/>
  <c r="Y145" i="2"/>
  <c r="W145" i="2"/>
  <c r="V145" i="2"/>
  <c r="U145" i="2"/>
  <c r="S145" i="2"/>
  <c r="R145" i="2"/>
  <c r="Q145" i="2"/>
  <c r="P145" i="2"/>
  <c r="AA137" i="2"/>
  <c r="Z137" i="2"/>
  <c r="Y137" i="2"/>
  <c r="W137" i="2"/>
  <c r="V137" i="2"/>
  <c r="U137" i="2"/>
  <c r="S137" i="2"/>
  <c r="R137" i="2"/>
  <c r="Q137" i="2"/>
  <c r="P137" i="2"/>
  <c r="AA136" i="2"/>
  <c r="Z136" i="2"/>
  <c r="Y136" i="2"/>
  <c r="W136" i="2"/>
  <c r="V136" i="2"/>
  <c r="U136" i="2"/>
  <c r="S136" i="2"/>
  <c r="R136" i="2"/>
  <c r="Q136" i="2"/>
  <c r="P136" i="2"/>
  <c r="AA128" i="2"/>
  <c r="Z128" i="2"/>
  <c r="Y128" i="2"/>
  <c r="W128" i="2"/>
  <c r="V128" i="2"/>
  <c r="U128" i="2"/>
  <c r="S128" i="2"/>
  <c r="R128" i="2"/>
  <c r="Q128" i="2"/>
  <c r="P128" i="2"/>
  <c r="AA127" i="2"/>
  <c r="Z127" i="2"/>
  <c r="Y127" i="2"/>
  <c r="W127" i="2"/>
  <c r="V127" i="2"/>
  <c r="U127" i="2"/>
  <c r="S127" i="2"/>
  <c r="R127" i="2"/>
  <c r="Q127" i="2"/>
  <c r="P127" i="2"/>
  <c r="AA119" i="2"/>
  <c r="Z119" i="2"/>
  <c r="Y119" i="2"/>
  <c r="W119" i="2"/>
  <c r="V119" i="2"/>
  <c r="U119" i="2"/>
  <c r="S119" i="2"/>
  <c r="R119" i="2"/>
  <c r="Q119" i="2"/>
  <c r="P119" i="2"/>
  <c r="AA118" i="2"/>
  <c r="Z118" i="2"/>
  <c r="Y118" i="2"/>
  <c r="W118" i="2"/>
  <c r="V118" i="2"/>
  <c r="U118" i="2"/>
  <c r="S118" i="2"/>
  <c r="R118" i="2"/>
  <c r="Q118" i="2"/>
  <c r="P118" i="2"/>
  <c r="AA110" i="2"/>
  <c r="Z110" i="2"/>
  <c r="Y110" i="2"/>
  <c r="W110" i="2"/>
  <c r="V110" i="2"/>
  <c r="U110" i="2"/>
  <c r="S110" i="2"/>
  <c r="R110" i="2"/>
  <c r="Q110" i="2"/>
  <c r="P110" i="2"/>
  <c r="AA109" i="2"/>
  <c r="Z109" i="2"/>
  <c r="Y109" i="2"/>
  <c r="W109" i="2"/>
  <c r="V109" i="2"/>
  <c r="U109" i="2"/>
  <c r="S109" i="2"/>
  <c r="R109" i="2"/>
  <c r="Q109" i="2"/>
  <c r="P109" i="2"/>
  <c r="AA101" i="2"/>
  <c r="Z101" i="2"/>
  <c r="Y101" i="2"/>
  <c r="W101" i="2"/>
  <c r="V101" i="2"/>
  <c r="U101" i="2"/>
  <c r="S101" i="2"/>
  <c r="R101" i="2"/>
  <c r="Q101" i="2"/>
  <c r="P101" i="2"/>
  <c r="AA100" i="2"/>
  <c r="Z100" i="2"/>
  <c r="Y100" i="2"/>
  <c r="W100" i="2"/>
  <c r="V100" i="2"/>
  <c r="U100" i="2"/>
  <c r="S100" i="2"/>
  <c r="R100" i="2"/>
  <c r="Q100" i="2"/>
  <c r="P100" i="2"/>
  <c r="AA92" i="2"/>
  <c r="Z92" i="2"/>
  <c r="Y92" i="2"/>
  <c r="W92" i="2"/>
  <c r="V92" i="2"/>
  <c r="U92" i="2"/>
  <c r="S92" i="2"/>
  <c r="R92" i="2"/>
  <c r="Q92" i="2"/>
  <c r="P92" i="2"/>
  <c r="AA91" i="2"/>
  <c r="Z91" i="2"/>
  <c r="Y91" i="2"/>
  <c r="W91" i="2"/>
  <c r="V91" i="2"/>
  <c r="U91" i="2"/>
  <c r="S91" i="2"/>
  <c r="R91" i="2"/>
  <c r="Q91" i="2"/>
  <c r="P91" i="2"/>
  <c r="AA83" i="2"/>
  <c r="Z83" i="2"/>
  <c r="Y83" i="2"/>
  <c r="W83" i="2"/>
  <c r="V83" i="2"/>
  <c r="U83" i="2"/>
  <c r="S83" i="2"/>
  <c r="R83" i="2"/>
  <c r="Q83" i="2"/>
  <c r="P83" i="2"/>
  <c r="AA82" i="2"/>
  <c r="Z82" i="2"/>
  <c r="Y82" i="2"/>
  <c r="W82" i="2"/>
  <c r="V82" i="2"/>
  <c r="U82" i="2"/>
  <c r="S82" i="2"/>
  <c r="R82" i="2"/>
  <c r="Q82" i="2"/>
  <c r="P82" i="2"/>
  <c r="AA74" i="2"/>
  <c r="Z74" i="2"/>
  <c r="Y74" i="2"/>
  <c r="W74" i="2"/>
  <c r="V74" i="2"/>
  <c r="U74" i="2"/>
  <c r="S74" i="2"/>
  <c r="R74" i="2"/>
  <c r="Q74" i="2"/>
  <c r="P74" i="2"/>
  <c r="AA73" i="2"/>
  <c r="Z73" i="2"/>
  <c r="Y73" i="2"/>
  <c r="W73" i="2"/>
  <c r="V73" i="2"/>
  <c r="U73" i="2"/>
  <c r="S73" i="2"/>
  <c r="R73" i="2"/>
  <c r="Q73" i="2"/>
  <c r="P73" i="2"/>
  <c r="AA65" i="2"/>
  <c r="Z65" i="2"/>
  <c r="Y65" i="2"/>
  <c r="W65" i="2"/>
  <c r="V65" i="2"/>
  <c r="U65" i="2"/>
  <c r="S65" i="2"/>
  <c r="R65" i="2"/>
  <c r="Q65" i="2"/>
  <c r="P65" i="2"/>
  <c r="AA64" i="2"/>
  <c r="Z64" i="2"/>
  <c r="Y64" i="2"/>
  <c r="W64" i="2"/>
  <c r="V64" i="2"/>
  <c r="U64" i="2"/>
  <c r="S64" i="2"/>
  <c r="R64" i="2"/>
  <c r="Q64" i="2"/>
  <c r="P64" i="2"/>
  <c r="AA56" i="2"/>
  <c r="Z56" i="2"/>
  <c r="Y56" i="2"/>
  <c r="W56" i="2"/>
  <c r="V56" i="2"/>
  <c r="U56" i="2"/>
  <c r="S56" i="2"/>
  <c r="R56" i="2"/>
  <c r="Q56" i="2"/>
  <c r="P56" i="2"/>
  <c r="AA55" i="2"/>
  <c r="Z55" i="2"/>
  <c r="Y55" i="2"/>
  <c r="W55" i="2"/>
  <c r="V55" i="2"/>
  <c r="U55" i="2"/>
  <c r="S55" i="2"/>
  <c r="R55" i="2"/>
  <c r="Q55" i="2"/>
  <c r="P55" i="2"/>
  <c r="AA47" i="2"/>
  <c r="Z47" i="2"/>
  <c r="Y47" i="2"/>
  <c r="W47" i="2"/>
  <c r="V47" i="2"/>
  <c r="U47" i="2"/>
  <c r="S47" i="2"/>
  <c r="R47" i="2"/>
  <c r="Q47" i="2"/>
  <c r="P47" i="2"/>
  <c r="AA46" i="2"/>
  <c r="Z46" i="2"/>
  <c r="Y46" i="2"/>
  <c r="W46" i="2"/>
  <c r="V46" i="2"/>
  <c r="U46" i="2"/>
  <c r="S46" i="2"/>
  <c r="R46" i="2"/>
  <c r="Q46" i="2"/>
  <c r="P46" i="2"/>
  <c r="AA38" i="2"/>
  <c r="Z38" i="2"/>
  <c r="Y38" i="2"/>
  <c r="W38" i="2"/>
  <c r="V38" i="2"/>
  <c r="U38" i="2"/>
  <c r="S38" i="2"/>
  <c r="R38" i="2"/>
  <c r="Q38" i="2"/>
  <c r="P38" i="2"/>
  <c r="AA37" i="2"/>
  <c r="Z37" i="2"/>
  <c r="Y37" i="2"/>
  <c r="W37" i="2"/>
  <c r="V37" i="2"/>
  <c r="U37" i="2"/>
  <c r="S37" i="2"/>
  <c r="R37" i="2"/>
  <c r="Q37" i="2"/>
  <c r="P37" i="2"/>
  <c r="AA29" i="2"/>
  <c r="Z29" i="2"/>
  <c r="Y29" i="2"/>
  <c r="W29" i="2"/>
  <c r="V29" i="2"/>
  <c r="U29" i="2"/>
  <c r="S29" i="2"/>
  <c r="R29" i="2"/>
  <c r="Q29" i="2"/>
  <c r="P29" i="2"/>
  <c r="AA28" i="2"/>
  <c r="Z28" i="2"/>
  <c r="Y28" i="2"/>
  <c r="W28" i="2"/>
  <c r="V28" i="2"/>
  <c r="U28" i="2"/>
  <c r="S28" i="2"/>
  <c r="R28" i="2"/>
  <c r="Q28" i="2"/>
  <c r="P28" i="2"/>
  <c r="AA20" i="2"/>
  <c r="Z20" i="2"/>
  <c r="Y20" i="2"/>
  <c r="W20" i="2"/>
  <c r="V20" i="2"/>
  <c r="U20" i="2"/>
  <c r="S20" i="2"/>
  <c r="R20" i="2"/>
  <c r="Q20" i="2"/>
  <c r="P20" i="2"/>
  <c r="AA19" i="2"/>
  <c r="Z19" i="2"/>
  <c r="Y19" i="2"/>
  <c r="W19" i="2"/>
  <c r="V19" i="2"/>
  <c r="U19" i="2"/>
  <c r="S19" i="2"/>
  <c r="R19" i="2"/>
  <c r="Q19" i="2"/>
  <c r="P19" i="2"/>
  <c r="AA11" i="2"/>
  <c r="AA10" i="2"/>
  <c r="Z11" i="2"/>
  <c r="Z10" i="2"/>
  <c r="Y10" i="2"/>
  <c r="W11" i="2"/>
  <c r="W10" i="2"/>
  <c r="V11" i="2"/>
  <c r="V10" i="2"/>
  <c r="U10" i="2"/>
  <c r="U11" i="2"/>
  <c r="S11" i="2"/>
  <c r="S10" i="2"/>
  <c r="R11" i="2"/>
  <c r="R10" i="2"/>
  <c r="Q11" i="2"/>
  <c r="Q10" i="2"/>
  <c r="Y11" i="2"/>
  <c r="P11" i="2"/>
  <c r="B1" i="2"/>
  <c r="P14" i="1"/>
  <c r="V29" i="1"/>
  <c r="R29" i="1"/>
  <c r="I28" i="1"/>
  <c r="B1" i="1"/>
  <c r="U11" i="1"/>
  <c r="V20" i="1"/>
  <c r="U38" i="1"/>
  <c r="U74" i="1"/>
  <c r="V128" i="1"/>
  <c r="V176" i="1"/>
  <c r="R236" i="1"/>
  <c r="M236" i="1"/>
  <c r="U235" i="1"/>
  <c r="P235" i="1"/>
  <c r="K235" i="1"/>
  <c r="I235" i="1"/>
  <c r="R235" i="1" s="1"/>
  <c r="H235" i="1"/>
  <c r="G235" i="1"/>
  <c r="T235" i="1" s="1"/>
  <c r="E235" i="1"/>
  <c r="N235" i="1" s="1"/>
  <c r="D235" i="1"/>
  <c r="M235" i="1" s="1"/>
  <c r="C235" i="1"/>
  <c r="B235" i="1"/>
  <c r="Q235" i="1" s="1"/>
  <c r="V234" i="1"/>
  <c r="U234" i="1"/>
  <c r="T234" i="1"/>
  <c r="R234" i="1"/>
  <c r="Q234" i="1"/>
  <c r="P234" i="1"/>
  <c r="N234" i="1"/>
  <c r="M234" i="1"/>
  <c r="L234" i="1"/>
  <c r="K234" i="1"/>
  <c r="V233" i="1"/>
  <c r="U233" i="1"/>
  <c r="T233" i="1"/>
  <c r="R233" i="1"/>
  <c r="Q233" i="1"/>
  <c r="P233" i="1"/>
  <c r="N233" i="1"/>
  <c r="M233" i="1"/>
  <c r="L233" i="1"/>
  <c r="K233" i="1"/>
  <c r="V232" i="1"/>
  <c r="U232" i="1"/>
  <c r="T232" i="1"/>
  <c r="R232" i="1"/>
  <c r="Q232" i="1"/>
  <c r="P232" i="1"/>
  <c r="N232" i="1"/>
  <c r="M232" i="1"/>
  <c r="L232" i="1"/>
  <c r="K232" i="1"/>
  <c r="V231" i="1"/>
  <c r="U231" i="1"/>
  <c r="T231" i="1"/>
  <c r="T236" i="1" s="1"/>
  <c r="R231" i="1"/>
  <c r="Q231" i="1"/>
  <c r="P231" i="1"/>
  <c r="N231" i="1"/>
  <c r="N236" i="1" s="1"/>
  <c r="M231" i="1"/>
  <c r="L231" i="1"/>
  <c r="K231" i="1"/>
  <c r="V230" i="1"/>
  <c r="V236" i="1" s="1"/>
  <c r="U230" i="1"/>
  <c r="U236" i="1" s="1"/>
  <c r="T230" i="1"/>
  <c r="R230" i="1"/>
  <c r="Q230" i="1"/>
  <c r="Q236" i="1" s="1"/>
  <c r="P230" i="1"/>
  <c r="P236" i="1" s="1"/>
  <c r="N230" i="1"/>
  <c r="M230" i="1"/>
  <c r="L230" i="1"/>
  <c r="L236" i="1" s="1"/>
  <c r="K230" i="1"/>
  <c r="K236" i="1" s="1"/>
  <c r="D226" i="1"/>
  <c r="C221" i="1"/>
  <c r="C226" i="1" s="1"/>
  <c r="D221" i="1"/>
  <c r="E221" i="1"/>
  <c r="E226" i="1" s="1"/>
  <c r="G221" i="1"/>
  <c r="H221" i="1"/>
  <c r="I221" i="1"/>
  <c r="V221" i="1" s="1"/>
  <c r="C222" i="1"/>
  <c r="D222" i="1"/>
  <c r="E222" i="1"/>
  <c r="G222" i="1"/>
  <c r="V222" i="1" s="1"/>
  <c r="H222" i="1"/>
  <c r="Q222" i="1" s="1"/>
  <c r="I222" i="1"/>
  <c r="C223" i="1"/>
  <c r="D223" i="1"/>
  <c r="E223" i="1"/>
  <c r="G223" i="1"/>
  <c r="H223" i="1"/>
  <c r="U223" i="1" s="1"/>
  <c r="I223" i="1"/>
  <c r="R223" i="1" s="1"/>
  <c r="C224" i="1"/>
  <c r="D224" i="1"/>
  <c r="E224" i="1"/>
  <c r="G224" i="1"/>
  <c r="T224" i="1" s="1"/>
  <c r="H224" i="1"/>
  <c r="I224" i="1"/>
  <c r="C225" i="1"/>
  <c r="D225" i="1"/>
  <c r="E225" i="1"/>
  <c r="G225" i="1"/>
  <c r="H225" i="1"/>
  <c r="I225" i="1"/>
  <c r="B222" i="1"/>
  <c r="M222" i="1" s="1"/>
  <c r="B223" i="1"/>
  <c r="B224" i="1"/>
  <c r="B225" i="1"/>
  <c r="P225" i="1" s="1"/>
  <c r="B221" i="1"/>
  <c r="N218" i="1"/>
  <c r="M218" i="1"/>
  <c r="L218" i="1"/>
  <c r="E217" i="1"/>
  <c r="D217" i="1"/>
  <c r="C217" i="1"/>
  <c r="M200" i="1"/>
  <c r="D199" i="1"/>
  <c r="Q182" i="1"/>
  <c r="P182" i="1"/>
  <c r="H181" i="1"/>
  <c r="R128" i="1"/>
  <c r="I127" i="1"/>
  <c r="L92" i="1"/>
  <c r="C91" i="1"/>
  <c r="Q74" i="1"/>
  <c r="H73" i="1"/>
  <c r="Q38" i="1"/>
  <c r="H37" i="1"/>
  <c r="R20" i="1"/>
  <c r="I19" i="1"/>
  <c r="Q11" i="1"/>
  <c r="H10" i="1"/>
  <c r="V225" i="1"/>
  <c r="U225" i="1"/>
  <c r="T225" i="1"/>
  <c r="K225" i="1"/>
  <c r="U224" i="1"/>
  <c r="M224" i="1"/>
  <c r="V223" i="1"/>
  <c r="T223" i="1"/>
  <c r="Q223" i="1"/>
  <c r="P223" i="1"/>
  <c r="N223" i="1"/>
  <c r="L223" i="1"/>
  <c r="K223" i="1"/>
  <c r="T222" i="1"/>
  <c r="R222" i="1"/>
  <c r="K222" i="1"/>
  <c r="U221" i="1"/>
  <c r="T221" i="1"/>
  <c r="R221" i="1"/>
  <c r="Q221" i="1"/>
  <c r="P221" i="1"/>
  <c r="M221" i="1"/>
  <c r="L221" i="1"/>
  <c r="K221" i="1"/>
  <c r="V217" i="1"/>
  <c r="U217" i="1"/>
  <c r="T217" i="1"/>
  <c r="R217" i="1"/>
  <c r="Q217" i="1"/>
  <c r="P217" i="1"/>
  <c r="N217" i="1"/>
  <c r="M217" i="1"/>
  <c r="L217" i="1"/>
  <c r="K217" i="1"/>
  <c r="V216" i="1"/>
  <c r="U216" i="1"/>
  <c r="T216" i="1"/>
  <c r="R216" i="1"/>
  <c r="Q216" i="1"/>
  <c r="P216" i="1"/>
  <c r="N216" i="1"/>
  <c r="M216" i="1"/>
  <c r="L216" i="1"/>
  <c r="K216" i="1"/>
  <c r="V215" i="1"/>
  <c r="U215" i="1"/>
  <c r="T215" i="1"/>
  <c r="R215" i="1"/>
  <c r="Q215" i="1"/>
  <c r="P215" i="1"/>
  <c r="N215" i="1"/>
  <c r="M215" i="1"/>
  <c r="L215" i="1"/>
  <c r="K215" i="1"/>
  <c r="V214" i="1"/>
  <c r="U214" i="1"/>
  <c r="T214" i="1"/>
  <c r="R214" i="1"/>
  <c r="Q214" i="1"/>
  <c r="P214" i="1"/>
  <c r="N214" i="1"/>
  <c r="M214" i="1"/>
  <c r="L214" i="1"/>
  <c r="K214" i="1"/>
  <c r="V213" i="1"/>
  <c r="U213" i="1"/>
  <c r="T213" i="1"/>
  <c r="R213" i="1"/>
  <c r="Q213" i="1"/>
  <c r="P213" i="1"/>
  <c r="N213" i="1"/>
  <c r="M213" i="1"/>
  <c r="L213" i="1"/>
  <c r="K213" i="1"/>
  <c r="V212" i="1"/>
  <c r="V218" i="1" s="1"/>
  <c r="U212" i="1"/>
  <c r="U218" i="1" s="1"/>
  <c r="T212" i="1"/>
  <c r="T218" i="1" s="1"/>
  <c r="R212" i="1"/>
  <c r="R218" i="1" s="1"/>
  <c r="Q212" i="1"/>
  <c r="Q218" i="1" s="1"/>
  <c r="P212" i="1"/>
  <c r="P218" i="1" s="1"/>
  <c r="N212" i="1"/>
  <c r="M212" i="1"/>
  <c r="L212" i="1"/>
  <c r="K212" i="1"/>
  <c r="K218" i="1" s="1"/>
  <c r="R209" i="1"/>
  <c r="V208" i="1"/>
  <c r="U208" i="1"/>
  <c r="T208" i="1"/>
  <c r="R208" i="1"/>
  <c r="Q208" i="1"/>
  <c r="P208" i="1"/>
  <c r="N208" i="1"/>
  <c r="M208" i="1"/>
  <c r="L208" i="1"/>
  <c r="K208" i="1"/>
  <c r="V207" i="1"/>
  <c r="U207" i="1"/>
  <c r="T207" i="1"/>
  <c r="R207" i="1"/>
  <c r="Q207" i="1"/>
  <c r="P207" i="1"/>
  <c r="N207" i="1"/>
  <c r="M207" i="1"/>
  <c r="L207" i="1"/>
  <c r="K207" i="1"/>
  <c r="V206" i="1"/>
  <c r="U206" i="1"/>
  <c r="T206" i="1"/>
  <c r="R206" i="1"/>
  <c r="Q206" i="1"/>
  <c r="P206" i="1"/>
  <c r="N206" i="1"/>
  <c r="M206" i="1"/>
  <c r="L206" i="1"/>
  <c r="K206" i="1"/>
  <c r="V205" i="1"/>
  <c r="U205" i="1"/>
  <c r="T205" i="1"/>
  <c r="R205" i="1"/>
  <c r="Q205" i="1"/>
  <c r="P205" i="1"/>
  <c r="N205" i="1"/>
  <c r="M205" i="1"/>
  <c r="L205" i="1"/>
  <c r="K205" i="1"/>
  <c r="V204" i="1"/>
  <c r="U204" i="1"/>
  <c r="T204" i="1"/>
  <c r="R204" i="1"/>
  <c r="Q204" i="1"/>
  <c r="P204" i="1"/>
  <c r="N204" i="1"/>
  <c r="M204" i="1"/>
  <c r="L204" i="1"/>
  <c r="K204" i="1"/>
  <c r="V203" i="1"/>
  <c r="V209" i="1" s="1"/>
  <c r="U203" i="1"/>
  <c r="U209" i="1" s="1"/>
  <c r="T203" i="1"/>
  <c r="T209" i="1" s="1"/>
  <c r="R203" i="1"/>
  <c r="Q203" i="1"/>
  <c r="Q209" i="1" s="1"/>
  <c r="P203" i="1"/>
  <c r="P209" i="1" s="1"/>
  <c r="N203" i="1"/>
  <c r="N209" i="1" s="1"/>
  <c r="M203" i="1"/>
  <c r="M209" i="1" s="1"/>
  <c r="L203" i="1"/>
  <c r="L209" i="1" s="1"/>
  <c r="K203" i="1"/>
  <c r="K209" i="1" s="1"/>
  <c r="V199" i="1"/>
  <c r="T199" i="1"/>
  <c r="R199" i="1"/>
  <c r="P199" i="1"/>
  <c r="N199" i="1"/>
  <c r="M199" i="1"/>
  <c r="L199" i="1"/>
  <c r="K199" i="1"/>
  <c r="V198" i="1"/>
  <c r="U198" i="1"/>
  <c r="T198" i="1"/>
  <c r="R198" i="1"/>
  <c r="Q198" i="1"/>
  <c r="P198" i="1"/>
  <c r="N198" i="1"/>
  <c r="M198" i="1"/>
  <c r="L198" i="1"/>
  <c r="K198" i="1"/>
  <c r="V197" i="1"/>
  <c r="U197" i="1"/>
  <c r="T197" i="1"/>
  <c r="R197" i="1"/>
  <c r="Q197" i="1"/>
  <c r="P197" i="1"/>
  <c r="N197" i="1"/>
  <c r="M197" i="1"/>
  <c r="L197" i="1"/>
  <c r="K197" i="1"/>
  <c r="V196" i="1"/>
  <c r="U196" i="1"/>
  <c r="T196" i="1"/>
  <c r="R196" i="1"/>
  <c r="Q196" i="1"/>
  <c r="P196" i="1"/>
  <c r="N196" i="1"/>
  <c r="M196" i="1"/>
  <c r="L196" i="1"/>
  <c r="K196" i="1"/>
  <c r="V195" i="1"/>
  <c r="U195" i="1"/>
  <c r="T195" i="1"/>
  <c r="R195" i="1"/>
  <c r="Q195" i="1"/>
  <c r="P195" i="1"/>
  <c r="N195" i="1"/>
  <c r="M195" i="1"/>
  <c r="L195" i="1"/>
  <c r="K195" i="1"/>
  <c r="V194" i="1"/>
  <c r="V200" i="1" s="1"/>
  <c r="U194" i="1"/>
  <c r="T194" i="1"/>
  <c r="T200" i="1" s="1"/>
  <c r="R194" i="1"/>
  <c r="R200" i="1" s="1"/>
  <c r="Q194" i="1"/>
  <c r="P194" i="1"/>
  <c r="P200" i="1" s="1"/>
  <c r="N194" i="1"/>
  <c r="N200" i="1" s="1"/>
  <c r="M194" i="1"/>
  <c r="L194" i="1"/>
  <c r="L200" i="1" s="1"/>
  <c r="K194" i="1"/>
  <c r="K200" i="1" s="1"/>
  <c r="V190" i="1"/>
  <c r="U190" i="1"/>
  <c r="T190" i="1"/>
  <c r="R190" i="1"/>
  <c r="Q190" i="1"/>
  <c r="P190" i="1"/>
  <c r="N190" i="1"/>
  <c r="M190" i="1"/>
  <c r="L190" i="1"/>
  <c r="K190" i="1"/>
  <c r="V189" i="1"/>
  <c r="U189" i="1"/>
  <c r="T189" i="1"/>
  <c r="R189" i="1"/>
  <c r="Q189" i="1"/>
  <c r="P189" i="1"/>
  <c r="N189" i="1"/>
  <c r="M189" i="1"/>
  <c r="L189" i="1"/>
  <c r="K189" i="1"/>
  <c r="V188" i="1"/>
  <c r="U188" i="1"/>
  <c r="T188" i="1"/>
  <c r="R188" i="1"/>
  <c r="Q188" i="1"/>
  <c r="P188" i="1"/>
  <c r="N188" i="1"/>
  <c r="M188" i="1"/>
  <c r="L188" i="1"/>
  <c r="K188" i="1"/>
  <c r="V187" i="1"/>
  <c r="U187" i="1"/>
  <c r="T187" i="1"/>
  <c r="R187" i="1"/>
  <c r="Q187" i="1"/>
  <c r="P187" i="1"/>
  <c r="N187" i="1"/>
  <c r="M187" i="1"/>
  <c r="L187" i="1"/>
  <c r="K187" i="1"/>
  <c r="V186" i="1"/>
  <c r="U186" i="1"/>
  <c r="T186" i="1"/>
  <c r="R186" i="1"/>
  <c r="Q186" i="1"/>
  <c r="P186" i="1"/>
  <c r="N186" i="1"/>
  <c r="M186" i="1"/>
  <c r="L186" i="1"/>
  <c r="K186" i="1"/>
  <c r="V185" i="1"/>
  <c r="V191" i="1" s="1"/>
  <c r="U185" i="1"/>
  <c r="U191" i="1" s="1"/>
  <c r="T185" i="1"/>
  <c r="T191" i="1" s="1"/>
  <c r="R185" i="1"/>
  <c r="R191" i="1" s="1"/>
  <c r="Q185" i="1"/>
  <c r="Q191" i="1" s="1"/>
  <c r="P185" i="1"/>
  <c r="P191" i="1" s="1"/>
  <c r="N185" i="1"/>
  <c r="N191" i="1" s="1"/>
  <c r="M185" i="1"/>
  <c r="M191" i="1" s="1"/>
  <c r="L185" i="1"/>
  <c r="L191" i="1" s="1"/>
  <c r="K185" i="1"/>
  <c r="K191" i="1" s="1"/>
  <c r="V181" i="1"/>
  <c r="U181" i="1"/>
  <c r="T181" i="1"/>
  <c r="R181" i="1"/>
  <c r="Q181" i="1"/>
  <c r="P181" i="1"/>
  <c r="N181" i="1"/>
  <c r="M181" i="1"/>
  <c r="L181" i="1"/>
  <c r="K181" i="1"/>
  <c r="V180" i="1"/>
  <c r="U180" i="1"/>
  <c r="T180" i="1"/>
  <c r="R180" i="1"/>
  <c r="Q180" i="1"/>
  <c r="P180" i="1"/>
  <c r="N180" i="1"/>
  <c r="M180" i="1"/>
  <c r="L180" i="1"/>
  <c r="K180" i="1"/>
  <c r="V179" i="1"/>
  <c r="U179" i="1"/>
  <c r="T179" i="1"/>
  <c r="R179" i="1"/>
  <c r="Q179" i="1"/>
  <c r="P179" i="1"/>
  <c r="N179" i="1"/>
  <c r="M179" i="1"/>
  <c r="L179" i="1"/>
  <c r="K179" i="1"/>
  <c r="V178" i="1"/>
  <c r="U178" i="1"/>
  <c r="T178" i="1"/>
  <c r="R178" i="1"/>
  <c r="Q178" i="1"/>
  <c r="P178" i="1"/>
  <c r="N178" i="1"/>
  <c r="M178" i="1"/>
  <c r="L178" i="1"/>
  <c r="K178" i="1"/>
  <c r="V177" i="1"/>
  <c r="U177" i="1"/>
  <c r="T177" i="1"/>
  <c r="R177" i="1"/>
  <c r="Q177" i="1"/>
  <c r="P177" i="1"/>
  <c r="N177" i="1"/>
  <c r="M177" i="1"/>
  <c r="L177" i="1"/>
  <c r="K177" i="1"/>
  <c r="V182" i="1"/>
  <c r="U176" i="1"/>
  <c r="T176" i="1"/>
  <c r="T182" i="1" s="1"/>
  <c r="R176" i="1"/>
  <c r="R182" i="1" s="1"/>
  <c r="Q176" i="1"/>
  <c r="P176" i="1"/>
  <c r="N176" i="1"/>
  <c r="N182" i="1" s="1"/>
  <c r="M176" i="1"/>
  <c r="L176" i="1"/>
  <c r="L182" i="1" s="1"/>
  <c r="K176" i="1"/>
  <c r="K182" i="1" s="1"/>
  <c r="V172" i="1"/>
  <c r="U172" i="1"/>
  <c r="T172" i="1"/>
  <c r="R172" i="1"/>
  <c r="Q172" i="1"/>
  <c r="P172" i="1"/>
  <c r="N172" i="1"/>
  <c r="M172" i="1"/>
  <c r="L172" i="1"/>
  <c r="K172" i="1"/>
  <c r="V171" i="1"/>
  <c r="U171" i="1"/>
  <c r="T171" i="1"/>
  <c r="R171" i="1"/>
  <c r="Q171" i="1"/>
  <c r="P171" i="1"/>
  <c r="N171" i="1"/>
  <c r="M171" i="1"/>
  <c r="L171" i="1"/>
  <c r="K171" i="1"/>
  <c r="V170" i="1"/>
  <c r="U170" i="1"/>
  <c r="T170" i="1"/>
  <c r="R170" i="1"/>
  <c r="Q170" i="1"/>
  <c r="P170" i="1"/>
  <c r="N170" i="1"/>
  <c r="M170" i="1"/>
  <c r="L170" i="1"/>
  <c r="K170" i="1"/>
  <c r="V169" i="1"/>
  <c r="U169" i="1"/>
  <c r="T169" i="1"/>
  <c r="R169" i="1"/>
  <c r="Q169" i="1"/>
  <c r="P169" i="1"/>
  <c r="N169" i="1"/>
  <c r="M169" i="1"/>
  <c r="L169" i="1"/>
  <c r="K169" i="1"/>
  <c r="V168" i="1"/>
  <c r="U168" i="1"/>
  <c r="T168" i="1"/>
  <c r="R168" i="1"/>
  <c r="Q168" i="1"/>
  <c r="P168" i="1"/>
  <c r="N168" i="1"/>
  <c r="M168" i="1"/>
  <c r="L168" i="1"/>
  <c r="K168" i="1"/>
  <c r="V167" i="1"/>
  <c r="V173" i="1" s="1"/>
  <c r="U167" i="1"/>
  <c r="U173" i="1" s="1"/>
  <c r="T167" i="1"/>
  <c r="T173" i="1" s="1"/>
  <c r="R167" i="1"/>
  <c r="R173" i="1" s="1"/>
  <c r="Q167" i="1"/>
  <c r="Q173" i="1" s="1"/>
  <c r="P167" i="1"/>
  <c r="P173" i="1" s="1"/>
  <c r="N167" i="1"/>
  <c r="N173" i="1" s="1"/>
  <c r="M167" i="1"/>
  <c r="M173" i="1" s="1"/>
  <c r="L167" i="1"/>
  <c r="L173" i="1" s="1"/>
  <c r="K167" i="1"/>
  <c r="K173" i="1" s="1"/>
  <c r="V163" i="1"/>
  <c r="U163" i="1"/>
  <c r="T163" i="1"/>
  <c r="R163" i="1"/>
  <c r="Q163" i="1"/>
  <c r="P163" i="1"/>
  <c r="N163" i="1"/>
  <c r="M163" i="1"/>
  <c r="L163" i="1"/>
  <c r="K163" i="1"/>
  <c r="V162" i="1"/>
  <c r="U162" i="1"/>
  <c r="T162" i="1"/>
  <c r="R162" i="1"/>
  <c r="Q162" i="1"/>
  <c r="P162" i="1"/>
  <c r="N162" i="1"/>
  <c r="M162" i="1"/>
  <c r="L162" i="1"/>
  <c r="K162" i="1"/>
  <c r="V161" i="1"/>
  <c r="U161" i="1"/>
  <c r="T161" i="1"/>
  <c r="R161" i="1"/>
  <c r="Q161" i="1"/>
  <c r="P161" i="1"/>
  <c r="N161" i="1"/>
  <c r="M161" i="1"/>
  <c r="L161" i="1"/>
  <c r="K161" i="1"/>
  <c r="V160" i="1"/>
  <c r="U160" i="1"/>
  <c r="T160" i="1"/>
  <c r="R160" i="1"/>
  <c r="Q160" i="1"/>
  <c r="P160" i="1"/>
  <c r="N160" i="1"/>
  <c r="M160" i="1"/>
  <c r="L160" i="1"/>
  <c r="K160" i="1"/>
  <c r="V159" i="1"/>
  <c r="U159" i="1"/>
  <c r="T159" i="1"/>
  <c r="R159" i="1"/>
  <c r="Q159" i="1"/>
  <c r="P159" i="1"/>
  <c r="N159" i="1"/>
  <c r="M159" i="1"/>
  <c r="L159" i="1"/>
  <c r="K159" i="1"/>
  <c r="V158" i="1"/>
  <c r="V164" i="1" s="1"/>
  <c r="U158" i="1"/>
  <c r="U164" i="1" s="1"/>
  <c r="T158" i="1"/>
  <c r="T164" i="1" s="1"/>
  <c r="R158" i="1"/>
  <c r="R164" i="1" s="1"/>
  <c r="Q158" i="1"/>
  <c r="Q164" i="1" s="1"/>
  <c r="P158" i="1"/>
  <c r="P164" i="1" s="1"/>
  <c r="N158" i="1"/>
  <c r="N164" i="1" s="1"/>
  <c r="M158" i="1"/>
  <c r="M164" i="1" s="1"/>
  <c r="L158" i="1"/>
  <c r="L164" i="1" s="1"/>
  <c r="K158" i="1"/>
  <c r="K164" i="1" s="1"/>
  <c r="V154" i="1"/>
  <c r="U154" i="1"/>
  <c r="T154" i="1"/>
  <c r="R154" i="1"/>
  <c r="Q154" i="1"/>
  <c r="P154" i="1"/>
  <c r="N154" i="1"/>
  <c r="M154" i="1"/>
  <c r="L154" i="1"/>
  <c r="K154" i="1"/>
  <c r="V153" i="1"/>
  <c r="U153" i="1"/>
  <c r="T153" i="1"/>
  <c r="R153" i="1"/>
  <c r="Q153" i="1"/>
  <c r="P153" i="1"/>
  <c r="N153" i="1"/>
  <c r="M153" i="1"/>
  <c r="L153" i="1"/>
  <c r="K153" i="1"/>
  <c r="V152" i="1"/>
  <c r="U152" i="1"/>
  <c r="T152" i="1"/>
  <c r="R152" i="1"/>
  <c r="Q152" i="1"/>
  <c r="P152" i="1"/>
  <c r="N152" i="1"/>
  <c r="M152" i="1"/>
  <c r="L152" i="1"/>
  <c r="K152" i="1"/>
  <c r="V151" i="1"/>
  <c r="U151" i="1"/>
  <c r="T151" i="1"/>
  <c r="R151" i="1"/>
  <c r="Q151" i="1"/>
  <c r="P151" i="1"/>
  <c r="N151" i="1"/>
  <c r="M151" i="1"/>
  <c r="L151" i="1"/>
  <c r="K151" i="1"/>
  <c r="V150" i="1"/>
  <c r="U150" i="1"/>
  <c r="T150" i="1"/>
  <c r="R150" i="1"/>
  <c r="Q150" i="1"/>
  <c r="P150" i="1"/>
  <c r="N150" i="1"/>
  <c r="M150" i="1"/>
  <c r="L150" i="1"/>
  <c r="K150" i="1"/>
  <c r="V149" i="1"/>
  <c r="V155" i="1" s="1"/>
  <c r="U149" i="1"/>
  <c r="U155" i="1" s="1"/>
  <c r="T149" i="1"/>
  <c r="T155" i="1" s="1"/>
  <c r="R149" i="1"/>
  <c r="R155" i="1" s="1"/>
  <c r="Q149" i="1"/>
  <c r="Q155" i="1" s="1"/>
  <c r="P149" i="1"/>
  <c r="P155" i="1" s="1"/>
  <c r="N149" i="1"/>
  <c r="N155" i="1" s="1"/>
  <c r="M149" i="1"/>
  <c r="M155" i="1" s="1"/>
  <c r="L149" i="1"/>
  <c r="L155" i="1" s="1"/>
  <c r="K149" i="1"/>
  <c r="K155" i="1" s="1"/>
  <c r="V145" i="1"/>
  <c r="U145" i="1"/>
  <c r="T145" i="1"/>
  <c r="R145" i="1"/>
  <c r="Q145" i="1"/>
  <c r="P145" i="1"/>
  <c r="N145" i="1"/>
  <c r="M145" i="1"/>
  <c r="L145" i="1"/>
  <c r="K145" i="1"/>
  <c r="V144" i="1"/>
  <c r="U144" i="1"/>
  <c r="T144" i="1"/>
  <c r="R144" i="1"/>
  <c r="Q144" i="1"/>
  <c r="P144" i="1"/>
  <c r="N144" i="1"/>
  <c r="M144" i="1"/>
  <c r="L144" i="1"/>
  <c r="K144" i="1"/>
  <c r="V143" i="1"/>
  <c r="U143" i="1"/>
  <c r="T143" i="1"/>
  <c r="R143" i="1"/>
  <c r="Q143" i="1"/>
  <c r="P143" i="1"/>
  <c r="N143" i="1"/>
  <c r="M143" i="1"/>
  <c r="L143" i="1"/>
  <c r="K143" i="1"/>
  <c r="V142" i="1"/>
  <c r="U142" i="1"/>
  <c r="T142" i="1"/>
  <c r="R142" i="1"/>
  <c r="Q142" i="1"/>
  <c r="P142" i="1"/>
  <c r="N142" i="1"/>
  <c r="M142" i="1"/>
  <c r="L142" i="1"/>
  <c r="K142" i="1"/>
  <c r="V141" i="1"/>
  <c r="U141" i="1"/>
  <c r="T141" i="1"/>
  <c r="R141" i="1"/>
  <c r="Q141" i="1"/>
  <c r="P141" i="1"/>
  <c r="N141" i="1"/>
  <c r="M141" i="1"/>
  <c r="L141" i="1"/>
  <c r="K141" i="1"/>
  <c r="V140" i="1"/>
  <c r="V146" i="1" s="1"/>
  <c r="U140" i="1"/>
  <c r="U146" i="1" s="1"/>
  <c r="T140" i="1"/>
  <c r="T146" i="1" s="1"/>
  <c r="R140" i="1"/>
  <c r="R146" i="1" s="1"/>
  <c r="Q140" i="1"/>
  <c r="Q146" i="1" s="1"/>
  <c r="P140" i="1"/>
  <c r="P146" i="1" s="1"/>
  <c r="N140" i="1"/>
  <c r="N146" i="1" s="1"/>
  <c r="M140" i="1"/>
  <c r="M146" i="1" s="1"/>
  <c r="L140" i="1"/>
  <c r="L146" i="1" s="1"/>
  <c r="K140" i="1"/>
  <c r="K146" i="1" s="1"/>
  <c r="V136" i="1"/>
  <c r="U136" i="1"/>
  <c r="T136" i="1"/>
  <c r="R136" i="1"/>
  <c r="Q136" i="1"/>
  <c r="P136" i="1"/>
  <c r="M136" i="1"/>
  <c r="L136" i="1"/>
  <c r="K136" i="1"/>
  <c r="V135" i="1"/>
  <c r="U135" i="1"/>
  <c r="T135" i="1"/>
  <c r="R135" i="1"/>
  <c r="Q135" i="1"/>
  <c r="P135" i="1"/>
  <c r="N135" i="1"/>
  <c r="M135" i="1"/>
  <c r="L135" i="1"/>
  <c r="K135" i="1"/>
  <c r="V134" i="1"/>
  <c r="U134" i="1"/>
  <c r="T134" i="1"/>
  <c r="R134" i="1"/>
  <c r="Q134" i="1"/>
  <c r="P134" i="1"/>
  <c r="N134" i="1"/>
  <c r="M134" i="1"/>
  <c r="L134" i="1"/>
  <c r="K134" i="1"/>
  <c r="V133" i="1"/>
  <c r="U133" i="1"/>
  <c r="T133" i="1"/>
  <c r="R133" i="1"/>
  <c r="Q133" i="1"/>
  <c r="P133" i="1"/>
  <c r="N133" i="1"/>
  <c r="M133" i="1"/>
  <c r="L133" i="1"/>
  <c r="K133" i="1"/>
  <c r="V132" i="1"/>
  <c r="U132" i="1"/>
  <c r="T132" i="1"/>
  <c r="R132" i="1"/>
  <c r="Q132" i="1"/>
  <c r="P132" i="1"/>
  <c r="N132" i="1"/>
  <c r="M132" i="1"/>
  <c r="L132" i="1"/>
  <c r="K132" i="1"/>
  <c r="V131" i="1"/>
  <c r="V137" i="1" s="1"/>
  <c r="U131" i="1"/>
  <c r="U137" i="1" s="1"/>
  <c r="T131" i="1"/>
  <c r="T137" i="1" s="1"/>
  <c r="R131" i="1"/>
  <c r="R137" i="1" s="1"/>
  <c r="Q131" i="1"/>
  <c r="Q137" i="1" s="1"/>
  <c r="P131" i="1"/>
  <c r="P137" i="1" s="1"/>
  <c r="N131" i="1"/>
  <c r="N137" i="1" s="1"/>
  <c r="M131" i="1"/>
  <c r="M137" i="1" s="1"/>
  <c r="L131" i="1"/>
  <c r="L137" i="1" s="1"/>
  <c r="K131" i="1"/>
  <c r="K137" i="1" s="1"/>
  <c r="V127" i="1"/>
  <c r="U127" i="1"/>
  <c r="T127" i="1"/>
  <c r="R127" i="1"/>
  <c r="Q127" i="1"/>
  <c r="P127" i="1"/>
  <c r="N127" i="1"/>
  <c r="M127" i="1"/>
  <c r="L127" i="1"/>
  <c r="K127" i="1"/>
  <c r="V126" i="1"/>
  <c r="U126" i="1"/>
  <c r="T126" i="1"/>
  <c r="R126" i="1"/>
  <c r="Q126" i="1"/>
  <c r="P126" i="1"/>
  <c r="N126" i="1"/>
  <c r="M126" i="1"/>
  <c r="L126" i="1"/>
  <c r="K126" i="1"/>
  <c r="V125" i="1"/>
  <c r="U125" i="1"/>
  <c r="T125" i="1"/>
  <c r="R125" i="1"/>
  <c r="Q125" i="1"/>
  <c r="P125" i="1"/>
  <c r="N125" i="1"/>
  <c r="M125" i="1"/>
  <c r="L125" i="1"/>
  <c r="K125" i="1"/>
  <c r="V124" i="1"/>
  <c r="U124" i="1"/>
  <c r="T124" i="1"/>
  <c r="R124" i="1"/>
  <c r="Q124" i="1"/>
  <c r="P124" i="1"/>
  <c r="N124" i="1"/>
  <c r="M124" i="1"/>
  <c r="L124" i="1"/>
  <c r="K124" i="1"/>
  <c r="V123" i="1"/>
  <c r="U123" i="1"/>
  <c r="T123" i="1"/>
  <c r="R123" i="1"/>
  <c r="Q123" i="1"/>
  <c r="P123" i="1"/>
  <c r="N123" i="1"/>
  <c r="M123" i="1"/>
  <c r="L123" i="1"/>
  <c r="K123" i="1"/>
  <c r="V122" i="1"/>
  <c r="U122" i="1"/>
  <c r="U128" i="1" s="1"/>
  <c r="T122" i="1"/>
  <c r="T128" i="1" s="1"/>
  <c r="R122" i="1"/>
  <c r="Q122" i="1"/>
  <c r="Q128" i="1" s="1"/>
  <c r="P122" i="1"/>
  <c r="P128" i="1" s="1"/>
  <c r="N122" i="1"/>
  <c r="N128" i="1" s="1"/>
  <c r="M122" i="1"/>
  <c r="M128" i="1" s="1"/>
  <c r="L122" i="1"/>
  <c r="L128" i="1" s="1"/>
  <c r="K122" i="1"/>
  <c r="K128" i="1" s="1"/>
  <c r="V118" i="1"/>
  <c r="U118" i="1"/>
  <c r="T118" i="1"/>
  <c r="R118" i="1"/>
  <c r="Q118" i="1"/>
  <c r="P118" i="1"/>
  <c r="N118" i="1"/>
  <c r="M118" i="1"/>
  <c r="L118" i="1"/>
  <c r="K118" i="1"/>
  <c r="V117" i="1"/>
  <c r="U117" i="1"/>
  <c r="T117" i="1"/>
  <c r="R117" i="1"/>
  <c r="Q117" i="1"/>
  <c r="P117" i="1"/>
  <c r="N117" i="1"/>
  <c r="M117" i="1"/>
  <c r="L117" i="1"/>
  <c r="K117" i="1"/>
  <c r="V116" i="1"/>
  <c r="U116" i="1"/>
  <c r="T116" i="1"/>
  <c r="R116" i="1"/>
  <c r="Q116" i="1"/>
  <c r="P116" i="1"/>
  <c r="N116" i="1"/>
  <c r="M116" i="1"/>
  <c r="L116" i="1"/>
  <c r="K116" i="1"/>
  <c r="V115" i="1"/>
  <c r="U115" i="1"/>
  <c r="T115" i="1"/>
  <c r="R115" i="1"/>
  <c r="Q115" i="1"/>
  <c r="P115" i="1"/>
  <c r="N115" i="1"/>
  <c r="M115" i="1"/>
  <c r="L115" i="1"/>
  <c r="K115" i="1"/>
  <c r="V114" i="1"/>
  <c r="U114" i="1"/>
  <c r="T114" i="1"/>
  <c r="R114" i="1"/>
  <c r="Q114" i="1"/>
  <c r="P114" i="1"/>
  <c r="N114" i="1"/>
  <c r="M114" i="1"/>
  <c r="L114" i="1"/>
  <c r="K114" i="1"/>
  <c r="V113" i="1"/>
  <c r="V119" i="1" s="1"/>
  <c r="U113" i="1"/>
  <c r="U119" i="1" s="1"/>
  <c r="T113" i="1"/>
  <c r="T119" i="1" s="1"/>
  <c r="R113" i="1"/>
  <c r="R119" i="1" s="1"/>
  <c r="Q113" i="1"/>
  <c r="Q119" i="1" s="1"/>
  <c r="P113" i="1"/>
  <c r="P119" i="1" s="1"/>
  <c r="N113" i="1"/>
  <c r="N119" i="1" s="1"/>
  <c r="M113" i="1"/>
  <c r="M119" i="1" s="1"/>
  <c r="L113" i="1"/>
  <c r="L119" i="1" s="1"/>
  <c r="K113" i="1"/>
  <c r="K119" i="1" s="1"/>
  <c r="M110" i="1"/>
  <c r="V109" i="1"/>
  <c r="U109" i="1"/>
  <c r="T109" i="1"/>
  <c r="R109" i="1"/>
  <c r="Q109" i="1"/>
  <c r="P109" i="1"/>
  <c r="N109" i="1"/>
  <c r="M109" i="1"/>
  <c r="L109" i="1"/>
  <c r="K109" i="1"/>
  <c r="V108" i="1"/>
  <c r="U108" i="1"/>
  <c r="T108" i="1"/>
  <c r="R108" i="1"/>
  <c r="Q108" i="1"/>
  <c r="P108" i="1"/>
  <c r="N108" i="1"/>
  <c r="M108" i="1"/>
  <c r="L108" i="1"/>
  <c r="K108" i="1"/>
  <c r="V107" i="1"/>
  <c r="U107" i="1"/>
  <c r="T107" i="1"/>
  <c r="R107" i="1"/>
  <c r="Q107" i="1"/>
  <c r="P107" i="1"/>
  <c r="N107" i="1"/>
  <c r="M107" i="1"/>
  <c r="L107" i="1"/>
  <c r="K107" i="1"/>
  <c r="V106" i="1"/>
  <c r="U106" i="1"/>
  <c r="T106" i="1"/>
  <c r="R106" i="1"/>
  <c r="Q106" i="1"/>
  <c r="P106" i="1"/>
  <c r="N106" i="1"/>
  <c r="M106" i="1"/>
  <c r="L106" i="1"/>
  <c r="K106" i="1"/>
  <c r="V105" i="1"/>
  <c r="U105" i="1"/>
  <c r="T105" i="1"/>
  <c r="R105" i="1"/>
  <c r="Q105" i="1"/>
  <c r="P105" i="1"/>
  <c r="N105" i="1"/>
  <c r="M105" i="1"/>
  <c r="L105" i="1"/>
  <c r="K105" i="1"/>
  <c r="V104" i="1"/>
  <c r="V110" i="1" s="1"/>
  <c r="U104" i="1"/>
  <c r="U110" i="1" s="1"/>
  <c r="T104" i="1"/>
  <c r="T110" i="1" s="1"/>
  <c r="R104" i="1"/>
  <c r="R110" i="1" s="1"/>
  <c r="Q104" i="1"/>
  <c r="Q110" i="1" s="1"/>
  <c r="P104" i="1"/>
  <c r="P110" i="1" s="1"/>
  <c r="N104" i="1"/>
  <c r="N110" i="1" s="1"/>
  <c r="M104" i="1"/>
  <c r="L104" i="1"/>
  <c r="L110" i="1" s="1"/>
  <c r="K104" i="1"/>
  <c r="K110" i="1" s="1"/>
  <c r="V100" i="1"/>
  <c r="U100" i="1"/>
  <c r="T100" i="1"/>
  <c r="R100" i="1"/>
  <c r="Q100" i="1"/>
  <c r="P100" i="1"/>
  <c r="N100" i="1"/>
  <c r="M100" i="1"/>
  <c r="L100" i="1"/>
  <c r="K100" i="1"/>
  <c r="V99" i="1"/>
  <c r="U99" i="1"/>
  <c r="T99" i="1"/>
  <c r="R99" i="1"/>
  <c r="Q99" i="1"/>
  <c r="P99" i="1"/>
  <c r="N99" i="1"/>
  <c r="M99" i="1"/>
  <c r="L99" i="1"/>
  <c r="K99" i="1"/>
  <c r="V98" i="1"/>
  <c r="U98" i="1"/>
  <c r="T98" i="1"/>
  <c r="R98" i="1"/>
  <c r="Q98" i="1"/>
  <c r="P98" i="1"/>
  <c r="N98" i="1"/>
  <c r="M98" i="1"/>
  <c r="L98" i="1"/>
  <c r="K98" i="1"/>
  <c r="V97" i="1"/>
  <c r="U97" i="1"/>
  <c r="T97" i="1"/>
  <c r="R97" i="1"/>
  <c r="Q97" i="1"/>
  <c r="P97" i="1"/>
  <c r="N97" i="1"/>
  <c r="M97" i="1"/>
  <c r="L97" i="1"/>
  <c r="K97" i="1"/>
  <c r="V96" i="1"/>
  <c r="U96" i="1"/>
  <c r="T96" i="1"/>
  <c r="R96" i="1"/>
  <c r="Q96" i="1"/>
  <c r="P96" i="1"/>
  <c r="N96" i="1"/>
  <c r="M96" i="1"/>
  <c r="L96" i="1"/>
  <c r="K96" i="1"/>
  <c r="V95" i="1"/>
  <c r="V101" i="1" s="1"/>
  <c r="U95" i="1"/>
  <c r="U101" i="1" s="1"/>
  <c r="T95" i="1"/>
  <c r="T101" i="1" s="1"/>
  <c r="R95" i="1"/>
  <c r="R101" i="1" s="1"/>
  <c r="Q95" i="1"/>
  <c r="Q101" i="1" s="1"/>
  <c r="P95" i="1"/>
  <c r="P101" i="1" s="1"/>
  <c r="N95" i="1"/>
  <c r="N101" i="1" s="1"/>
  <c r="M95" i="1"/>
  <c r="M101" i="1" s="1"/>
  <c r="L95" i="1"/>
  <c r="L101" i="1" s="1"/>
  <c r="K95" i="1"/>
  <c r="K101" i="1" s="1"/>
  <c r="V91" i="1"/>
  <c r="U91" i="1"/>
  <c r="T91" i="1"/>
  <c r="R91" i="1"/>
  <c r="Q91" i="1"/>
  <c r="P91" i="1"/>
  <c r="N91" i="1"/>
  <c r="M91" i="1"/>
  <c r="L91" i="1"/>
  <c r="K91" i="1"/>
  <c r="V90" i="1"/>
  <c r="U90" i="1"/>
  <c r="T90" i="1"/>
  <c r="R90" i="1"/>
  <c r="Q90" i="1"/>
  <c r="P90" i="1"/>
  <c r="N90" i="1"/>
  <c r="M90" i="1"/>
  <c r="L90" i="1"/>
  <c r="K90" i="1"/>
  <c r="V89" i="1"/>
  <c r="U89" i="1"/>
  <c r="T89" i="1"/>
  <c r="R89" i="1"/>
  <c r="Q89" i="1"/>
  <c r="P89" i="1"/>
  <c r="N89" i="1"/>
  <c r="M89" i="1"/>
  <c r="L89" i="1"/>
  <c r="K89" i="1"/>
  <c r="V88" i="1"/>
  <c r="U88" i="1"/>
  <c r="T88" i="1"/>
  <c r="R88" i="1"/>
  <c r="Q88" i="1"/>
  <c r="P88" i="1"/>
  <c r="N88" i="1"/>
  <c r="M88" i="1"/>
  <c r="L88" i="1"/>
  <c r="K88" i="1"/>
  <c r="V87" i="1"/>
  <c r="U87" i="1"/>
  <c r="T87" i="1"/>
  <c r="R87" i="1"/>
  <c r="Q87" i="1"/>
  <c r="P87" i="1"/>
  <c r="N87" i="1"/>
  <c r="M87" i="1"/>
  <c r="L87" i="1"/>
  <c r="K87" i="1"/>
  <c r="V86" i="1"/>
  <c r="V92" i="1" s="1"/>
  <c r="U86" i="1"/>
  <c r="U92" i="1" s="1"/>
  <c r="T86" i="1"/>
  <c r="T92" i="1" s="1"/>
  <c r="R86" i="1"/>
  <c r="R92" i="1" s="1"/>
  <c r="Q86" i="1"/>
  <c r="Q92" i="1" s="1"/>
  <c r="P86" i="1"/>
  <c r="P92" i="1" s="1"/>
  <c r="N86" i="1"/>
  <c r="N92" i="1" s="1"/>
  <c r="M86" i="1"/>
  <c r="M92" i="1" s="1"/>
  <c r="L86" i="1"/>
  <c r="K86" i="1"/>
  <c r="K92" i="1" s="1"/>
  <c r="V82" i="1"/>
  <c r="U82" i="1"/>
  <c r="T82" i="1"/>
  <c r="R82" i="1"/>
  <c r="Q82" i="1"/>
  <c r="P82" i="1"/>
  <c r="N82" i="1"/>
  <c r="M82" i="1"/>
  <c r="L82" i="1"/>
  <c r="K82" i="1"/>
  <c r="V81" i="1"/>
  <c r="U81" i="1"/>
  <c r="T81" i="1"/>
  <c r="R81" i="1"/>
  <c r="Q81" i="1"/>
  <c r="P81" i="1"/>
  <c r="N81" i="1"/>
  <c r="M81" i="1"/>
  <c r="L81" i="1"/>
  <c r="K81" i="1"/>
  <c r="V80" i="1"/>
  <c r="U80" i="1"/>
  <c r="T80" i="1"/>
  <c r="R80" i="1"/>
  <c r="Q80" i="1"/>
  <c r="P80" i="1"/>
  <c r="N80" i="1"/>
  <c r="M80" i="1"/>
  <c r="L80" i="1"/>
  <c r="K80" i="1"/>
  <c r="V79" i="1"/>
  <c r="U79" i="1"/>
  <c r="T79" i="1"/>
  <c r="R79" i="1"/>
  <c r="Q79" i="1"/>
  <c r="P79" i="1"/>
  <c r="N79" i="1"/>
  <c r="M79" i="1"/>
  <c r="L79" i="1"/>
  <c r="K79" i="1"/>
  <c r="V78" i="1"/>
  <c r="U78" i="1"/>
  <c r="T78" i="1"/>
  <c r="R78" i="1"/>
  <c r="Q78" i="1"/>
  <c r="P78" i="1"/>
  <c r="N78" i="1"/>
  <c r="M78" i="1"/>
  <c r="L78" i="1"/>
  <c r="K78" i="1"/>
  <c r="V77" i="1"/>
  <c r="V83" i="1" s="1"/>
  <c r="U77" i="1"/>
  <c r="U83" i="1" s="1"/>
  <c r="T77" i="1"/>
  <c r="T83" i="1" s="1"/>
  <c r="R77" i="1"/>
  <c r="R83" i="1" s="1"/>
  <c r="Q77" i="1"/>
  <c r="Q83" i="1" s="1"/>
  <c r="P77" i="1"/>
  <c r="P83" i="1" s="1"/>
  <c r="N77" i="1"/>
  <c r="N83" i="1" s="1"/>
  <c r="M77" i="1"/>
  <c r="M83" i="1" s="1"/>
  <c r="L77" i="1"/>
  <c r="L83" i="1" s="1"/>
  <c r="K77" i="1"/>
  <c r="K83" i="1" s="1"/>
  <c r="V73" i="1"/>
  <c r="U73" i="1"/>
  <c r="T73" i="1"/>
  <c r="R73" i="1"/>
  <c r="Q73" i="1"/>
  <c r="P73" i="1"/>
  <c r="N73" i="1"/>
  <c r="M73" i="1"/>
  <c r="L73" i="1"/>
  <c r="K73" i="1"/>
  <c r="V72" i="1"/>
  <c r="U72" i="1"/>
  <c r="T72" i="1"/>
  <c r="R72" i="1"/>
  <c r="Q72" i="1"/>
  <c r="P72" i="1"/>
  <c r="N72" i="1"/>
  <c r="M72" i="1"/>
  <c r="L72" i="1"/>
  <c r="K72" i="1"/>
  <c r="V71" i="1"/>
  <c r="U71" i="1"/>
  <c r="T71" i="1"/>
  <c r="R71" i="1"/>
  <c r="Q71" i="1"/>
  <c r="P71" i="1"/>
  <c r="N71" i="1"/>
  <c r="M71" i="1"/>
  <c r="L71" i="1"/>
  <c r="K71" i="1"/>
  <c r="V70" i="1"/>
  <c r="U70" i="1"/>
  <c r="T70" i="1"/>
  <c r="R70" i="1"/>
  <c r="Q70" i="1"/>
  <c r="P70" i="1"/>
  <c r="N70" i="1"/>
  <c r="M70" i="1"/>
  <c r="L70" i="1"/>
  <c r="K70" i="1"/>
  <c r="V69" i="1"/>
  <c r="U69" i="1"/>
  <c r="T69" i="1"/>
  <c r="R69" i="1"/>
  <c r="Q69" i="1"/>
  <c r="P69" i="1"/>
  <c r="N69" i="1"/>
  <c r="M69" i="1"/>
  <c r="L69" i="1"/>
  <c r="K69" i="1"/>
  <c r="V68" i="1"/>
  <c r="V74" i="1" s="1"/>
  <c r="U68" i="1"/>
  <c r="T68" i="1"/>
  <c r="T74" i="1" s="1"/>
  <c r="R68" i="1"/>
  <c r="R74" i="1" s="1"/>
  <c r="Q68" i="1"/>
  <c r="P68" i="1"/>
  <c r="P74" i="1" s="1"/>
  <c r="N68" i="1"/>
  <c r="N74" i="1" s="1"/>
  <c r="M68" i="1"/>
  <c r="M74" i="1" s="1"/>
  <c r="L68" i="1"/>
  <c r="L74" i="1" s="1"/>
  <c r="K68" i="1"/>
  <c r="K74" i="1" s="1"/>
  <c r="V64" i="1"/>
  <c r="U64" i="1"/>
  <c r="T64" i="1"/>
  <c r="R64" i="1"/>
  <c r="Q64" i="1"/>
  <c r="P64" i="1"/>
  <c r="N64" i="1"/>
  <c r="M64" i="1"/>
  <c r="L64" i="1"/>
  <c r="K64" i="1"/>
  <c r="V63" i="1"/>
  <c r="U63" i="1"/>
  <c r="T63" i="1"/>
  <c r="R63" i="1"/>
  <c r="Q63" i="1"/>
  <c r="P63" i="1"/>
  <c r="N63" i="1"/>
  <c r="M63" i="1"/>
  <c r="L63" i="1"/>
  <c r="K63" i="1"/>
  <c r="V62" i="1"/>
  <c r="U62" i="1"/>
  <c r="T62" i="1"/>
  <c r="R62" i="1"/>
  <c r="Q62" i="1"/>
  <c r="P62" i="1"/>
  <c r="N62" i="1"/>
  <c r="M62" i="1"/>
  <c r="L62" i="1"/>
  <c r="K62" i="1"/>
  <c r="V61" i="1"/>
  <c r="U61" i="1"/>
  <c r="T61" i="1"/>
  <c r="R61" i="1"/>
  <c r="Q61" i="1"/>
  <c r="P61" i="1"/>
  <c r="N61" i="1"/>
  <c r="M61" i="1"/>
  <c r="L61" i="1"/>
  <c r="K61" i="1"/>
  <c r="V60" i="1"/>
  <c r="U60" i="1"/>
  <c r="T60" i="1"/>
  <c r="R60" i="1"/>
  <c r="Q60" i="1"/>
  <c r="P60" i="1"/>
  <c r="N60" i="1"/>
  <c r="M60" i="1"/>
  <c r="L60" i="1"/>
  <c r="K60" i="1"/>
  <c r="V59" i="1"/>
  <c r="V65" i="1" s="1"/>
  <c r="U59" i="1"/>
  <c r="U65" i="1" s="1"/>
  <c r="T59" i="1"/>
  <c r="T65" i="1" s="1"/>
  <c r="R59" i="1"/>
  <c r="R65" i="1" s="1"/>
  <c r="Q59" i="1"/>
  <c r="Q65" i="1" s="1"/>
  <c r="P59" i="1"/>
  <c r="P65" i="1" s="1"/>
  <c r="N59" i="1"/>
  <c r="N65" i="1" s="1"/>
  <c r="M59" i="1"/>
  <c r="M65" i="1" s="1"/>
  <c r="L59" i="1"/>
  <c r="L65" i="1" s="1"/>
  <c r="K59" i="1"/>
  <c r="K65" i="1" s="1"/>
  <c r="V55" i="1"/>
  <c r="U55" i="1"/>
  <c r="T55" i="1"/>
  <c r="R55" i="1"/>
  <c r="Q55" i="1"/>
  <c r="P55" i="1"/>
  <c r="N55" i="1"/>
  <c r="M55" i="1"/>
  <c r="L55" i="1"/>
  <c r="K55" i="1"/>
  <c r="V54" i="1"/>
  <c r="U54" i="1"/>
  <c r="T54" i="1"/>
  <c r="R54" i="1"/>
  <c r="Q54" i="1"/>
  <c r="P54" i="1"/>
  <c r="N54" i="1"/>
  <c r="M54" i="1"/>
  <c r="L54" i="1"/>
  <c r="K54" i="1"/>
  <c r="V53" i="1"/>
  <c r="U53" i="1"/>
  <c r="T53" i="1"/>
  <c r="R53" i="1"/>
  <c r="Q53" i="1"/>
  <c r="P53" i="1"/>
  <c r="N53" i="1"/>
  <c r="M53" i="1"/>
  <c r="L53" i="1"/>
  <c r="K53" i="1"/>
  <c r="V52" i="1"/>
  <c r="U52" i="1"/>
  <c r="T52" i="1"/>
  <c r="R52" i="1"/>
  <c r="Q52" i="1"/>
  <c r="P52" i="1"/>
  <c r="N52" i="1"/>
  <c r="M52" i="1"/>
  <c r="L52" i="1"/>
  <c r="K52" i="1"/>
  <c r="V51" i="1"/>
  <c r="U51" i="1"/>
  <c r="T51" i="1"/>
  <c r="R51" i="1"/>
  <c r="Q51" i="1"/>
  <c r="P51" i="1"/>
  <c r="N51" i="1"/>
  <c r="M51" i="1"/>
  <c r="L51" i="1"/>
  <c r="K51" i="1"/>
  <c r="V50" i="1"/>
  <c r="V56" i="1" s="1"/>
  <c r="U50" i="1"/>
  <c r="U56" i="1" s="1"/>
  <c r="T50" i="1"/>
  <c r="T56" i="1" s="1"/>
  <c r="R50" i="1"/>
  <c r="R56" i="1" s="1"/>
  <c r="Q50" i="1"/>
  <c r="Q56" i="1" s="1"/>
  <c r="P50" i="1"/>
  <c r="P56" i="1" s="1"/>
  <c r="N50" i="1"/>
  <c r="N56" i="1" s="1"/>
  <c r="M50" i="1"/>
  <c r="M56" i="1" s="1"/>
  <c r="L50" i="1"/>
  <c r="L56" i="1" s="1"/>
  <c r="K50" i="1"/>
  <c r="K56" i="1" s="1"/>
  <c r="V46" i="1"/>
  <c r="U46" i="1"/>
  <c r="T46" i="1"/>
  <c r="R46" i="1"/>
  <c r="Q46" i="1"/>
  <c r="P46" i="1"/>
  <c r="N46" i="1"/>
  <c r="M46" i="1"/>
  <c r="L46" i="1"/>
  <c r="K46" i="1"/>
  <c r="V45" i="1"/>
  <c r="U45" i="1"/>
  <c r="T45" i="1"/>
  <c r="R45" i="1"/>
  <c r="Q45" i="1"/>
  <c r="P45" i="1"/>
  <c r="N45" i="1"/>
  <c r="M45" i="1"/>
  <c r="L45" i="1"/>
  <c r="K45" i="1"/>
  <c r="V44" i="1"/>
  <c r="U44" i="1"/>
  <c r="T44" i="1"/>
  <c r="R44" i="1"/>
  <c r="Q44" i="1"/>
  <c r="P44" i="1"/>
  <c r="N44" i="1"/>
  <c r="M44" i="1"/>
  <c r="L44" i="1"/>
  <c r="K44" i="1"/>
  <c r="V43" i="1"/>
  <c r="U43" i="1"/>
  <c r="T43" i="1"/>
  <c r="R43" i="1"/>
  <c r="Q43" i="1"/>
  <c r="P43" i="1"/>
  <c r="N43" i="1"/>
  <c r="M43" i="1"/>
  <c r="L43" i="1"/>
  <c r="K43" i="1"/>
  <c r="V42" i="1"/>
  <c r="U42" i="1"/>
  <c r="T42" i="1"/>
  <c r="R42" i="1"/>
  <c r="Q42" i="1"/>
  <c r="P42" i="1"/>
  <c r="N42" i="1"/>
  <c r="M42" i="1"/>
  <c r="L42" i="1"/>
  <c r="K42" i="1"/>
  <c r="V41" i="1"/>
  <c r="V47" i="1" s="1"/>
  <c r="U41" i="1"/>
  <c r="U47" i="1" s="1"/>
  <c r="T41" i="1"/>
  <c r="T47" i="1" s="1"/>
  <c r="R41" i="1"/>
  <c r="R47" i="1" s="1"/>
  <c r="Q41" i="1"/>
  <c r="Q47" i="1" s="1"/>
  <c r="P41" i="1"/>
  <c r="P47" i="1" s="1"/>
  <c r="N41" i="1"/>
  <c r="N47" i="1" s="1"/>
  <c r="M41" i="1"/>
  <c r="M47" i="1" s="1"/>
  <c r="L41" i="1"/>
  <c r="L47" i="1" s="1"/>
  <c r="K41" i="1"/>
  <c r="K47" i="1" s="1"/>
  <c r="V37" i="1"/>
  <c r="U37" i="1"/>
  <c r="T37" i="1"/>
  <c r="R37" i="1"/>
  <c r="Q37" i="1"/>
  <c r="P37" i="1"/>
  <c r="N37" i="1"/>
  <c r="M37" i="1"/>
  <c r="L37" i="1"/>
  <c r="K37" i="1"/>
  <c r="V36" i="1"/>
  <c r="U36" i="1"/>
  <c r="T36" i="1"/>
  <c r="R36" i="1"/>
  <c r="Q36" i="1"/>
  <c r="P36" i="1"/>
  <c r="N36" i="1"/>
  <c r="M36" i="1"/>
  <c r="L36" i="1"/>
  <c r="K36" i="1"/>
  <c r="V35" i="1"/>
  <c r="U35" i="1"/>
  <c r="T35" i="1"/>
  <c r="R35" i="1"/>
  <c r="Q35" i="1"/>
  <c r="P35" i="1"/>
  <c r="N35" i="1"/>
  <c r="M35" i="1"/>
  <c r="L35" i="1"/>
  <c r="K35" i="1"/>
  <c r="V34" i="1"/>
  <c r="U34" i="1"/>
  <c r="T34" i="1"/>
  <c r="R34" i="1"/>
  <c r="Q34" i="1"/>
  <c r="P34" i="1"/>
  <c r="N34" i="1"/>
  <c r="M34" i="1"/>
  <c r="L34" i="1"/>
  <c r="K34" i="1"/>
  <c r="V33" i="1"/>
  <c r="U33" i="1"/>
  <c r="T33" i="1"/>
  <c r="R33" i="1"/>
  <c r="Q33" i="1"/>
  <c r="P33" i="1"/>
  <c r="N33" i="1"/>
  <c r="M33" i="1"/>
  <c r="L33" i="1"/>
  <c r="K33" i="1"/>
  <c r="V32" i="1"/>
  <c r="V38" i="1" s="1"/>
  <c r="U32" i="1"/>
  <c r="T32" i="1"/>
  <c r="T38" i="1" s="1"/>
  <c r="R32" i="1"/>
  <c r="R38" i="1" s="1"/>
  <c r="Q32" i="1"/>
  <c r="P32" i="1"/>
  <c r="P38" i="1" s="1"/>
  <c r="N32" i="1"/>
  <c r="N38" i="1" s="1"/>
  <c r="M32" i="1"/>
  <c r="M38" i="1" s="1"/>
  <c r="L32" i="1"/>
  <c r="L38" i="1" s="1"/>
  <c r="K32" i="1"/>
  <c r="K38" i="1" s="1"/>
  <c r="V28" i="1"/>
  <c r="U28" i="1"/>
  <c r="T28" i="1"/>
  <c r="R28" i="1"/>
  <c r="Q28" i="1"/>
  <c r="P28" i="1"/>
  <c r="N28" i="1"/>
  <c r="M28" i="1"/>
  <c r="L28" i="1"/>
  <c r="K28" i="1"/>
  <c r="V27" i="1"/>
  <c r="U27" i="1"/>
  <c r="T27" i="1"/>
  <c r="R27" i="1"/>
  <c r="Q27" i="1"/>
  <c r="P27" i="1"/>
  <c r="N27" i="1"/>
  <c r="M27" i="1"/>
  <c r="L27" i="1"/>
  <c r="K27" i="1"/>
  <c r="V26" i="1"/>
  <c r="U26" i="1"/>
  <c r="T26" i="1"/>
  <c r="R26" i="1"/>
  <c r="Q26" i="1"/>
  <c r="P26" i="1"/>
  <c r="N26" i="1"/>
  <c r="M26" i="1"/>
  <c r="L26" i="1"/>
  <c r="K26" i="1"/>
  <c r="V25" i="1"/>
  <c r="U25" i="1"/>
  <c r="T25" i="1"/>
  <c r="R25" i="1"/>
  <c r="Q25" i="1"/>
  <c r="P25" i="1"/>
  <c r="N25" i="1"/>
  <c r="M25" i="1"/>
  <c r="L25" i="1"/>
  <c r="K25" i="1"/>
  <c r="V24" i="1"/>
  <c r="U24" i="1"/>
  <c r="T24" i="1"/>
  <c r="R24" i="1"/>
  <c r="Q24" i="1"/>
  <c r="P24" i="1"/>
  <c r="N24" i="1"/>
  <c r="M24" i="1"/>
  <c r="L24" i="1"/>
  <c r="K24" i="1"/>
  <c r="V23" i="1"/>
  <c r="U23" i="1"/>
  <c r="U29" i="1" s="1"/>
  <c r="T23" i="1"/>
  <c r="T29" i="1" s="1"/>
  <c r="R23" i="1"/>
  <c r="Q23" i="1"/>
  <c r="Q29" i="1" s="1"/>
  <c r="P23" i="1"/>
  <c r="P29" i="1" s="1"/>
  <c r="N23" i="1"/>
  <c r="N29" i="1" s="1"/>
  <c r="M23" i="1"/>
  <c r="M29" i="1" s="1"/>
  <c r="L23" i="1"/>
  <c r="L29" i="1" s="1"/>
  <c r="K23" i="1"/>
  <c r="K29" i="1" s="1"/>
  <c r="V19" i="1"/>
  <c r="U19" i="1"/>
  <c r="T19" i="1"/>
  <c r="R19" i="1"/>
  <c r="Q19" i="1"/>
  <c r="P19" i="1"/>
  <c r="N19" i="1"/>
  <c r="M19" i="1"/>
  <c r="L19" i="1"/>
  <c r="K19" i="1"/>
  <c r="V18" i="1"/>
  <c r="U18" i="1"/>
  <c r="T18" i="1"/>
  <c r="R18" i="1"/>
  <c r="Q18" i="1"/>
  <c r="P18" i="1"/>
  <c r="N18" i="1"/>
  <c r="M18" i="1"/>
  <c r="L18" i="1"/>
  <c r="K18" i="1"/>
  <c r="V17" i="1"/>
  <c r="U17" i="1"/>
  <c r="T17" i="1"/>
  <c r="R17" i="1"/>
  <c r="Q17" i="1"/>
  <c r="P17" i="1"/>
  <c r="N17" i="1"/>
  <c r="M17" i="1"/>
  <c r="L17" i="1"/>
  <c r="K17" i="1"/>
  <c r="V16" i="1"/>
  <c r="U16" i="1"/>
  <c r="T16" i="1"/>
  <c r="R16" i="1"/>
  <c r="Q16" i="1"/>
  <c r="P16" i="1"/>
  <c r="N16" i="1"/>
  <c r="M16" i="1"/>
  <c r="L16" i="1"/>
  <c r="K16" i="1"/>
  <c r="V15" i="1"/>
  <c r="U15" i="1"/>
  <c r="T15" i="1"/>
  <c r="R15" i="1"/>
  <c r="Q15" i="1"/>
  <c r="P15" i="1"/>
  <c r="N15" i="1"/>
  <c r="M15" i="1"/>
  <c r="L15" i="1"/>
  <c r="K15" i="1"/>
  <c r="V14" i="1"/>
  <c r="U14" i="1"/>
  <c r="T14" i="1"/>
  <c r="T20" i="1" s="1"/>
  <c r="R14" i="1"/>
  <c r="Q14" i="1"/>
  <c r="P20" i="1"/>
  <c r="N14" i="1"/>
  <c r="N20" i="1" s="1"/>
  <c r="M14" i="1"/>
  <c r="M20" i="1" s="1"/>
  <c r="L14" i="1"/>
  <c r="L20" i="1" s="1"/>
  <c r="K14" i="1"/>
  <c r="K20" i="1" s="1"/>
  <c r="N9" i="1"/>
  <c r="I217" i="1"/>
  <c r="H217" i="1"/>
  <c r="G217" i="1"/>
  <c r="B217" i="1"/>
  <c r="I208" i="1"/>
  <c r="H208" i="1"/>
  <c r="G208" i="1"/>
  <c r="E208" i="1"/>
  <c r="D208" i="1"/>
  <c r="C208" i="1"/>
  <c r="B208" i="1"/>
  <c r="I199" i="1"/>
  <c r="G199" i="1"/>
  <c r="E199" i="1"/>
  <c r="C199" i="1"/>
  <c r="B199" i="1"/>
  <c r="I190" i="1"/>
  <c r="H190" i="1"/>
  <c r="G190" i="1"/>
  <c r="E190" i="1"/>
  <c r="D190" i="1"/>
  <c r="C190" i="1"/>
  <c r="B190" i="1"/>
  <c r="I181" i="1"/>
  <c r="E181" i="1"/>
  <c r="C181" i="1"/>
  <c r="B181" i="1"/>
  <c r="I172" i="1"/>
  <c r="H172" i="1"/>
  <c r="G172" i="1"/>
  <c r="E172" i="1"/>
  <c r="D172" i="1"/>
  <c r="C172" i="1"/>
  <c r="B172" i="1"/>
  <c r="I163" i="1"/>
  <c r="H163" i="1"/>
  <c r="G163" i="1"/>
  <c r="E163" i="1"/>
  <c r="D163" i="1"/>
  <c r="C163" i="1"/>
  <c r="B163" i="1"/>
  <c r="I154" i="1"/>
  <c r="H154" i="1"/>
  <c r="G154" i="1"/>
  <c r="E154" i="1"/>
  <c r="D154" i="1"/>
  <c r="C154" i="1"/>
  <c r="B154" i="1"/>
  <c r="I145" i="1"/>
  <c r="H145" i="1"/>
  <c r="G145" i="1"/>
  <c r="E145" i="1"/>
  <c r="D145" i="1"/>
  <c r="C145" i="1"/>
  <c r="B145" i="1"/>
  <c r="I136" i="1"/>
  <c r="H136" i="1"/>
  <c r="G136" i="1"/>
  <c r="E136" i="1"/>
  <c r="D136" i="1"/>
  <c r="C136" i="1"/>
  <c r="B136" i="1"/>
  <c r="H127" i="1"/>
  <c r="G127" i="1"/>
  <c r="E127" i="1"/>
  <c r="D127" i="1"/>
  <c r="C127" i="1"/>
  <c r="B127" i="1"/>
  <c r="I118" i="1"/>
  <c r="H118" i="1"/>
  <c r="G118" i="1"/>
  <c r="E118" i="1"/>
  <c r="D118" i="1"/>
  <c r="C118" i="1"/>
  <c r="B118" i="1"/>
  <c r="I109" i="1"/>
  <c r="H109" i="1"/>
  <c r="G109" i="1"/>
  <c r="E109" i="1"/>
  <c r="D109" i="1"/>
  <c r="C109" i="1"/>
  <c r="B109" i="1"/>
  <c r="I100" i="1"/>
  <c r="H100" i="1"/>
  <c r="G100" i="1"/>
  <c r="E100" i="1"/>
  <c r="D100" i="1"/>
  <c r="C100" i="1"/>
  <c r="B100" i="1"/>
  <c r="I91" i="1"/>
  <c r="H91" i="1"/>
  <c r="G91" i="1"/>
  <c r="E91" i="1"/>
  <c r="D91" i="1"/>
  <c r="B91" i="1"/>
  <c r="I82" i="1"/>
  <c r="H82" i="1"/>
  <c r="G82" i="1"/>
  <c r="E82" i="1"/>
  <c r="D82" i="1"/>
  <c r="C82" i="1"/>
  <c r="B82" i="1"/>
  <c r="I73" i="1"/>
  <c r="G73" i="1"/>
  <c r="E73" i="1"/>
  <c r="D73" i="1"/>
  <c r="C73" i="1"/>
  <c r="B73" i="1"/>
  <c r="I64" i="1"/>
  <c r="H64" i="1"/>
  <c r="G64" i="1"/>
  <c r="E64" i="1"/>
  <c r="D64" i="1"/>
  <c r="C64" i="1"/>
  <c r="B64" i="1"/>
  <c r="I55" i="1"/>
  <c r="H55" i="1"/>
  <c r="G55" i="1"/>
  <c r="E55" i="1"/>
  <c r="D55" i="1"/>
  <c r="C55" i="1"/>
  <c r="B55" i="1"/>
  <c r="I46" i="1"/>
  <c r="H46" i="1"/>
  <c r="G46" i="1"/>
  <c r="E46" i="1"/>
  <c r="D46" i="1"/>
  <c r="C46" i="1"/>
  <c r="B46" i="1"/>
  <c r="I37" i="1"/>
  <c r="G37" i="1"/>
  <c r="E37" i="1"/>
  <c r="D37" i="1"/>
  <c r="C37" i="1"/>
  <c r="B37" i="1"/>
  <c r="H28" i="1"/>
  <c r="G28" i="1"/>
  <c r="E28" i="1"/>
  <c r="D28" i="1"/>
  <c r="C28" i="1"/>
  <c r="B28" i="1"/>
  <c r="G19" i="1"/>
  <c r="E19" i="1"/>
  <c r="D19" i="1"/>
  <c r="C19" i="1"/>
  <c r="B19" i="1"/>
  <c r="T11" i="1"/>
  <c r="V11" i="1"/>
  <c r="P11" i="1"/>
  <c r="R11" i="1"/>
  <c r="K11" i="1"/>
  <c r="M11" i="1"/>
  <c r="N11" i="1"/>
  <c r="L11" i="1"/>
  <c r="K10" i="1"/>
  <c r="Q10" i="1"/>
  <c r="C10" i="1"/>
  <c r="L10" i="1" s="1"/>
  <c r="D10" i="1"/>
  <c r="M10" i="1" s="1"/>
  <c r="E10" i="1"/>
  <c r="N10" i="1" s="1"/>
  <c r="G10" i="1"/>
  <c r="T10" i="1" s="1"/>
  <c r="I10" i="1"/>
  <c r="R10" i="1" s="1"/>
  <c r="B10" i="1"/>
  <c r="V8" i="1"/>
  <c r="V9" i="1"/>
  <c r="V7" i="1"/>
  <c r="V6" i="1"/>
  <c r="V5" i="1"/>
  <c r="U9" i="1"/>
  <c r="U7" i="1"/>
  <c r="U8" i="1"/>
  <c r="U6" i="1"/>
  <c r="U5" i="1"/>
  <c r="T6" i="1"/>
  <c r="T7" i="1"/>
  <c r="T8" i="1"/>
  <c r="T9" i="1"/>
  <c r="T5" i="1"/>
  <c r="R9" i="1"/>
  <c r="R8" i="1"/>
  <c r="R7" i="1"/>
  <c r="R6" i="1"/>
  <c r="R5" i="1"/>
  <c r="Q9" i="1"/>
  <c r="Q8" i="1"/>
  <c r="Q7" i="1"/>
  <c r="Q6" i="1"/>
  <c r="Q5" i="1"/>
  <c r="P9" i="1"/>
  <c r="P8" i="1"/>
  <c r="P7" i="1"/>
  <c r="P6" i="1"/>
  <c r="P5" i="1"/>
  <c r="N8" i="1"/>
  <c r="N7" i="1"/>
  <c r="N6" i="1"/>
  <c r="N5" i="1"/>
  <c r="M9" i="1"/>
  <c r="M8" i="1"/>
  <c r="M7" i="1"/>
  <c r="M6" i="1"/>
  <c r="M5" i="1"/>
  <c r="L9" i="1"/>
  <c r="L8" i="1"/>
  <c r="L7" i="1"/>
  <c r="L6" i="1"/>
  <c r="L5" i="1"/>
  <c r="K9" i="1"/>
  <c r="K8" i="1"/>
  <c r="K7" i="1"/>
  <c r="K6" i="1"/>
  <c r="K5" i="1"/>
  <c r="U199" i="1" l="1"/>
  <c r="N222" i="1"/>
  <c r="Q224" i="1"/>
  <c r="N224" i="1"/>
  <c r="L222" i="1"/>
  <c r="N221" i="1"/>
  <c r="N225" i="1"/>
  <c r="R224" i="1"/>
  <c r="L235" i="1"/>
  <c r="V235" i="1"/>
  <c r="G226" i="1"/>
  <c r="T226" i="1" s="1"/>
  <c r="P222" i="1"/>
  <c r="U222" i="1"/>
  <c r="U227" i="1" s="1"/>
  <c r="M223" i="1"/>
  <c r="M227" i="1" s="1"/>
  <c r="H226" i="1"/>
  <c r="T227" i="1"/>
  <c r="V224" i="1"/>
  <c r="V227" i="1" s="1"/>
  <c r="I226" i="1"/>
  <c r="N226" i="1"/>
  <c r="L225" i="1"/>
  <c r="Q225" i="1"/>
  <c r="B226" i="1"/>
  <c r="K226" i="1" s="1"/>
  <c r="K224" i="1"/>
  <c r="K227" i="1" s="1"/>
  <c r="P224" i="1"/>
  <c r="M225" i="1"/>
  <c r="R225" i="1"/>
  <c r="L224" i="1"/>
  <c r="M226" i="1"/>
  <c r="V10" i="1"/>
  <c r="U10" i="1"/>
  <c r="P10" i="1"/>
  <c r="L227" i="1" l="1"/>
  <c r="U226" i="1"/>
  <c r="V226" i="1"/>
  <c r="N227" i="1"/>
  <c r="R227" i="1"/>
  <c r="Q227" i="1"/>
  <c r="P227" i="1"/>
  <c r="Q226" i="1"/>
  <c r="P226" i="1"/>
  <c r="R226" i="1"/>
  <c r="L226" i="1"/>
</calcChain>
</file>

<file path=xl/sharedStrings.xml><?xml version="1.0" encoding="utf-8"?>
<sst xmlns="http://schemas.openxmlformats.org/spreadsheetml/2006/main" count="1197" uniqueCount="36">
  <si>
    <t>ctrl</t>
  </si>
  <si>
    <t>Physcion 9µM</t>
  </si>
  <si>
    <t>6ANA 11uM</t>
  </si>
  <si>
    <t>Oxythiamine 520µM</t>
  </si>
  <si>
    <t>empty vector</t>
  </si>
  <si>
    <t>shRNA 6PGD</t>
  </si>
  <si>
    <t>shRNA TKT</t>
  </si>
  <si>
    <t>Adenosin 5-diphosphate</t>
  </si>
  <si>
    <t>Adenosin 5-triphosphate</t>
  </si>
  <si>
    <t>Lactic acid</t>
  </si>
  <si>
    <t>Pyruvic acid</t>
  </si>
  <si>
    <t>alpha-ketoglutaric acid</t>
  </si>
  <si>
    <t>NAD</t>
  </si>
  <si>
    <t>Fructose-6P</t>
  </si>
  <si>
    <t>Glucose-6P</t>
  </si>
  <si>
    <t>Ribose/Ribulose-5P</t>
  </si>
  <si>
    <t>Ribose/Ribulose/Xylulose-5P</t>
  </si>
  <si>
    <t>Sedoheptulose-7P</t>
  </si>
  <si>
    <t>Glutathione reduced</t>
  </si>
  <si>
    <t>NADP</t>
  </si>
  <si>
    <t>Succinic acid</t>
  </si>
  <si>
    <t>Succinic Acid-D6</t>
  </si>
  <si>
    <t>Itaconic acid</t>
  </si>
  <si>
    <t>L-Malic acid</t>
  </si>
  <si>
    <t>Citric acid</t>
  </si>
  <si>
    <t>Erythrose-4P/Sedoheptulose-7P</t>
  </si>
  <si>
    <t>NADH</t>
  </si>
  <si>
    <t>DL-Glyceraldehyd-3P</t>
  </si>
  <si>
    <t>D-Fructose 1,6-Bisphosphate</t>
  </si>
  <si>
    <t>6-Phosphogluconic acid</t>
  </si>
  <si>
    <t>NADH quantified</t>
  </si>
  <si>
    <t>normalized to ctrl</t>
  </si>
  <si>
    <t>kd normalized to MLP</t>
  </si>
  <si>
    <t>mean</t>
  </si>
  <si>
    <t>mean of normalized data</t>
  </si>
  <si>
    <t>NAD/NADH 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name val="Arial"/>
    </font>
    <font>
      <sz val="9"/>
      <name val="Arial"/>
      <family val="2"/>
    </font>
    <font>
      <b/>
      <sz val="8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8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right"/>
    </xf>
    <xf numFmtId="0" fontId="1" fillId="0" borderId="1" xfId="0" applyFont="1" applyBorder="1" applyAlignment="1">
      <alignment horizontal="right"/>
    </xf>
    <xf numFmtId="0" fontId="2" fillId="0" borderId="1" xfId="0" applyFont="1" applyBorder="1"/>
    <xf numFmtId="0" fontId="0" fillId="0" borderId="1" xfId="0" applyBorder="1"/>
    <xf numFmtId="0" fontId="0" fillId="0" borderId="0" xfId="0" applyFill="1" applyBorder="1"/>
    <xf numFmtId="0" fontId="2" fillId="2" borderId="0" xfId="0" applyFont="1" applyFill="1"/>
    <xf numFmtId="0" fontId="0" fillId="2" borderId="0" xfId="0" applyFill="1"/>
    <xf numFmtId="0" fontId="1" fillId="2" borderId="0" xfId="0" applyFont="1" applyFill="1"/>
    <xf numFmtId="0" fontId="3" fillId="0" borderId="0" xfId="0" applyFont="1" applyAlignment="1">
      <alignment horizontal="center"/>
    </xf>
    <xf numFmtId="0" fontId="4" fillId="0" borderId="0" xfId="0" applyFont="1"/>
    <xf numFmtId="0" fontId="5" fillId="0" borderId="0" xfId="0" applyFont="1"/>
    <xf numFmtId="0" fontId="6" fillId="0" borderId="0" xfId="0" applyFont="1" applyAlignment="1">
      <alignment horizontal="center"/>
    </xf>
    <xf numFmtId="0" fontId="6" fillId="0" borderId="0" xfId="0" applyFont="1"/>
    <xf numFmtId="0" fontId="4" fillId="0" borderId="1" xfId="0" applyFont="1" applyBorder="1" applyAlignment="1">
      <alignment horizontal="right"/>
    </xf>
    <xf numFmtId="0" fontId="6" fillId="0" borderId="1" xfId="0" applyFont="1" applyBorder="1"/>
    <xf numFmtId="0" fontId="5" fillId="0" borderId="1" xfId="0" applyFont="1" applyBorder="1"/>
    <xf numFmtId="0" fontId="5" fillId="0" borderId="0" xfId="0" applyFont="1" applyFill="1" applyBorder="1"/>
    <xf numFmtId="0" fontId="0" fillId="0" borderId="0" xfId="0" applyFill="1"/>
    <xf numFmtId="0" fontId="0" fillId="3" borderId="0" xfId="0" applyFill="1"/>
    <xf numFmtId="0" fontId="2" fillId="0" borderId="0" xfId="0" applyFont="1" applyFill="1"/>
    <xf numFmtId="0" fontId="1" fillId="0" borderId="0" xfId="0" applyFont="1" applyFill="1"/>
    <xf numFmtId="0" fontId="1" fillId="0" borderId="0" xfId="0" applyFont="1" applyFill="1" applyBorder="1"/>
    <xf numFmtId="0" fontId="1" fillId="0" borderId="0" xfId="0" applyFont="1" applyBorder="1"/>
    <xf numFmtId="0" fontId="4" fillId="0" borderId="0" xfId="0" applyFont="1" applyBorder="1"/>
    <xf numFmtId="0" fontId="0" fillId="0" borderId="0" xfId="0" applyBorder="1"/>
    <xf numFmtId="0" fontId="1" fillId="0" borderId="0" xfId="0" applyFont="1" applyBorder="1" applyAlignment="1">
      <alignment horizontal="right"/>
    </xf>
    <xf numFmtId="0" fontId="4" fillId="0" borderId="0" xfId="0" applyFont="1" applyBorder="1" applyAlignment="1">
      <alignment horizontal="right"/>
    </xf>
    <xf numFmtId="0" fontId="0" fillId="0" borderId="0" xfId="0" applyAlignment="1">
      <alignment horizontal="right"/>
    </xf>
    <xf numFmtId="0" fontId="5" fillId="0" borderId="0" xfId="0" applyFont="1" applyAlignment="1">
      <alignment horizontal="right"/>
    </xf>
    <xf numFmtId="0" fontId="4" fillId="0" borderId="0" xfId="0" applyFont="1" applyAlignment="1">
      <alignment horizontal="right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36"/>
  <sheetViews>
    <sheetView topLeftCell="A113" workbookViewId="0">
      <selection activeCell="N136" sqref="N136"/>
    </sheetView>
  </sheetViews>
  <sheetFormatPr baseColWidth="10" defaultRowHeight="15" x14ac:dyDescent="0.25"/>
  <cols>
    <col min="1" max="1" width="11.42578125" style="3"/>
    <col min="10" max="10" width="22.7109375" customWidth="1"/>
    <col min="11" max="11" width="5.140625" customWidth="1"/>
    <col min="19" max="19" width="22.7109375" customWidth="1"/>
    <col min="20" max="20" width="5.5703125" customWidth="1"/>
  </cols>
  <sheetData>
    <row r="1" spans="1:22" x14ac:dyDescent="0.25">
      <c r="A1" s="11"/>
      <c r="B1" t="str">
        <f>"= excluded (if value is less than a half of lowest included or more than the double of highest included)"</f>
        <v>= excluded (if value is less than a half of lowest included or more than the double of highest included)</v>
      </c>
    </row>
    <row r="2" spans="1:22" x14ac:dyDescent="0.25">
      <c r="A2" s="24"/>
    </row>
    <row r="3" spans="1:22" x14ac:dyDescent="0.25">
      <c r="A3" s="3" t="s">
        <v>7</v>
      </c>
      <c r="K3" t="s">
        <v>31</v>
      </c>
      <c r="T3" t="s">
        <v>32</v>
      </c>
    </row>
    <row r="4" spans="1:22" ht="15.75" x14ac:dyDescent="0.25">
      <c r="B4" s="2" t="s">
        <v>0</v>
      </c>
      <c r="C4" s="2" t="s">
        <v>1</v>
      </c>
      <c r="D4" s="2" t="s">
        <v>2</v>
      </c>
      <c r="E4" s="2" t="s">
        <v>3</v>
      </c>
      <c r="F4" s="2"/>
      <c r="G4" s="2" t="s">
        <v>4</v>
      </c>
      <c r="H4" s="2" t="s">
        <v>5</v>
      </c>
      <c r="I4" s="2" t="s">
        <v>6</v>
      </c>
    </row>
    <row r="5" spans="1:22" ht="15.75" x14ac:dyDescent="0.25">
      <c r="B5" s="1">
        <v>18.45</v>
      </c>
      <c r="C5" s="1">
        <v>24.37</v>
      </c>
      <c r="D5" s="1">
        <v>18.89</v>
      </c>
      <c r="E5" s="1">
        <v>12.79</v>
      </c>
      <c r="F5" s="1"/>
      <c r="G5" s="1">
        <v>20.16</v>
      </c>
      <c r="H5" s="1">
        <v>20.07</v>
      </c>
      <c r="I5" s="1">
        <v>29.5</v>
      </c>
      <c r="K5">
        <f t="shared" ref="K5:K10" si="0">B5/B5</f>
        <v>1</v>
      </c>
      <c r="L5">
        <f t="shared" ref="L5:L10" si="1">C5/B5</f>
        <v>1.3208672086720867</v>
      </c>
      <c r="M5">
        <f t="shared" ref="M5:M10" si="2">D5/B5</f>
        <v>1.0238482384823848</v>
      </c>
      <c r="N5">
        <f>E5/B5</f>
        <v>0.69322493224932247</v>
      </c>
      <c r="P5">
        <f t="shared" ref="P5:P10" si="3">G5/B5</f>
        <v>1.0926829268292684</v>
      </c>
      <c r="Q5">
        <f t="shared" ref="Q5:Q10" si="4">H5/B5</f>
        <v>1.0878048780487806</v>
      </c>
      <c r="R5">
        <f t="shared" ref="R5:R10" si="5">I5/B5</f>
        <v>1.5989159891598916</v>
      </c>
      <c r="T5">
        <f>G5/G5</f>
        <v>1</v>
      </c>
      <c r="U5">
        <f t="shared" ref="U5:U10" si="6">H5/G5</f>
        <v>0.9955357142857143</v>
      </c>
      <c r="V5">
        <f t="shared" ref="V5:V10" si="7">I5/G5</f>
        <v>1.4632936507936507</v>
      </c>
    </row>
    <row r="6" spans="1:22" ht="15.75" x14ac:dyDescent="0.25">
      <c r="B6" s="1">
        <v>12.2</v>
      </c>
      <c r="C6" s="1">
        <v>18.600000000000001</v>
      </c>
      <c r="D6" s="1">
        <v>28.52</v>
      </c>
      <c r="E6" s="1">
        <v>13.59</v>
      </c>
      <c r="F6" s="1"/>
      <c r="G6" s="1">
        <v>21.03</v>
      </c>
      <c r="H6" s="1">
        <v>26.61</v>
      </c>
      <c r="I6" s="1">
        <v>30.62</v>
      </c>
      <c r="K6">
        <f t="shared" si="0"/>
        <v>1</v>
      </c>
      <c r="L6">
        <f t="shared" si="1"/>
        <v>1.5245901639344264</v>
      </c>
      <c r="M6">
        <f t="shared" si="2"/>
        <v>2.3377049180327871</v>
      </c>
      <c r="N6">
        <f>E6/B6</f>
        <v>1.1139344262295083</v>
      </c>
      <c r="P6">
        <f t="shared" si="3"/>
        <v>1.7237704918032788</v>
      </c>
      <c r="Q6">
        <f t="shared" si="4"/>
        <v>2.1811475409836065</v>
      </c>
      <c r="R6">
        <f t="shared" si="5"/>
        <v>2.5098360655737708</v>
      </c>
      <c r="T6">
        <f t="shared" ref="T6:T9" si="8">G6/G6</f>
        <v>1</v>
      </c>
      <c r="U6">
        <f t="shared" si="6"/>
        <v>1.2653352353780314</v>
      </c>
      <c r="V6">
        <f t="shared" si="7"/>
        <v>1.4560152163575844</v>
      </c>
    </row>
    <row r="7" spans="1:22" ht="15.75" x14ac:dyDescent="0.25">
      <c r="B7" s="1">
        <v>15.47</v>
      </c>
      <c r="C7" s="1">
        <v>20.9</v>
      </c>
      <c r="D7" s="1">
        <v>29.34</v>
      </c>
      <c r="E7" s="1">
        <v>17.93</v>
      </c>
      <c r="F7" s="1"/>
      <c r="G7" s="1">
        <v>27.92</v>
      </c>
      <c r="H7" s="9">
        <v>6.78</v>
      </c>
      <c r="I7" s="1">
        <v>42.97</v>
      </c>
      <c r="K7">
        <f t="shared" si="0"/>
        <v>1</v>
      </c>
      <c r="L7">
        <f t="shared" si="1"/>
        <v>1.3510019392372332</v>
      </c>
      <c r="M7">
        <f t="shared" si="2"/>
        <v>1.896574014221073</v>
      </c>
      <c r="N7">
        <f>E7/B7</f>
        <v>1.1590174531351001</v>
      </c>
      <c r="P7">
        <f t="shared" si="3"/>
        <v>1.8047834518422754</v>
      </c>
      <c r="Q7" s="10">
        <f t="shared" si="4"/>
        <v>0.43826761473820297</v>
      </c>
      <c r="R7">
        <f t="shared" si="5"/>
        <v>2.7776341305753069</v>
      </c>
      <c r="T7">
        <f t="shared" si="8"/>
        <v>1</v>
      </c>
      <c r="U7" s="10">
        <f t="shared" si="6"/>
        <v>0.24283667621776503</v>
      </c>
      <c r="V7">
        <f t="shared" si="7"/>
        <v>1.5390401146131805</v>
      </c>
    </row>
    <row r="8" spans="1:22" ht="15.75" x14ac:dyDescent="0.25">
      <c r="B8" s="1">
        <v>13.06</v>
      </c>
      <c r="C8" s="1">
        <v>26.54</v>
      </c>
      <c r="D8" s="1">
        <v>27.79</v>
      </c>
      <c r="E8" s="1">
        <v>14.82</v>
      </c>
      <c r="F8" s="1"/>
      <c r="G8" s="1">
        <v>21.44</v>
      </c>
      <c r="H8" s="1">
        <v>24.15</v>
      </c>
      <c r="I8" s="1">
        <v>49.47</v>
      </c>
      <c r="K8">
        <f t="shared" si="0"/>
        <v>1</v>
      </c>
      <c r="L8">
        <f t="shared" si="1"/>
        <v>2.0321592649310873</v>
      </c>
      <c r="M8">
        <f t="shared" si="2"/>
        <v>2.1278713629402755</v>
      </c>
      <c r="N8">
        <f>E8/B8</f>
        <v>1.1347626339969372</v>
      </c>
      <c r="P8">
        <f t="shared" si="3"/>
        <v>1.6416539050535988</v>
      </c>
      <c r="Q8">
        <f t="shared" si="4"/>
        <v>1.8491577335375189</v>
      </c>
      <c r="R8">
        <f t="shared" si="5"/>
        <v>3.7879019908116383</v>
      </c>
      <c r="T8">
        <f t="shared" si="8"/>
        <v>1</v>
      </c>
      <c r="U8">
        <f t="shared" si="6"/>
        <v>1.1263992537313432</v>
      </c>
      <c r="V8">
        <f t="shared" si="7"/>
        <v>2.3073694029850746</v>
      </c>
    </row>
    <row r="9" spans="1:22" ht="15.75" x14ac:dyDescent="0.25">
      <c r="B9" s="1">
        <v>11.6</v>
      </c>
      <c r="C9" s="1">
        <v>29.92</v>
      </c>
      <c r="D9" s="1">
        <v>12.2</v>
      </c>
      <c r="E9" s="1">
        <v>17.489999999999998</v>
      </c>
      <c r="F9" s="1"/>
      <c r="G9" s="1">
        <v>29.4</v>
      </c>
      <c r="H9" s="1">
        <v>25.74</v>
      </c>
      <c r="I9" s="1">
        <v>59.5</v>
      </c>
      <c r="K9">
        <f t="shared" si="0"/>
        <v>1</v>
      </c>
      <c r="L9">
        <f t="shared" si="1"/>
        <v>2.5793103448275865</v>
      </c>
      <c r="M9">
        <f t="shared" si="2"/>
        <v>1.0517241379310345</v>
      </c>
      <c r="N9">
        <f>E9/B9</f>
        <v>1.5077586206896552</v>
      </c>
      <c r="P9">
        <f t="shared" si="3"/>
        <v>2.5344827586206895</v>
      </c>
      <c r="Q9">
        <f t="shared" si="4"/>
        <v>2.2189655172413794</v>
      </c>
      <c r="R9">
        <f t="shared" si="5"/>
        <v>5.1293103448275863</v>
      </c>
      <c r="T9">
        <f t="shared" si="8"/>
        <v>1</v>
      </c>
      <c r="U9">
        <f t="shared" si="6"/>
        <v>0.8755102040816326</v>
      </c>
      <c r="V9">
        <f t="shared" si="7"/>
        <v>2.0238095238095237</v>
      </c>
    </row>
    <row r="10" spans="1:22" s="7" customFormat="1" ht="15.75" x14ac:dyDescent="0.25">
      <c r="A10" s="5" t="s">
        <v>33</v>
      </c>
      <c r="B10" s="6">
        <f>(B5+B6+B7+B8+B9)/5</f>
        <v>14.156000000000001</v>
      </c>
      <c r="C10" s="6">
        <f t="shared" ref="C10:I10" si="9">(C5+C6+C7+C8+C9)/5</f>
        <v>24.065999999999999</v>
      </c>
      <c r="D10" s="6">
        <f t="shared" si="9"/>
        <v>23.347999999999999</v>
      </c>
      <c r="E10" s="6">
        <f t="shared" si="9"/>
        <v>15.324000000000002</v>
      </c>
      <c r="F10" s="6"/>
      <c r="G10" s="6">
        <f t="shared" si="9"/>
        <v>23.99</v>
      </c>
      <c r="H10" s="6">
        <f>(H5+H6+H8+H9)/4</f>
        <v>24.142499999999998</v>
      </c>
      <c r="I10" s="6">
        <f t="shared" si="9"/>
        <v>42.411999999999999</v>
      </c>
      <c r="J10" s="5"/>
      <c r="K10" s="7">
        <f t="shared" si="0"/>
        <v>1</v>
      </c>
      <c r="L10" s="7">
        <f t="shared" si="1"/>
        <v>1.7000565131393048</v>
      </c>
      <c r="M10" s="7">
        <f t="shared" si="2"/>
        <v>1.6493359706131674</v>
      </c>
      <c r="N10" s="7">
        <f>E10/B9</f>
        <v>1.3210344827586209</v>
      </c>
      <c r="P10" s="7">
        <f t="shared" si="3"/>
        <v>1.6946877649053402</v>
      </c>
      <c r="Q10" s="7">
        <f t="shared" si="4"/>
        <v>1.7054605820853346</v>
      </c>
      <c r="R10" s="7">
        <f t="shared" si="5"/>
        <v>2.9960440802486574</v>
      </c>
      <c r="S10" s="5"/>
      <c r="T10" s="7">
        <f t="shared" ref="T10" si="10">G10/G10</f>
        <v>1</v>
      </c>
      <c r="U10" s="7">
        <f t="shared" si="6"/>
        <v>1.0063568153397249</v>
      </c>
      <c r="V10" s="7">
        <f t="shared" si="7"/>
        <v>1.7679032930387661</v>
      </c>
    </row>
    <row r="11" spans="1:22" ht="15.75" x14ac:dyDescent="0.25">
      <c r="C11" s="1"/>
      <c r="D11" s="1"/>
      <c r="E11" s="1"/>
      <c r="F11" s="1"/>
      <c r="G11" s="1"/>
      <c r="H11" s="1"/>
      <c r="I11" s="1"/>
      <c r="J11" s="3" t="s">
        <v>34</v>
      </c>
      <c r="K11" s="8">
        <f>(K5+K6+K7+K8+K9)/5</f>
        <v>1</v>
      </c>
      <c r="L11" s="8">
        <f>(L5+L6+L7+L8+L9)/5</f>
        <v>1.7615857843204838</v>
      </c>
      <c r="M11" s="8">
        <f t="shared" ref="M11:V11" si="11">(M5+M6+M7+M8+M9)/5</f>
        <v>1.687544534321511</v>
      </c>
      <c r="N11" s="8">
        <f t="shared" si="11"/>
        <v>1.1217396132601045</v>
      </c>
      <c r="O11" s="8"/>
      <c r="P11" s="8">
        <f t="shared" si="11"/>
        <v>1.7594747068298222</v>
      </c>
      <c r="Q11" s="8">
        <f>(Q5+Q6+Q8+Q9)/4</f>
        <v>1.8342689174528213</v>
      </c>
      <c r="R11" s="8">
        <f t="shared" si="11"/>
        <v>3.1607197041896384</v>
      </c>
      <c r="S11" s="3" t="s">
        <v>34</v>
      </c>
      <c r="T11" s="8">
        <f t="shared" si="11"/>
        <v>1</v>
      </c>
      <c r="U11" s="8">
        <f>(U5+U6+U8+U9)/4</f>
        <v>1.0656951018691803</v>
      </c>
      <c r="V11" s="8">
        <f t="shared" si="11"/>
        <v>1.7579055817118028</v>
      </c>
    </row>
    <row r="12" spans="1:22" x14ac:dyDescent="0.25">
      <c r="A12" s="3" t="s">
        <v>8</v>
      </c>
    </row>
    <row r="13" spans="1:22" ht="15.75" x14ac:dyDescent="0.25">
      <c r="B13" s="2" t="s">
        <v>0</v>
      </c>
      <c r="C13" s="2" t="s">
        <v>1</v>
      </c>
      <c r="D13" s="2" t="s">
        <v>2</v>
      </c>
      <c r="E13" s="2" t="s">
        <v>3</v>
      </c>
      <c r="F13" s="2"/>
      <c r="G13" s="2" t="s">
        <v>4</v>
      </c>
      <c r="H13" s="2" t="s">
        <v>5</v>
      </c>
      <c r="I13" s="2" t="s">
        <v>6</v>
      </c>
      <c r="K13" t="s">
        <v>31</v>
      </c>
      <c r="T13" t="s">
        <v>32</v>
      </c>
    </row>
    <row r="14" spans="1:22" ht="15.75" x14ac:dyDescent="0.25">
      <c r="B14" s="1">
        <v>1.74</v>
      </c>
      <c r="C14" s="1">
        <v>3.52</v>
      </c>
      <c r="D14" s="1">
        <v>6.96</v>
      </c>
      <c r="E14" s="1">
        <v>2.0299999999999998</v>
      </c>
      <c r="F14" s="1"/>
      <c r="G14" s="1">
        <v>6.03</v>
      </c>
      <c r="H14" s="1">
        <v>10.84</v>
      </c>
      <c r="I14" s="1">
        <v>5.32</v>
      </c>
      <c r="K14">
        <f t="shared" ref="K14:K19" si="12">B14/B14</f>
        <v>1</v>
      </c>
      <c r="L14">
        <f t="shared" ref="L14:L19" si="13">C14/B14</f>
        <v>2.0229885057471266</v>
      </c>
      <c r="M14">
        <f t="shared" ref="M14:M19" si="14">D14/B14</f>
        <v>4</v>
      </c>
      <c r="N14">
        <f>E14/B14</f>
        <v>1.1666666666666665</v>
      </c>
      <c r="P14">
        <f t="shared" ref="P14:P19" si="15">G14/B14</f>
        <v>3.4655172413793105</v>
      </c>
      <c r="Q14">
        <f t="shared" ref="Q14:Q19" si="16">H14/B14</f>
        <v>6.2298850574712645</v>
      </c>
      <c r="R14">
        <f t="shared" ref="R14:R19" si="17">I14/B14</f>
        <v>3.0574712643678161</v>
      </c>
      <c r="T14">
        <f>G14/G14</f>
        <v>1</v>
      </c>
      <c r="U14">
        <f t="shared" ref="U14:U19" si="18">H14/G14</f>
        <v>1.7976782752902154</v>
      </c>
      <c r="V14">
        <f t="shared" ref="V14:V19" si="19">I14/G14</f>
        <v>0.88225538971807627</v>
      </c>
    </row>
    <row r="15" spans="1:22" ht="15.75" x14ac:dyDescent="0.25">
      <c r="B15" s="1">
        <v>1.47</v>
      </c>
      <c r="C15" s="1">
        <v>2.2400000000000002</v>
      </c>
      <c r="D15" s="1">
        <v>5.58</v>
      </c>
      <c r="E15" s="1">
        <v>1.6</v>
      </c>
      <c r="F15" s="1"/>
      <c r="G15" s="1">
        <v>10.72</v>
      </c>
      <c r="H15" s="1">
        <v>13.38</v>
      </c>
      <c r="I15" s="1">
        <v>3.75</v>
      </c>
      <c r="K15">
        <f t="shared" si="12"/>
        <v>1</v>
      </c>
      <c r="L15">
        <f t="shared" si="13"/>
        <v>1.5238095238095239</v>
      </c>
      <c r="M15">
        <f t="shared" si="14"/>
        <v>3.795918367346939</v>
      </c>
      <c r="N15">
        <f>E15/B15</f>
        <v>1.08843537414966</v>
      </c>
      <c r="P15">
        <f t="shared" si="15"/>
        <v>7.2925170068027221</v>
      </c>
      <c r="Q15">
        <f t="shared" si="16"/>
        <v>9.1020408163265305</v>
      </c>
      <c r="R15">
        <f t="shared" si="17"/>
        <v>2.5510204081632653</v>
      </c>
      <c r="T15">
        <f t="shared" ref="T15:T19" si="20">G15/G15</f>
        <v>1</v>
      </c>
      <c r="U15">
        <f t="shared" si="18"/>
        <v>1.2481343283582089</v>
      </c>
      <c r="V15">
        <f t="shared" si="19"/>
        <v>0.34981343283582089</v>
      </c>
    </row>
    <row r="16" spans="1:22" ht="15.75" x14ac:dyDescent="0.25">
      <c r="B16" s="1">
        <v>1.36</v>
      </c>
      <c r="C16" s="1">
        <v>2.35</v>
      </c>
      <c r="D16" s="1">
        <v>5.55</v>
      </c>
      <c r="E16" s="1">
        <v>2.04</v>
      </c>
      <c r="F16" s="1"/>
      <c r="G16" s="1">
        <v>9.94</v>
      </c>
      <c r="H16" s="9">
        <v>31.44</v>
      </c>
      <c r="I16" s="1">
        <v>16.71</v>
      </c>
      <c r="K16">
        <f t="shared" si="12"/>
        <v>1</v>
      </c>
      <c r="L16">
        <f t="shared" si="13"/>
        <v>1.7279411764705881</v>
      </c>
      <c r="M16">
        <f t="shared" si="14"/>
        <v>4.0808823529411757</v>
      </c>
      <c r="N16">
        <f>E16/B16</f>
        <v>1.5</v>
      </c>
      <c r="P16">
        <f t="shared" si="15"/>
        <v>7.3088235294117636</v>
      </c>
      <c r="Q16" s="10">
        <f t="shared" si="16"/>
        <v>23.117647058823529</v>
      </c>
      <c r="R16">
        <f t="shared" si="17"/>
        <v>12.286764705882353</v>
      </c>
      <c r="T16">
        <f t="shared" si="20"/>
        <v>1</v>
      </c>
      <c r="U16" s="10">
        <f t="shared" si="18"/>
        <v>3.1629778672032196</v>
      </c>
      <c r="V16">
        <f t="shared" si="19"/>
        <v>1.6810865191146882</v>
      </c>
    </row>
    <row r="17" spans="1:22" ht="15.75" x14ac:dyDescent="0.25">
      <c r="B17" s="1">
        <v>1.82</v>
      </c>
      <c r="C17" s="1">
        <v>3.87</v>
      </c>
      <c r="D17" s="1">
        <v>6.7</v>
      </c>
      <c r="E17" s="1">
        <v>1.89</v>
      </c>
      <c r="F17" s="1"/>
      <c r="G17" s="1">
        <v>9.51</v>
      </c>
      <c r="H17" s="1">
        <v>13.02</v>
      </c>
      <c r="I17" s="1">
        <v>10.57</v>
      </c>
      <c r="K17">
        <f t="shared" si="12"/>
        <v>1</v>
      </c>
      <c r="L17">
        <f t="shared" si="13"/>
        <v>2.1263736263736264</v>
      </c>
      <c r="M17">
        <f t="shared" si="14"/>
        <v>3.6813186813186811</v>
      </c>
      <c r="N17">
        <f>E17/B17</f>
        <v>1.0384615384615383</v>
      </c>
      <c r="P17">
        <f t="shared" si="15"/>
        <v>5.2252747252747254</v>
      </c>
      <c r="Q17">
        <f t="shared" si="16"/>
        <v>7.1538461538461533</v>
      </c>
      <c r="R17">
        <f t="shared" si="17"/>
        <v>5.8076923076923075</v>
      </c>
      <c r="T17">
        <f t="shared" si="20"/>
        <v>1</v>
      </c>
      <c r="U17">
        <f t="shared" si="18"/>
        <v>1.3690851735015772</v>
      </c>
      <c r="V17">
        <f t="shared" si="19"/>
        <v>1.1114616193480547</v>
      </c>
    </row>
    <row r="18" spans="1:22" ht="15.75" x14ac:dyDescent="0.25">
      <c r="B18" s="1">
        <v>1.01</v>
      </c>
      <c r="C18" s="1">
        <v>4.12</v>
      </c>
      <c r="D18" s="1">
        <v>6.48</v>
      </c>
      <c r="E18" s="1">
        <v>2.2599999999999998</v>
      </c>
      <c r="F18" s="1"/>
      <c r="G18" s="1">
        <v>5.12</v>
      </c>
      <c r="H18" s="1">
        <v>6.77</v>
      </c>
      <c r="I18" s="9">
        <v>34.78</v>
      </c>
      <c r="K18">
        <f t="shared" si="12"/>
        <v>1</v>
      </c>
      <c r="L18">
        <f t="shared" si="13"/>
        <v>4.0792079207920793</v>
      </c>
      <c r="M18">
        <f t="shared" si="14"/>
        <v>6.4158415841584162</v>
      </c>
      <c r="N18">
        <f>E18/B18</f>
        <v>2.2376237623762374</v>
      </c>
      <c r="P18">
        <f t="shared" si="15"/>
        <v>5.0693069306930694</v>
      </c>
      <c r="Q18">
        <f t="shared" si="16"/>
        <v>6.7029702970297027</v>
      </c>
      <c r="R18" s="10">
        <f t="shared" si="17"/>
        <v>34.43564356435644</v>
      </c>
      <c r="T18">
        <f t="shared" si="20"/>
        <v>1</v>
      </c>
      <c r="U18">
        <f t="shared" si="18"/>
        <v>1.322265625</v>
      </c>
      <c r="V18" s="10">
        <f t="shared" si="19"/>
        <v>6.79296875</v>
      </c>
    </row>
    <row r="19" spans="1:22" s="7" customFormat="1" ht="15.75" x14ac:dyDescent="0.25">
      <c r="A19" s="5" t="s">
        <v>33</v>
      </c>
      <c r="B19" s="6">
        <f>(B14+B15+B16+B17+B18)/5</f>
        <v>1.48</v>
      </c>
      <c r="C19" s="6">
        <f t="shared" ref="C19" si="21">(C14+C15+C16+C17+C18)/5</f>
        <v>3.22</v>
      </c>
      <c r="D19" s="6">
        <f t="shared" ref="D19" si="22">(D14+D15+D16+D17+D18)/5</f>
        <v>6.2539999999999996</v>
      </c>
      <c r="E19" s="6">
        <f t="shared" ref="E19" si="23">(E14+E15+E16+E17+E18)/5</f>
        <v>1.964</v>
      </c>
      <c r="F19" s="6"/>
      <c r="G19" s="6">
        <f t="shared" ref="G19" si="24">(G14+G15+G16+G17+G18)/5</f>
        <v>8.2639999999999993</v>
      </c>
      <c r="H19" s="6">
        <f>(H14+H15+H17+H18)/4</f>
        <v>11.002499999999998</v>
      </c>
      <c r="I19" s="6">
        <f>(I14+I15+I16+I17)/4</f>
        <v>9.0875000000000004</v>
      </c>
      <c r="J19" s="5"/>
      <c r="K19" s="7">
        <f t="shared" si="12"/>
        <v>1</v>
      </c>
      <c r="L19" s="7">
        <f t="shared" si="13"/>
        <v>2.1756756756756759</v>
      </c>
      <c r="M19" s="7">
        <f t="shared" si="14"/>
        <v>4.2256756756756753</v>
      </c>
      <c r="N19" s="7">
        <f>E19/B18</f>
        <v>1.9445544554455445</v>
      </c>
      <c r="P19" s="7">
        <f t="shared" si="15"/>
        <v>5.5837837837837832</v>
      </c>
      <c r="Q19" s="7">
        <f t="shared" si="16"/>
        <v>7.4341216216216202</v>
      </c>
      <c r="R19" s="7">
        <f t="shared" si="17"/>
        <v>6.1402027027027026</v>
      </c>
      <c r="S19" s="5"/>
      <c r="T19" s="7">
        <f t="shared" si="20"/>
        <v>1</v>
      </c>
      <c r="U19" s="7">
        <f t="shared" si="18"/>
        <v>1.3313770571151984</v>
      </c>
      <c r="V19" s="7">
        <f t="shared" si="19"/>
        <v>1.0996490803484997</v>
      </c>
    </row>
    <row r="20" spans="1:22" ht="15.75" x14ac:dyDescent="0.25">
      <c r="C20" s="1"/>
      <c r="D20" s="1"/>
      <c r="E20" s="1"/>
      <c r="F20" s="1"/>
      <c r="G20" s="1"/>
      <c r="H20" s="1"/>
      <c r="I20" s="1"/>
      <c r="J20" s="3" t="s">
        <v>34</v>
      </c>
      <c r="K20" s="8">
        <f>(K14+K15+K16+K17+K18)/5</f>
        <v>1</v>
      </c>
      <c r="L20" s="8">
        <f>(L14+L15+L16+L17+L18)/5</f>
        <v>2.2960641506385886</v>
      </c>
      <c r="M20" s="8">
        <f t="shared" ref="M20:N20" si="25">(M14+M15+M16+M17+M18)/5</f>
        <v>4.3947921971530421</v>
      </c>
      <c r="N20" s="8">
        <f t="shared" si="25"/>
        <v>1.4062374683308203</v>
      </c>
      <c r="O20" s="8"/>
      <c r="P20" s="8">
        <f t="shared" ref="P20" si="26">(P14+P15+P16+P17+P18)/5</f>
        <v>5.6722878867123185</v>
      </c>
      <c r="Q20" s="8">
        <f>(Q14+Q15+Q17+Q18)/4</f>
        <v>7.2971855811684119</v>
      </c>
      <c r="R20" s="8">
        <f>(R14+R15+R16+R17)/4</f>
        <v>5.9257371715264355</v>
      </c>
      <c r="S20" s="3" t="s">
        <v>34</v>
      </c>
      <c r="T20" s="8">
        <f t="shared" ref="T20" si="27">(T14+T15+T16+T17+T18)/5</f>
        <v>1</v>
      </c>
      <c r="U20" s="8">
        <f>(U14+U15+U17+U18)/4</f>
        <v>1.4342908505375003</v>
      </c>
      <c r="V20" s="8">
        <f>(V14+V15+V16+V17)/4</f>
        <v>1.0061542402541601</v>
      </c>
    </row>
    <row r="21" spans="1:22" x14ac:dyDescent="0.25">
      <c r="A21" s="3" t="s">
        <v>9</v>
      </c>
    </row>
    <row r="22" spans="1:22" ht="15.75" x14ac:dyDescent="0.25">
      <c r="B22" s="2" t="s">
        <v>0</v>
      </c>
      <c r="C22" s="2" t="s">
        <v>1</v>
      </c>
      <c r="D22" s="2" t="s">
        <v>2</v>
      </c>
      <c r="E22" s="2" t="s">
        <v>3</v>
      </c>
      <c r="F22" s="2"/>
      <c r="G22" s="2" t="s">
        <v>4</v>
      </c>
      <c r="H22" s="2" t="s">
        <v>5</v>
      </c>
      <c r="I22" s="2" t="s">
        <v>6</v>
      </c>
      <c r="K22" t="s">
        <v>31</v>
      </c>
      <c r="T22" t="s">
        <v>32</v>
      </c>
    </row>
    <row r="23" spans="1:22" ht="15.75" x14ac:dyDescent="0.25">
      <c r="B23" s="1">
        <v>60.96</v>
      </c>
      <c r="C23" s="1">
        <v>21.54</v>
      </c>
      <c r="D23" s="1">
        <v>34.07</v>
      </c>
      <c r="E23" s="1">
        <v>24.37</v>
      </c>
      <c r="F23" s="1"/>
      <c r="G23" s="1">
        <v>17.68</v>
      </c>
      <c r="H23" s="1">
        <v>46.81</v>
      </c>
      <c r="I23" s="1">
        <v>98.31</v>
      </c>
      <c r="K23">
        <f t="shared" ref="K23:K28" si="28">B23/B23</f>
        <v>1</v>
      </c>
      <c r="L23">
        <f t="shared" ref="L23:L28" si="29">C23/B23</f>
        <v>0.35334645669291337</v>
      </c>
      <c r="M23">
        <f t="shared" ref="M23:M28" si="30">D23/B23</f>
        <v>0.55889107611548561</v>
      </c>
      <c r="N23">
        <f>E23/B23</f>
        <v>0.39977034120734911</v>
      </c>
      <c r="P23">
        <f t="shared" ref="P23:P28" si="31">G23/B23</f>
        <v>0.29002624671916011</v>
      </c>
      <c r="Q23">
        <f t="shared" ref="Q23:Q28" si="32">H23/B23</f>
        <v>0.76788057742782156</v>
      </c>
      <c r="R23">
        <f t="shared" ref="R23:R28" si="33">I23/B23</f>
        <v>1.6126968503937007</v>
      </c>
      <c r="T23">
        <f>G23/G23</f>
        <v>1</v>
      </c>
      <c r="U23">
        <f t="shared" ref="U23:U28" si="34">H23/G23</f>
        <v>2.6476244343891406</v>
      </c>
      <c r="V23">
        <f t="shared" ref="V23:V28" si="35">I23/G23</f>
        <v>5.5605203619909505</v>
      </c>
    </row>
    <row r="24" spans="1:22" ht="15.75" x14ac:dyDescent="0.25">
      <c r="B24" s="1">
        <v>41.95</v>
      </c>
      <c r="C24" s="1">
        <v>37.32</v>
      </c>
      <c r="D24" s="1">
        <v>87.18</v>
      </c>
      <c r="E24" s="1">
        <v>33.08</v>
      </c>
      <c r="F24" s="1"/>
      <c r="G24" s="1">
        <v>33.17</v>
      </c>
      <c r="H24" s="1">
        <v>62.04</v>
      </c>
      <c r="I24" s="1">
        <v>107.77</v>
      </c>
      <c r="K24">
        <f t="shared" si="28"/>
        <v>1</v>
      </c>
      <c r="L24">
        <f t="shared" si="29"/>
        <v>0.88963051251489866</v>
      </c>
      <c r="M24">
        <f t="shared" si="30"/>
        <v>2.0781883194278903</v>
      </c>
      <c r="N24">
        <f>E24/B24</f>
        <v>0.7885578069129916</v>
      </c>
      <c r="P24">
        <f t="shared" si="31"/>
        <v>0.79070321811680566</v>
      </c>
      <c r="Q24">
        <f t="shared" si="32"/>
        <v>1.4789034564958283</v>
      </c>
      <c r="R24">
        <f t="shared" si="33"/>
        <v>2.569010727056019</v>
      </c>
      <c r="T24">
        <f t="shared" ref="T24:T28" si="36">G24/G24</f>
        <v>1</v>
      </c>
      <c r="U24">
        <f t="shared" si="34"/>
        <v>1.8703647874585467</v>
      </c>
      <c r="V24">
        <f t="shared" si="35"/>
        <v>3.2490201989749772</v>
      </c>
    </row>
    <row r="25" spans="1:22" ht="15.75" x14ac:dyDescent="0.25">
      <c r="B25" s="1">
        <v>57.1</v>
      </c>
      <c r="C25" s="1">
        <v>37.86</v>
      </c>
      <c r="D25" s="1">
        <v>95.64</v>
      </c>
      <c r="E25" s="1">
        <v>34.68</v>
      </c>
      <c r="F25" s="1"/>
      <c r="G25" s="1">
        <v>25.3</v>
      </c>
      <c r="H25" s="1">
        <v>63.74</v>
      </c>
      <c r="I25" s="1">
        <v>113.87</v>
      </c>
      <c r="K25">
        <f t="shared" si="28"/>
        <v>1</v>
      </c>
      <c r="L25">
        <f t="shared" si="29"/>
        <v>0.66304728546409808</v>
      </c>
      <c r="M25">
        <f t="shared" si="30"/>
        <v>1.674956217162872</v>
      </c>
      <c r="N25">
        <f>E25/B25</f>
        <v>0.60735551663747811</v>
      </c>
      <c r="P25">
        <f t="shared" si="31"/>
        <v>0.44308231173380036</v>
      </c>
      <c r="Q25">
        <f t="shared" si="32"/>
        <v>1.1162872154115586</v>
      </c>
      <c r="R25">
        <f t="shared" si="33"/>
        <v>1.9942206654991244</v>
      </c>
      <c r="T25">
        <f t="shared" si="36"/>
        <v>1</v>
      </c>
      <c r="U25">
        <f t="shared" si="34"/>
        <v>2.5193675889328064</v>
      </c>
      <c r="V25">
        <f t="shared" si="35"/>
        <v>4.5007905138339925</v>
      </c>
    </row>
    <row r="26" spans="1:22" ht="15.75" x14ac:dyDescent="0.25">
      <c r="B26" s="1">
        <v>26.98</v>
      </c>
      <c r="C26" s="1">
        <v>54.48</v>
      </c>
      <c r="D26" s="1">
        <v>55.21</v>
      </c>
      <c r="E26" s="1">
        <v>40.33</v>
      </c>
      <c r="F26" s="1"/>
      <c r="G26" s="1">
        <v>26.6</v>
      </c>
      <c r="H26" s="1">
        <v>63.02</v>
      </c>
      <c r="I26" s="1">
        <v>103.46</v>
      </c>
      <c r="K26">
        <f t="shared" si="28"/>
        <v>1</v>
      </c>
      <c r="L26">
        <f t="shared" si="29"/>
        <v>2.0192735359525571</v>
      </c>
      <c r="M26">
        <f t="shared" si="30"/>
        <v>2.0463306152705707</v>
      </c>
      <c r="N26">
        <f>E26/B26</f>
        <v>1.494810971089696</v>
      </c>
      <c r="P26">
        <f t="shared" si="31"/>
        <v>0.9859154929577465</v>
      </c>
      <c r="Q26">
        <f t="shared" si="32"/>
        <v>2.3358042994810972</v>
      </c>
      <c r="R26">
        <f t="shared" si="33"/>
        <v>3.834692364714603</v>
      </c>
      <c r="T26">
        <f t="shared" si="36"/>
        <v>1</v>
      </c>
      <c r="U26">
        <f t="shared" si="34"/>
        <v>2.369172932330827</v>
      </c>
      <c r="V26">
        <f t="shared" si="35"/>
        <v>3.8894736842105258</v>
      </c>
    </row>
    <row r="27" spans="1:22" ht="15.75" x14ac:dyDescent="0.25">
      <c r="B27" s="1">
        <v>43.32</v>
      </c>
      <c r="C27" s="1">
        <v>72.709999999999994</v>
      </c>
      <c r="D27" s="1">
        <v>10.75</v>
      </c>
      <c r="E27" s="1">
        <v>41.76</v>
      </c>
      <c r="F27" s="1"/>
      <c r="G27" s="1">
        <v>46.06</v>
      </c>
      <c r="H27" s="1">
        <v>68</v>
      </c>
      <c r="I27" s="23">
        <v>67.69</v>
      </c>
      <c r="K27">
        <f t="shared" si="28"/>
        <v>1</v>
      </c>
      <c r="L27">
        <f t="shared" si="29"/>
        <v>1.6784395198522621</v>
      </c>
      <c r="M27">
        <f t="shared" si="30"/>
        <v>0.24815327793167127</v>
      </c>
      <c r="N27">
        <f>E27/B27</f>
        <v>0.96398891966758993</v>
      </c>
      <c r="P27">
        <f t="shared" si="31"/>
        <v>1.0632502308402585</v>
      </c>
      <c r="Q27">
        <f t="shared" si="32"/>
        <v>1.5697137580794089</v>
      </c>
      <c r="R27" s="21">
        <f t="shared" si="33"/>
        <v>1.5625577100646353</v>
      </c>
      <c r="T27">
        <f t="shared" si="36"/>
        <v>1</v>
      </c>
      <c r="U27">
        <f t="shared" si="34"/>
        <v>1.4763352149370386</v>
      </c>
      <c r="V27" s="21">
        <f t="shared" si="35"/>
        <v>1.4696048632218843</v>
      </c>
    </row>
    <row r="28" spans="1:22" s="7" customFormat="1" ht="15.75" x14ac:dyDescent="0.25">
      <c r="A28" s="5" t="s">
        <v>33</v>
      </c>
      <c r="B28" s="6">
        <f>(B23+B24+B25+B26+B27)/5</f>
        <v>46.061999999999998</v>
      </c>
      <c r="C28" s="6">
        <f t="shared" ref="C28" si="37">(C23+C24+C25+C26+C27)/5</f>
        <v>44.781999999999996</v>
      </c>
      <c r="D28" s="6">
        <f t="shared" ref="D28" si="38">(D23+D24+D25+D26+D27)/5</f>
        <v>56.569999999999993</v>
      </c>
      <c r="E28" s="6">
        <f t="shared" ref="E28" si="39">(E23+E24+E25+E26+E27)/5</f>
        <v>34.843999999999994</v>
      </c>
      <c r="F28" s="6"/>
      <c r="G28" s="6">
        <f t="shared" ref="G28" si="40">(G23+G24+G25+G26+G27)/5</f>
        <v>29.762</v>
      </c>
      <c r="H28" s="6">
        <f t="shared" ref="H28" si="41">(H23+H24+H25+H26+H27)/5</f>
        <v>60.722000000000001</v>
      </c>
      <c r="I28" s="6">
        <f>(I23+I24+I25+I26+I27)/5</f>
        <v>98.22</v>
      </c>
      <c r="J28" s="5"/>
      <c r="K28" s="7">
        <f t="shared" si="28"/>
        <v>1</v>
      </c>
      <c r="L28" s="7">
        <f t="shared" si="29"/>
        <v>0.97221136728756885</v>
      </c>
      <c r="M28" s="7">
        <f t="shared" si="30"/>
        <v>1.2281273066736138</v>
      </c>
      <c r="N28" s="7">
        <f>E28/B27</f>
        <v>0.80433979686057233</v>
      </c>
      <c r="P28" s="7">
        <f t="shared" si="31"/>
        <v>0.64612913030263563</v>
      </c>
      <c r="Q28" s="7">
        <f t="shared" si="32"/>
        <v>1.3182666840345623</v>
      </c>
      <c r="R28" s="7">
        <f t="shared" si="33"/>
        <v>2.1323433632929532</v>
      </c>
      <c r="S28" s="5"/>
      <c r="T28" s="7">
        <f t="shared" si="36"/>
        <v>1</v>
      </c>
      <c r="U28" s="7">
        <f t="shared" si="34"/>
        <v>2.0402526711914524</v>
      </c>
      <c r="V28" s="7">
        <f t="shared" si="35"/>
        <v>3.3001814394193936</v>
      </c>
    </row>
    <row r="29" spans="1:22" ht="15.75" x14ac:dyDescent="0.25">
      <c r="C29" s="1"/>
      <c r="D29" s="1"/>
      <c r="E29" s="1"/>
      <c r="F29" s="1"/>
      <c r="G29" s="1"/>
      <c r="H29" s="1"/>
      <c r="I29" s="1"/>
      <c r="J29" s="3" t="s">
        <v>34</v>
      </c>
      <c r="K29" s="8">
        <f>(K23+K24+K25+K26+K27)/5</f>
        <v>1</v>
      </c>
      <c r="L29" s="8">
        <f>(L23+L24+L25+L26+L27)/5</f>
        <v>1.1207474620953459</v>
      </c>
      <c r="M29" s="8">
        <f t="shared" ref="M29:N29" si="42">(M23+M24+M25+M26+M27)/5</f>
        <v>1.321303901181698</v>
      </c>
      <c r="N29" s="8">
        <f t="shared" si="42"/>
        <v>0.8508967111030209</v>
      </c>
      <c r="O29" s="8"/>
      <c r="P29" s="8">
        <f t="shared" ref="P29:Q29" si="43">(P23+P24+P25+P26+P27)/5</f>
        <v>0.71459550007355421</v>
      </c>
      <c r="Q29" s="8">
        <f t="shared" si="43"/>
        <v>1.4537178613791428</v>
      </c>
      <c r="R29" s="8">
        <f>(R23+R24+R25+R26+R27)/5</f>
        <v>2.3146356635456167</v>
      </c>
      <c r="S29" s="3" t="s">
        <v>34</v>
      </c>
      <c r="T29" s="8">
        <f t="shared" ref="T29:U29" si="44">(T23+T24+T25+T26+T27)/5</f>
        <v>1</v>
      </c>
      <c r="U29" s="8">
        <f t="shared" si="44"/>
        <v>2.1765729916096719</v>
      </c>
      <c r="V29" s="8">
        <f>(V23+V24+V25+V26+V27)/5</f>
        <v>3.7338819244464667</v>
      </c>
    </row>
    <row r="30" spans="1:22" x14ac:dyDescent="0.25">
      <c r="A30" s="3" t="s">
        <v>10</v>
      </c>
    </row>
    <row r="31" spans="1:22" ht="15.75" x14ac:dyDescent="0.25">
      <c r="B31" s="2" t="s">
        <v>0</v>
      </c>
      <c r="C31" s="2" t="s">
        <v>1</v>
      </c>
      <c r="D31" s="2" t="s">
        <v>2</v>
      </c>
      <c r="E31" s="2" t="s">
        <v>3</v>
      </c>
      <c r="F31" s="2"/>
      <c r="G31" s="2" t="s">
        <v>4</v>
      </c>
      <c r="H31" s="2" t="s">
        <v>5</v>
      </c>
      <c r="I31" s="2" t="s">
        <v>6</v>
      </c>
      <c r="K31" t="s">
        <v>31</v>
      </c>
      <c r="T31" t="s">
        <v>32</v>
      </c>
    </row>
    <row r="32" spans="1:22" ht="15.75" x14ac:dyDescent="0.25">
      <c r="B32" s="1">
        <v>6.74</v>
      </c>
      <c r="C32" s="1">
        <v>4.5999999999999996</v>
      </c>
      <c r="D32" s="1">
        <v>6.8</v>
      </c>
      <c r="E32" s="1">
        <v>8.06</v>
      </c>
      <c r="F32" s="1"/>
      <c r="G32" s="1">
        <v>4.5999999999999996</v>
      </c>
      <c r="H32" s="1">
        <v>18.07</v>
      </c>
      <c r="I32" s="1">
        <v>12.03</v>
      </c>
      <c r="K32">
        <f t="shared" ref="K32:K37" si="45">B32/B32</f>
        <v>1</v>
      </c>
      <c r="L32">
        <f t="shared" ref="L32:L37" si="46">C32/B32</f>
        <v>0.6824925816023738</v>
      </c>
      <c r="M32">
        <f t="shared" ref="M32:M37" si="47">D32/B32</f>
        <v>1.0089020771513353</v>
      </c>
      <c r="N32">
        <f>E32/B32</f>
        <v>1.195845697329377</v>
      </c>
      <c r="P32">
        <f t="shared" ref="P32:P37" si="48">G32/B32</f>
        <v>0.6824925816023738</v>
      </c>
      <c r="Q32">
        <f t="shared" ref="Q32:Q37" si="49">H32/B32</f>
        <v>2.6810089020771515</v>
      </c>
      <c r="R32">
        <f t="shared" ref="R32:R37" si="50">I32/B32</f>
        <v>1.7848664688427298</v>
      </c>
      <c r="T32">
        <f>G32/G32</f>
        <v>1</v>
      </c>
      <c r="U32">
        <f t="shared" ref="U32:U37" si="51">H32/G32</f>
        <v>3.9282608695652179</v>
      </c>
      <c r="V32">
        <f t="shared" ref="V32:V37" si="52">I32/G32</f>
        <v>2.6152173913043479</v>
      </c>
    </row>
    <row r="33" spans="1:22" ht="15.75" x14ac:dyDescent="0.25">
      <c r="B33" s="1">
        <v>2.87</v>
      </c>
      <c r="C33" s="1">
        <v>6.11</v>
      </c>
      <c r="D33" s="1">
        <v>8.8000000000000007</v>
      </c>
      <c r="E33" s="1">
        <v>7.12</v>
      </c>
      <c r="F33" s="1"/>
      <c r="G33" s="1">
        <v>7.04</v>
      </c>
      <c r="H33" s="1">
        <v>18.989999999999998</v>
      </c>
      <c r="I33" s="1">
        <v>16.09</v>
      </c>
      <c r="K33">
        <f t="shared" si="45"/>
        <v>1</v>
      </c>
      <c r="L33">
        <f t="shared" si="46"/>
        <v>2.1289198606271778</v>
      </c>
      <c r="M33">
        <f t="shared" si="47"/>
        <v>3.0662020905923346</v>
      </c>
      <c r="N33">
        <f>E33/B33</f>
        <v>2.480836236933798</v>
      </c>
      <c r="P33">
        <f t="shared" si="48"/>
        <v>2.4529616724738674</v>
      </c>
      <c r="Q33">
        <f t="shared" si="49"/>
        <v>6.6167247386759573</v>
      </c>
      <c r="R33">
        <f t="shared" si="50"/>
        <v>5.6062717770034842</v>
      </c>
      <c r="T33">
        <f t="shared" ref="T33:T37" si="53">G33/G33</f>
        <v>1</v>
      </c>
      <c r="U33">
        <f t="shared" si="51"/>
        <v>2.6974431818181817</v>
      </c>
      <c r="V33">
        <f t="shared" si="52"/>
        <v>2.2855113636363638</v>
      </c>
    </row>
    <row r="34" spans="1:22" ht="15.75" x14ac:dyDescent="0.25">
      <c r="B34" s="1">
        <v>8.33</v>
      </c>
      <c r="C34" s="1">
        <v>7.9</v>
      </c>
      <c r="D34" s="1">
        <v>6.62</v>
      </c>
      <c r="E34" s="1">
        <v>7.33</v>
      </c>
      <c r="F34" s="1"/>
      <c r="G34" s="1">
        <v>5.08</v>
      </c>
      <c r="H34" s="9">
        <v>50.1</v>
      </c>
      <c r="I34" s="1">
        <v>15.15</v>
      </c>
      <c r="K34">
        <f t="shared" si="45"/>
        <v>1</v>
      </c>
      <c r="L34">
        <f t="shared" si="46"/>
        <v>0.94837935174069632</v>
      </c>
      <c r="M34">
        <f t="shared" si="47"/>
        <v>0.79471788715486191</v>
      </c>
      <c r="N34">
        <f>E34/B34</f>
        <v>0.87995198079231696</v>
      </c>
      <c r="P34">
        <f t="shared" si="48"/>
        <v>0.60984393757502997</v>
      </c>
      <c r="Q34" s="10">
        <f t="shared" si="49"/>
        <v>6.0144057623049223</v>
      </c>
      <c r="R34">
        <f t="shared" si="50"/>
        <v>1.8187274909963986</v>
      </c>
      <c r="T34">
        <f t="shared" si="53"/>
        <v>1</v>
      </c>
      <c r="U34" s="10">
        <f t="shared" si="51"/>
        <v>9.8622047244094482</v>
      </c>
      <c r="V34">
        <f t="shared" si="52"/>
        <v>2.9822834645669292</v>
      </c>
    </row>
    <row r="35" spans="1:22" ht="15.75" x14ac:dyDescent="0.25">
      <c r="B35" s="1">
        <v>3.19</v>
      </c>
      <c r="C35" s="1">
        <v>7.77</v>
      </c>
      <c r="D35" s="1">
        <v>5.93</v>
      </c>
      <c r="E35" s="1">
        <v>7.05</v>
      </c>
      <c r="F35" s="1"/>
      <c r="G35" s="1">
        <v>5.0199999999999996</v>
      </c>
      <c r="H35" s="1">
        <v>17.989999999999998</v>
      </c>
      <c r="I35" s="1">
        <v>16.73</v>
      </c>
      <c r="K35">
        <f t="shared" si="45"/>
        <v>1</v>
      </c>
      <c r="L35">
        <f t="shared" si="46"/>
        <v>2.4357366771159872</v>
      </c>
      <c r="M35">
        <f t="shared" si="47"/>
        <v>1.8589341692789969</v>
      </c>
      <c r="N35">
        <f>E35/B35</f>
        <v>2.2100313479623823</v>
      </c>
      <c r="P35">
        <f t="shared" si="48"/>
        <v>1.5736677115987461</v>
      </c>
      <c r="Q35">
        <f t="shared" si="49"/>
        <v>5.6394984326018802</v>
      </c>
      <c r="R35">
        <f t="shared" si="50"/>
        <v>5.2445141065830727</v>
      </c>
      <c r="T35">
        <f t="shared" si="53"/>
        <v>1</v>
      </c>
      <c r="U35">
        <f t="shared" si="51"/>
        <v>3.5836653386454183</v>
      </c>
      <c r="V35">
        <f t="shared" si="52"/>
        <v>3.3326693227091635</v>
      </c>
    </row>
    <row r="36" spans="1:22" ht="15.75" x14ac:dyDescent="0.25">
      <c r="B36" s="1">
        <v>5.85</v>
      </c>
      <c r="C36" s="1">
        <v>8.67</v>
      </c>
      <c r="D36" s="1">
        <v>4.5599999999999996</v>
      </c>
      <c r="E36" s="1">
        <v>8.69</v>
      </c>
      <c r="F36" s="1"/>
      <c r="G36" s="1">
        <v>6.87</v>
      </c>
      <c r="H36" s="1">
        <v>11.11</v>
      </c>
      <c r="I36" s="1">
        <v>9.4</v>
      </c>
      <c r="K36">
        <f t="shared" si="45"/>
        <v>1</v>
      </c>
      <c r="L36">
        <f t="shared" si="46"/>
        <v>1.4820512820512821</v>
      </c>
      <c r="M36">
        <f t="shared" si="47"/>
        <v>0.77948717948717949</v>
      </c>
      <c r="N36">
        <f>E36/B36</f>
        <v>1.4854700854700855</v>
      </c>
      <c r="P36">
        <f t="shared" si="48"/>
        <v>1.1743589743589744</v>
      </c>
      <c r="Q36">
        <f t="shared" si="49"/>
        <v>1.8991452991452991</v>
      </c>
      <c r="R36">
        <f t="shared" si="50"/>
        <v>1.6068376068376069</v>
      </c>
      <c r="T36">
        <f t="shared" si="53"/>
        <v>1</v>
      </c>
      <c r="U36">
        <f t="shared" si="51"/>
        <v>1.6171761280931585</v>
      </c>
      <c r="V36">
        <f t="shared" si="52"/>
        <v>1.3682678311499272</v>
      </c>
    </row>
    <row r="37" spans="1:22" s="7" customFormat="1" ht="15.75" x14ac:dyDescent="0.25">
      <c r="A37" s="5" t="s">
        <v>33</v>
      </c>
      <c r="B37" s="6">
        <f>(B32+B33+B34+B35+B36)/5</f>
        <v>5.395999999999999</v>
      </c>
      <c r="C37" s="6">
        <f t="shared" ref="C37" si="54">(C32+C33+C34+C35+C36)/5</f>
        <v>7.01</v>
      </c>
      <c r="D37" s="6">
        <f t="shared" ref="D37" si="55">(D32+D33+D34+D35+D36)/5</f>
        <v>6.5419999999999998</v>
      </c>
      <c r="E37" s="6">
        <f t="shared" ref="E37" si="56">(E32+E33+E34+E35+E36)/5</f>
        <v>7.65</v>
      </c>
      <c r="F37" s="6"/>
      <c r="G37" s="6">
        <f t="shared" ref="G37" si="57">(G32+G33+G34+G35+G36)/5</f>
        <v>5.7219999999999995</v>
      </c>
      <c r="H37" s="6">
        <f>(H32+H33+H35+H36)/4</f>
        <v>16.54</v>
      </c>
      <c r="I37" s="6">
        <f t="shared" ref="I37" si="58">(I32+I33+I34+I35+I36)/5</f>
        <v>13.88</v>
      </c>
      <c r="J37" s="5"/>
      <c r="K37" s="7">
        <f t="shared" si="45"/>
        <v>1</v>
      </c>
      <c r="L37" s="7">
        <f t="shared" si="46"/>
        <v>1.2991104521868053</v>
      </c>
      <c r="M37" s="7">
        <f t="shared" si="47"/>
        <v>1.2123795404002966</v>
      </c>
      <c r="N37" s="7">
        <f>E37/B36</f>
        <v>1.3076923076923079</v>
      </c>
      <c r="P37" s="7">
        <f t="shared" si="48"/>
        <v>1.0604151223128244</v>
      </c>
      <c r="Q37" s="7">
        <f t="shared" si="49"/>
        <v>3.0652335063009639</v>
      </c>
      <c r="R37" s="7">
        <f t="shared" si="50"/>
        <v>2.5722757598220909</v>
      </c>
      <c r="S37" s="5"/>
      <c r="T37" s="7">
        <f t="shared" si="53"/>
        <v>1</v>
      </c>
      <c r="U37" s="7">
        <f t="shared" si="51"/>
        <v>2.8905976931142958</v>
      </c>
      <c r="V37" s="7">
        <f t="shared" si="52"/>
        <v>2.4257252708843065</v>
      </c>
    </row>
    <row r="38" spans="1:22" ht="15.75" x14ac:dyDescent="0.25">
      <c r="C38" s="1"/>
      <c r="D38" s="1"/>
      <c r="E38" s="1"/>
      <c r="F38" s="1"/>
      <c r="G38" s="1"/>
      <c r="H38" s="1"/>
      <c r="I38" s="1"/>
      <c r="J38" s="3" t="s">
        <v>34</v>
      </c>
      <c r="K38" s="8">
        <f>(K32+K33+K34+K35+K36)/5</f>
        <v>1</v>
      </c>
      <c r="L38" s="8">
        <f>(L32+L33+L34+L35+L36)/5</f>
        <v>1.5355159506275033</v>
      </c>
      <c r="M38" s="8">
        <f t="shared" ref="M38:N38" si="59">(M32+M33+M34+M35+M36)/5</f>
        <v>1.5016486807329417</v>
      </c>
      <c r="N38" s="8">
        <f t="shared" si="59"/>
        <v>1.6504270696975918</v>
      </c>
      <c r="O38" s="8"/>
      <c r="P38" s="8">
        <f t="shared" ref="P38:R38" si="60">(P32+P33+P34+P35+P36)/5</f>
        <v>1.2986649755217985</v>
      </c>
      <c r="Q38" s="8">
        <f>(Q32+Q33+Q35+Q36)/4</f>
        <v>4.2090943431250718</v>
      </c>
      <c r="R38" s="8">
        <f t="shared" si="60"/>
        <v>3.2122434900526584</v>
      </c>
      <c r="S38" s="3" t="s">
        <v>34</v>
      </c>
      <c r="T38" s="8">
        <f t="shared" ref="T38:V38" si="61">(T32+T33+T34+T35+T36)/5</f>
        <v>1</v>
      </c>
      <c r="U38" s="8">
        <f>(U32+U33+U35+U36)/4</f>
        <v>2.9566363795304942</v>
      </c>
      <c r="V38" s="8">
        <f t="shared" si="61"/>
        <v>2.5167898746733464</v>
      </c>
    </row>
    <row r="39" spans="1:22" x14ac:dyDescent="0.25">
      <c r="A39" s="3" t="s">
        <v>11</v>
      </c>
    </row>
    <row r="40" spans="1:22" ht="15.75" x14ac:dyDescent="0.25">
      <c r="B40" s="2" t="s">
        <v>0</v>
      </c>
      <c r="C40" s="2" t="s">
        <v>1</v>
      </c>
      <c r="D40" s="2" t="s">
        <v>2</v>
      </c>
      <c r="E40" s="2" t="s">
        <v>3</v>
      </c>
      <c r="F40" s="2"/>
      <c r="G40" s="2" t="s">
        <v>4</v>
      </c>
      <c r="H40" s="2" t="s">
        <v>5</v>
      </c>
      <c r="I40" s="2" t="s">
        <v>6</v>
      </c>
      <c r="K40" t="s">
        <v>31</v>
      </c>
      <c r="T40" t="s">
        <v>32</v>
      </c>
    </row>
    <row r="41" spans="1:22" ht="15.75" x14ac:dyDescent="0.25">
      <c r="B41" s="1">
        <v>0.09</v>
      </c>
      <c r="C41" s="1">
        <v>0.17</v>
      </c>
      <c r="D41" s="1">
        <v>0.09</v>
      </c>
      <c r="E41" s="1">
        <v>0.1</v>
      </c>
      <c r="F41" s="1"/>
      <c r="G41" s="1">
        <v>0.15</v>
      </c>
      <c r="H41" s="1">
        <v>0.23</v>
      </c>
      <c r="I41" s="1">
        <v>0.28999999999999998</v>
      </c>
      <c r="K41">
        <f t="shared" ref="K41:K46" si="62">B41/B41</f>
        <v>1</v>
      </c>
      <c r="L41">
        <f t="shared" ref="L41:L46" si="63">C41/B41</f>
        <v>1.8888888888888891</v>
      </c>
      <c r="M41">
        <f t="shared" ref="M41:M46" si="64">D41/B41</f>
        <v>1</v>
      </c>
      <c r="N41">
        <f>E41/B41</f>
        <v>1.1111111111111112</v>
      </c>
      <c r="P41">
        <f t="shared" ref="P41:P46" si="65">G41/B41</f>
        <v>1.6666666666666667</v>
      </c>
      <c r="Q41">
        <f t="shared" ref="Q41:Q46" si="66">H41/B41</f>
        <v>2.5555555555555558</v>
      </c>
      <c r="R41">
        <f t="shared" ref="R41:R46" si="67">I41/B41</f>
        <v>3.2222222222222223</v>
      </c>
      <c r="T41">
        <f>G41/G41</f>
        <v>1</v>
      </c>
      <c r="U41">
        <f t="shared" ref="U41:U46" si="68">H41/G41</f>
        <v>1.5333333333333334</v>
      </c>
      <c r="V41">
        <f t="shared" ref="V41:V46" si="69">I41/G41</f>
        <v>1.9333333333333333</v>
      </c>
    </row>
    <row r="42" spans="1:22" ht="15.75" x14ac:dyDescent="0.25">
      <c r="B42" s="1">
        <v>0.08</v>
      </c>
      <c r="C42" s="1">
        <v>0.1</v>
      </c>
      <c r="D42" s="1">
        <v>0.13</v>
      </c>
      <c r="E42" s="1">
        <v>0.12</v>
      </c>
      <c r="F42" s="1"/>
      <c r="G42" s="1">
        <v>0.16</v>
      </c>
      <c r="H42" s="1">
        <v>0.3</v>
      </c>
      <c r="I42" s="1">
        <v>0.43</v>
      </c>
      <c r="K42">
        <f t="shared" si="62"/>
        <v>1</v>
      </c>
      <c r="L42">
        <f t="shared" si="63"/>
        <v>1.25</v>
      </c>
      <c r="M42">
        <f t="shared" si="64"/>
        <v>1.625</v>
      </c>
      <c r="N42">
        <f>E42/B42</f>
        <v>1.5</v>
      </c>
      <c r="P42">
        <f t="shared" si="65"/>
        <v>2</v>
      </c>
      <c r="Q42">
        <f t="shared" si="66"/>
        <v>3.75</v>
      </c>
      <c r="R42">
        <f t="shared" si="67"/>
        <v>5.375</v>
      </c>
      <c r="T42">
        <f t="shared" ref="T42:T46" si="70">G42/G42</f>
        <v>1</v>
      </c>
      <c r="U42">
        <f t="shared" si="68"/>
        <v>1.875</v>
      </c>
      <c r="V42">
        <f t="shared" si="69"/>
        <v>2.6875</v>
      </c>
    </row>
    <row r="43" spans="1:22" ht="15.75" x14ac:dyDescent="0.25">
      <c r="B43" s="1">
        <v>0.12</v>
      </c>
      <c r="C43" s="1">
        <v>0.19</v>
      </c>
      <c r="D43" s="1">
        <v>0.11</v>
      </c>
      <c r="E43" s="1">
        <v>7.0000000000000007E-2</v>
      </c>
      <c r="F43" s="1"/>
      <c r="G43" s="1">
        <v>0.16</v>
      </c>
      <c r="H43" s="1">
        <v>0.25</v>
      </c>
      <c r="I43" s="1">
        <v>0.25</v>
      </c>
      <c r="K43">
        <f t="shared" si="62"/>
        <v>1</v>
      </c>
      <c r="L43">
        <f t="shared" si="63"/>
        <v>1.5833333333333335</v>
      </c>
      <c r="M43">
        <f t="shared" si="64"/>
        <v>0.91666666666666674</v>
      </c>
      <c r="N43">
        <f>E43/B43</f>
        <v>0.58333333333333337</v>
      </c>
      <c r="P43">
        <f t="shared" si="65"/>
        <v>1.3333333333333335</v>
      </c>
      <c r="Q43">
        <f t="shared" si="66"/>
        <v>2.0833333333333335</v>
      </c>
      <c r="R43">
        <f t="shared" si="67"/>
        <v>2.0833333333333335</v>
      </c>
      <c r="T43">
        <f t="shared" si="70"/>
        <v>1</v>
      </c>
      <c r="U43">
        <f t="shared" si="68"/>
        <v>1.5625</v>
      </c>
      <c r="V43">
        <f t="shared" si="69"/>
        <v>1.5625</v>
      </c>
    </row>
    <row r="44" spans="1:22" ht="15.75" x14ac:dyDescent="0.25">
      <c r="B44" s="1">
        <v>0.11</v>
      </c>
      <c r="C44" s="1">
        <v>0.16</v>
      </c>
      <c r="D44" s="1">
        <v>0.09</v>
      </c>
      <c r="E44" s="1">
        <v>0.12</v>
      </c>
      <c r="F44" s="1"/>
      <c r="G44" s="1">
        <v>0.14000000000000001</v>
      </c>
      <c r="H44" s="1">
        <v>0.2</v>
      </c>
      <c r="I44" s="1">
        <v>0.39</v>
      </c>
      <c r="K44">
        <f t="shared" si="62"/>
        <v>1</v>
      </c>
      <c r="L44">
        <f t="shared" si="63"/>
        <v>1.4545454545454546</v>
      </c>
      <c r="M44">
        <f t="shared" si="64"/>
        <v>0.81818181818181812</v>
      </c>
      <c r="N44">
        <f>E44/B44</f>
        <v>1.0909090909090908</v>
      </c>
      <c r="P44">
        <f t="shared" si="65"/>
        <v>1.2727272727272729</v>
      </c>
      <c r="Q44">
        <f t="shared" si="66"/>
        <v>1.8181818181818183</v>
      </c>
      <c r="R44">
        <f t="shared" si="67"/>
        <v>3.5454545454545454</v>
      </c>
      <c r="T44">
        <f t="shared" si="70"/>
        <v>1</v>
      </c>
      <c r="U44">
        <f t="shared" si="68"/>
        <v>1.4285714285714286</v>
      </c>
      <c r="V44">
        <f t="shared" si="69"/>
        <v>2.7857142857142856</v>
      </c>
    </row>
    <row r="45" spans="1:22" ht="15.75" x14ac:dyDescent="0.25">
      <c r="B45" s="1">
        <v>0.1</v>
      </c>
      <c r="C45" s="1">
        <v>0.2</v>
      </c>
      <c r="D45" s="1">
        <v>0.14000000000000001</v>
      </c>
      <c r="E45" s="1">
        <v>0.1</v>
      </c>
      <c r="F45" s="1"/>
      <c r="G45" s="1">
        <v>0.15</v>
      </c>
      <c r="H45" s="1">
        <v>0.21</v>
      </c>
      <c r="I45" s="1">
        <v>0.49</v>
      </c>
      <c r="K45">
        <f t="shared" si="62"/>
        <v>1</v>
      </c>
      <c r="L45">
        <f t="shared" si="63"/>
        <v>2</v>
      </c>
      <c r="M45">
        <f t="shared" si="64"/>
        <v>1.4000000000000001</v>
      </c>
      <c r="N45">
        <f>E45/B45</f>
        <v>1</v>
      </c>
      <c r="P45">
        <f t="shared" si="65"/>
        <v>1.4999999999999998</v>
      </c>
      <c r="Q45">
        <f t="shared" si="66"/>
        <v>2.0999999999999996</v>
      </c>
      <c r="R45">
        <f t="shared" si="67"/>
        <v>4.8999999999999995</v>
      </c>
      <c r="T45">
        <f t="shared" si="70"/>
        <v>1</v>
      </c>
      <c r="U45">
        <f t="shared" si="68"/>
        <v>1.4</v>
      </c>
      <c r="V45">
        <f t="shared" si="69"/>
        <v>3.2666666666666666</v>
      </c>
    </row>
    <row r="46" spans="1:22" s="7" customFormat="1" ht="15.75" x14ac:dyDescent="0.25">
      <c r="A46" s="5" t="s">
        <v>33</v>
      </c>
      <c r="B46" s="6">
        <f>(B41+B42+B43+B44+B45)/5</f>
        <v>0.1</v>
      </c>
      <c r="C46" s="6">
        <f t="shared" ref="C46" si="71">(C41+C42+C43+C44+C45)/5</f>
        <v>0.16400000000000001</v>
      </c>
      <c r="D46" s="6">
        <f t="shared" ref="D46" si="72">(D41+D42+D43+D44+D45)/5</f>
        <v>0.11200000000000002</v>
      </c>
      <c r="E46" s="6">
        <f t="shared" ref="E46" si="73">(E41+E42+E43+E44+E45)/5</f>
        <v>0.10200000000000001</v>
      </c>
      <c r="F46" s="6"/>
      <c r="G46" s="6">
        <f t="shared" ref="G46" si="74">(G41+G42+G43+G44+G45)/5</f>
        <v>0.152</v>
      </c>
      <c r="H46" s="6">
        <f t="shared" ref="H46" si="75">(H41+H42+H43+H44+H45)/5</f>
        <v>0.23799999999999999</v>
      </c>
      <c r="I46" s="6">
        <f t="shared" ref="I46" si="76">(I41+I42+I43+I44+I45)/5</f>
        <v>0.37</v>
      </c>
      <c r="J46" s="5"/>
      <c r="K46" s="7">
        <f t="shared" si="62"/>
        <v>1</v>
      </c>
      <c r="L46" s="7">
        <f t="shared" si="63"/>
        <v>1.64</v>
      </c>
      <c r="M46" s="7">
        <f t="shared" si="64"/>
        <v>1.1200000000000001</v>
      </c>
      <c r="N46" s="7">
        <f>E46/B45</f>
        <v>1.02</v>
      </c>
      <c r="P46" s="7">
        <f t="shared" si="65"/>
        <v>1.5199999999999998</v>
      </c>
      <c r="Q46" s="7">
        <f t="shared" si="66"/>
        <v>2.38</v>
      </c>
      <c r="R46" s="7">
        <f t="shared" si="67"/>
        <v>3.6999999999999997</v>
      </c>
      <c r="S46" s="5"/>
      <c r="T46" s="7">
        <f t="shared" si="70"/>
        <v>1</v>
      </c>
      <c r="U46" s="7">
        <f t="shared" si="68"/>
        <v>1.5657894736842104</v>
      </c>
      <c r="V46" s="7">
        <f t="shared" si="69"/>
        <v>2.4342105263157894</v>
      </c>
    </row>
    <row r="47" spans="1:22" ht="15.75" x14ac:dyDescent="0.25">
      <c r="C47" s="1"/>
      <c r="D47" s="1"/>
      <c r="E47" s="1"/>
      <c r="F47" s="1"/>
      <c r="G47" s="1"/>
      <c r="H47" s="1"/>
      <c r="I47" s="1"/>
      <c r="J47" s="3" t="s">
        <v>34</v>
      </c>
      <c r="K47" s="8">
        <f>(K41+K42+K43+K44+K45)/5</f>
        <v>1</v>
      </c>
      <c r="L47" s="8">
        <f>(L41+L42+L43+L44+L45)/5</f>
        <v>1.6353535353535356</v>
      </c>
      <c r="M47" s="8">
        <f t="shared" ref="M47:N47" si="77">(M41+M42+M43+M44+M45)/5</f>
        <v>1.1519696969696971</v>
      </c>
      <c r="N47" s="8">
        <f t="shared" si="77"/>
        <v>1.057070707070707</v>
      </c>
      <c r="O47" s="8"/>
      <c r="P47" s="8">
        <f t="shared" ref="P47:R47" si="78">(P41+P42+P43+P44+P45)/5</f>
        <v>1.5545454545454547</v>
      </c>
      <c r="Q47" s="8">
        <f t="shared" si="78"/>
        <v>2.4614141414141413</v>
      </c>
      <c r="R47" s="8">
        <f t="shared" si="78"/>
        <v>3.8252020202020196</v>
      </c>
      <c r="S47" s="3" t="s">
        <v>34</v>
      </c>
      <c r="T47" s="8">
        <f t="shared" ref="T47:V47" si="79">(T41+T42+T43+T44+T45)/5</f>
        <v>1</v>
      </c>
      <c r="U47" s="8">
        <f t="shared" si="79"/>
        <v>1.5598809523809525</v>
      </c>
      <c r="V47" s="8">
        <f t="shared" si="79"/>
        <v>2.4471428571428566</v>
      </c>
    </row>
    <row r="48" spans="1:22" x14ac:dyDescent="0.25">
      <c r="A48" s="3" t="s">
        <v>12</v>
      </c>
    </row>
    <row r="49" spans="1:22" ht="15.75" x14ac:dyDescent="0.25">
      <c r="B49" s="2" t="s">
        <v>0</v>
      </c>
      <c r="C49" s="2" t="s">
        <v>1</v>
      </c>
      <c r="D49" s="2" t="s">
        <v>2</v>
      </c>
      <c r="E49" s="2" t="s">
        <v>3</v>
      </c>
      <c r="F49" s="2"/>
      <c r="G49" s="2" t="s">
        <v>4</v>
      </c>
      <c r="H49" s="2" t="s">
        <v>5</v>
      </c>
      <c r="I49" s="2" t="s">
        <v>6</v>
      </c>
      <c r="K49" t="s">
        <v>31</v>
      </c>
      <c r="T49" t="s">
        <v>32</v>
      </c>
    </row>
    <row r="50" spans="1:22" ht="15.75" x14ac:dyDescent="0.25">
      <c r="B50" s="1">
        <v>3.44</v>
      </c>
      <c r="C50" s="1">
        <v>3.59</v>
      </c>
      <c r="D50" s="1">
        <v>3.16</v>
      </c>
      <c r="E50" s="1">
        <v>2.83</v>
      </c>
      <c r="F50" s="1"/>
      <c r="G50" s="1">
        <v>3.94</v>
      </c>
      <c r="H50" s="1">
        <v>1.36</v>
      </c>
      <c r="I50" s="1">
        <v>4.41</v>
      </c>
      <c r="K50">
        <f t="shared" ref="K50:K55" si="80">B50/B50</f>
        <v>1</v>
      </c>
      <c r="L50">
        <f t="shared" ref="L50:L55" si="81">C50/B50</f>
        <v>1.0436046511627908</v>
      </c>
      <c r="M50">
        <f t="shared" ref="M50:M55" si="82">D50/B50</f>
        <v>0.91860465116279078</v>
      </c>
      <c r="N50">
        <f>E50/B50</f>
        <v>0.82267441860465118</v>
      </c>
      <c r="P50">
        <f t="shared" ref="P50:P55" si="83">G50/B50</f>
        <v>1.1453488372093024</v>
      </c>
      <c r="Q50">
        <f t="shared" ref="Q50:Q55" si="84">H50/B50</f>
        <v>0.39534883720930236</v>
      </c>
      <c r="R50">
        <f t="shared" ref="R50:R55" si="85">I50/B50</f>
        <v>1.2819767441860466</v>
      </c>
      <c r="T50">
        <f>G50/G50</f>
        <v>1</v>
      </c>
      <c r="U50">
        <f t="shared" ref="U50:U55" si="86">H50/G50</f>
        <v>0.34517766497461932</v>
      </c>
      <c r="V50">
        <f t="shared" ref="V50:V55" si="87">I50/G50</f>
        <v>1.1192893401015229</v>
      </c>
    </row>
    <row r="51" spans="1:22" ht="15.75" x14ac:dyDescent="0.25">
      <c r="B51" s="1">
        <v>2.68</v>
      </c>
      <c r="C51" s="1">
        <v>3.59</v>
      </c>
      <c r="D51" s="1">
        <v>4.66</v>
      </c>
      <c r="E51" s="1">
        <v>3.41</v>
      </c>
      <c r="F51" s="1"/>
      <c r="G51" s="1">
        <v>3.9</v>
      </c>
      <c r="H51" s="1">
        <v>2.44</v>
      </c>
      <c r="I51" s="1">
        <v>5.36</v>
      </c>
      <c r="K51">
        <f t="shared" si="80"/>
        <v>1</v>
      </c>
      <c r="L51">
        <f t="shared" si="81"/>
        <v>1.33955223880597</v>
      </c>
      <c r="M51">
        <f t="shared" si="82"/>
        <v>1.7388059701492538</v>
      </c>
      <c r="N51">
        <f>E51/B51</f>
        <v>1.2723880597014925</v>
      </c>
      <c r="P51">
        <f t="shared" si="83"/>
        <v>1.4552238805970148</v>
      </c>
      <c r="Q51">
        <f t="shared" si="84"/>
        <v>0.91044776119402981</v>
      </c>
      <c r="R51">
        <f t="shared" si="85"/>
        <v>2</v>
      </c>
      <c r="T51">
        <f t="shared" ref="T51:T55" si="88">G51/G51</f>
        <v>1</v>
      </c>
      <c r="U51">
        <f t="shared" si="86"/>
        <v>0.62564102564102564</v>
      </c>
      <c r="V51">
        <f t="shared" si="87"/>
        <v>1.3743589743589744</v>
      </c>
    </row>
    <row r="52" spans="1:22" ht="15.75" x14ac:dyDescent="0.25">
      <c r="B52" s="1">
        <v>2.9</v>
      </c>
      <c r="C52" s="1">
        <v>3.23</v>
      </c>
      <c r="D52" s="1">
        <v>4.87</v>
      </c>
      <c r="E52" s="1">
        <v>2.72</v>
      </c>
      <c r="F52" s="1"/>
      <c r="G52" s="1">
        <v>4.79</v>
      </c>
      <c r="H52" s="1">
        <v>1.28</v>
      </c>
      <c r="I52" s="1">
        <v>5.38</v>
      </c>
      <c r="K52">
        <f t="shared" si="80"/>
        <v>1</v>
      </c>
      <c r="L52">
        <f t="shared" si="81"/>
        <v>1.113793103448276</v>
      </c>
      <c r="M52">
        <f t="shared" si="82"/>
        <v>1.6793103448275863</v>
      </c>
      <c r="N52">
        <f>E52/B52</f>
        <v>0.93793103448275872</v>
      </c>
      <c r="P52">
        <f t="shared" si="83"/>
        <v>1.6517241379310346</v>
      </c>
      <c r="Q52">
        <f t="shared" si="84"/>
        <v>0.44137931034482764</v>
      </c>
      <c r="R52">
        <f t="shared" si="85"/>
        <v>1.8551724137931034</v>
      </c>
      <c r="T52">
        <f t="shared" si="88"/>
        <v>1</v>
      </c>
      <c r="U52">
        <f t="shared" si="86"/>
        <v>0.26722338204592905</v>
      </c>
      <c r="V52">
        <f t="shared" si="87"/>
        <v>1.1231732776617953</v>
      </c>
    </row>
    <row r="53" spans="1:22" ht="15.75" x14ac:dyDescent="0.25">
      <c r="B53" s="1">
        <v>2.5099999999999998</v>
      </c>
      <c r="C53" s="1">
        <v>4.6100000000000003</v>
      </c>
      <c r="D53" s="1">
        <v>3.96</v>
      </c>
      <c r="E53" s="1">
        <v>2.97</v>
      </c>
      <c r="F53" s="1"/>
      <c r="G53" s="1">
        <v>3.33</v>
      </c>
      <c r="H53" s="1">
        <v>1.95</v>
      </c>
      <c r="I53" s="1">
        <v>5.36</v>
      </c>
      <c r="K53">
        <f t="shared" si="80"/>
        <v>1</v>
      </c>
      <c r="L53">
        <f t="shared" si="81"/>
        <v>1.8366533864541836</v>
      </c>
      <c r="M53">
        <f t="shared" si="82"/>
        <v>1.5776892430278886</v>
      </c>
      <c r="N53">
        <f>E53/B53</f>
        <v>1.1832669322709166</v>
      </c>
      <c r="P53">
        <f t="shared" si="83"/>
        <v>1.3266932270916336</v>
      </c>
      <c r="Q53">
        <f t="shared" si="84"/>
        <v>0.77689243027888455</v>
      </c>
      <c r="R53">
        <f t="shared" si="85"/>
        <v>2.1354581673306776</v>
      </c>
      <c r="T53">
        <f t="shared" si="88"/>
        <v>1</v>
      </c>
      <c r="U53">
        <f t="shared" si="86"/>
        <v>0.5855855855855856</v>
      </c>
      <c r="V53">
        <f t="shared" si="87"/>
        <v>1.6096096096096097</v>
      </c>
    </row>
    <row r="54" spans="1:22" ht="15.75" x14ac:dyDescent="0.25">
      <c r="B54" s="1">
        <v>2.48</v>
      </c>
      <c r="C54" s="1">
        <v>4.84</v>
      </c>
      <c r="D54" s="1">
        <v>3.72</v>
      </c>
      <c r="E54" s="1">
        <v>3.92</v>
      </c>
      <c r="F54" s="1"/>
      <c r="G54" s="1">
        <v>3.59</v>
      </c>
      <c r="H54" s="1">
        <v>3.54</v>
      </c>
      <c r="I54" s="1">
        <v>5.0599999999999996</v>
      </c>
      <c r="K54">
        <f t="shared" si="80"/>
        <v>1</v>
      </c>
      <c r="L54">
        <f t="shared" si="81"/>
        <v>1.9516129032258065</v>
      </c>
      <c r="M54">
        <f t="shared" si="82"/>
        <v>1.5</v>
      </c>
      <c r="N54">
        <f>E54/B54</f>
        <v>1.5806451612903225</v>
      </c>
      <c r="P54">
        <f t="shared" si="83"/>
        <v>1.4475806451612903</v>
      </c>
      <c r="Q54">
        <f t="shared" si="84"/>
        <v>1.4274193548387097</v>
      </c>
      <c r="R54">
        <f t="shared" si="85"/>
        <v>2.040322580645161</v>
      </c>
      <c r="T54">
        <f t="shared" si="88"/>
        <v>1</v>
      </c>
      <c r="U54">
        <f t="shared" si="86"/>
        <v>0.98607242339832879</v>
      </c>
      <c r="V54">
        <f t="shared" si="87"/>
        <v>1.4094707520891365</v>
      </c>
    </row>
    <row r="55" spans="1:22" s="7" customFormat="1" ht="15.75" x14ac:dyDescent="0.25">
      <c r="A55" s="5" t="s">
        <v>33</v>
      </c>
      <c r="B55" s="6">
        <f>(B50+B51+B52+B53+B54)/5</f>
        <v>2.802</v>
      </c>
      <c r="C55" s="6">
        <f t="shared" ref="C55" si="89">(C50+C51+C52+C53+C54)/5</f>
        <v>3.972</v>
      </c>
      <c r="D55" s="6">
        <f t="shared" ref="D55" si="90">(D50+D51+D52+D53+D54)/5</f>
        <v>4.0739999999999998</v>
      </c>
      <c r="E55" s="6">
        <f t="shared" ref="E55" si="91">(E50+E51+E52+E53+E54)/5</f>
        <v>3.1700000000000004</v>
      </c>
      <c r="F55" s="6"/>
      <c r="G55" s="6">
        <f t="shared" ref="G55" si="92">(G50+G51+G52+G53+G54)/5</f>
        <v>3.9099999999999993</v>
      </c>
      <c r="H55" s="6">
        <f t="shared" ref="H55" si="93">(H50+H51+H52+H53+H54)/5</f>
        <v>2.1139999999999999</v>
      </c>
      <c r="I55" s="6">
        <f t="shared" ref="I55" si="94">(I50+I51+I52+I53+I54)/5</f>
        <v>5.113999999999999</v>
      </c>
      <c r="J55" s="5"/>
      <c r="K55" s="7">
        <f t="shared" si="80"/>
        <v>1</v>
      </c>
      <c r="L55" s="7">
        <f t="shared" si="81"/>
        <v>1.417558886509636</v>
      </c>
      <c r="M55" s="7">
        <f t="shared" si="82"/>
        <v>1.4539614561027836</v>
      </c>
      <c r="N55" s="7">
        <f>E55/B54</f>
        <v>1.278225806451613</v>
      </c>
      <c r="P55" s="7">
        <f t="shared" si="83"/>
        <v>1.3954318344039969</v>
      </c>
      <c r="Q55" s="7">
        <f t="shared" si="84"/>
        <v>0.7544610992148465</v>
      </c>
      <c r="R55" s="7">
        <f t="shared" si="85"/>
        <v>1.8251249107780154</v>
      </c>
      <c r="S55" s="5"/>
      <c r="T55" s="7">
        <f t="shared" si="88"/>
        <v>1</v>
      </c>
      <c r="U55" s="7">
        <f t="shared" si="86"/>
        <v>0.54066496163682876</v>
      </c>
      <c r="V55" s="7">
        <f t="shared" si="87"/>
        <v>1.307928388746803</v>
      </c>
    </row>
    <row r="56" spans="1:22" ht="15.75" x14ac:dyDescent="0.25">
      <c r="C56" s="1"/>
      <c r="D56" s="1"/>
      <c r="E56" s="1"/>
      <c r="F56" s="1"/>
      <c r="G56" s="1"/>
      <c r="H56" s="1"/>
      <c r="I56" s="1"/>
      <c r="J56" s="3" t="s">
        <v>34</v>
      </c>
      <c r="K56" s="8">
        <f>(K50+K51+K52+K53+K54)/5</f>
        <v>1</v>
      </c>
      <c r="L56" s="8">
        <f>(L50+L51+L52+L53+L54)/5</f>
        <v>1.4570432566194054</v>
      </c>
      <c r="M56" s="8">
        <f t="shared" ref="M56:N56" si="95">(M50+M51+M52+M53+M54)/5</f>
        <v>1.482882041833504</v>
      </c>
      <c r="N56" s="8">
        <f t="shared" si="95"/>
        <v>1.159381121270028</v>
      </c>
      <c r="O56" s="8"/>
      <c r="P56" s="8">
        <f t="shared" ref="P56:R56" si="96">(P50+P51+P52+P53+P54)/5</f>
        <v>1.4053141455980551</v>
      </c>
      <c r="Q56" s="8">
        <f t="shared" si="96"/>
        <v>0.7902975387731509</v>
      </c>
      <c r="R56" s="8">
        <f t="shared" si="96"/>
        <v>1.8625859811909975</v>
      </c>
      <c r="S56" s="3" t="s">
        <v>34</v>
      </c>
      <c r="T56" s="8">
        <f t="shared" ref="T56:V56" si="97">(T50+T51+T52+T53+T54)/5</f>
        <v>1</v>
      </c>
      <c r="U56" s="8">
        <f t="shared" si="97"/>
        <v>0.56194001632909774</v>
      </c>
      <c r="V56" s="8">
        <f t="shared" si="97"/>
        <v>1.3271803907642077</v>
      </c>
    </row>
    <row r="57" spans="1:22" x14ac:dyDescent="0.25">
      <c r="A57" s="3" t="s">
        <v>13</v>
      </c>
    </row>
    <row r="58" spans="1:22" ht="15.75" x14ac:dyDescent="0.25">
      <c r="B58" s="2" t="s">
        <v>0</v>
      </c>
      <c r="C58" s="2" t="s">
        <v>1</v>
      </c>
      <c r="D58" s="2" t="s">
        <v>2</v>
      </c>
      <c r="E58" s="2" t="s">
        <v>3</v>
      </c>
      <c r="F58" s="2"/>
      <c r="G58" s="2" t="s">
        <v>4</v>
      </c>
      <c r="H58" s="2" t="s">
        <v>5</v>
      </c>
      <c r="I58" s="2" t="s">
        <v>6</v>
      </c>
      <c r="K58" t="s">
        <v>31</v>
      </c>
      <c r="T58" t="s">
        <v>32</v>
      </c>
    </row>
    <row r="59" spans="1:22" ht="15.75" x14ac:dyDescent="0.25">
      <c r="B59" s="1">
        <v>2.95</v>
      </c>
      <c r="C59" s="1">
        <v>3.72</v>
      </c>
      <c r="D59" s="1">
        <v>5.96</v>
      </c>
      <c r="E59" s="1">
        <v>2.08</v>
      </c>
      <c r="F59" s="1"/>
      <c r="G59" s="1">
        <v>8.44</v>
      </c>
      <c r="H59" s="1">
        <v>2.98</v>
      </c>
      <c r="I59" s="1">
        <v>7.51</v>
      </c>
      <c r="K59">
        <f t="shared" ref="K59:K64" si="98">B59/B59</f>
        <v>1</v>
      </c>
      <c r="L59">
        <f t="shared" ref="L59:L64" si="99">C59/B59</f>
        <v>1.2610169491525423</v>
      </c>
      <c r="M59">
        <f t="shared" ref="M59:M64" si="100">D59/B59</f>
        <v>2.0203389830508471</v>
      </c>
      <c r="N59">
        <f>E59/B59</f>
        <v>0.70508474576271185</v>
      </c>
      <c r="P59">
        <f t="shared" ref="P59:P64" si="101">G59/B59</f>
        <v>2.8610169491525421</v>
      </c>
      <c r="Q59">
        <f t="shared" ref="Q59:Q64" si="102">H59/B59</f>
        <v>1.0101694915254236</v>
      </c>
      <c r="R59">
        <f t="shared" ref="R59:R64" si="103">I59/B59</f>
        <v>2.5457627118644064</v>
      </c>
      <c r="T59">
        <f>G59/G59</f>
        <v>1</v>
      </c>
      <c r="U59">
        <f t="shared" ref="U59:U64" si="104">H59/G59</f>
        <v>0.35308056872037918</v>
      </c>
      <c r="V59">
        <f t="shared" ref="V59:V64" si="105">I59/G59</f>
        <v>0.88981042654028442</v>
      </c>
    </row>
    <row r="60" spans="1:22" ht="15.75" x14ac:dyDescent="0.25">
      <c r="B60" s="1">
        <v>2.34</v>
      </c>
      <c r="C60" s="1">
        <v>2.87</v>
      </c>
      <c r="D60" s="1">
        <v>6.11</v>
      </c>
      <c r="E60" s="1">
        <v>2.44</v>
      </c>
      <c r="F60" s="1"/>
      <c r="G60" s="1">
        <v>5.49</v>
      </c>
      <c r="H60" s="1">
        <v>3.31</v>
      </c>
      <c r="I60" s="1">
        <v>8.84</v>
      </c>
      <c r="K60">
        <f t="shared" si="98"/>
        <v>1</v>
      </c>
      <c r="L60">
        <f t="shared" si="99"/>
        <v>1.2264957264957266</v>
      </c>
      <c r="M60">
        <f t="shared" si="100"/>
        <v>2.6111111111111116</v>
      </c>
      <c r="N60">
        <f>E60/B60</f>
        <v>1.0427350427350428</v>
      </c>
      <c r="P60">
        <f t="shared" si="101"/>
        <v>2.3461538461538463</v>
      </c>
      <c r="Q60">
        <f t="shared" si="102"/>
        <v>1.4145299145299146</v>
      </c>
      <c r="R60">
        <f t="shared" si="103"/>
        <v>3.7777777777777781</v>
      </c>
      <c r="T60">
        <f t="shared" ref="T60:T64" si="106">G60/G60</f>
        <v>1</v>
      </c>
      <c r="U60">
        <f t="shared" si="104"/>
        <v>0.60291438979963574</v>
      </c>
      <c r="V60">
        <f t="shared" si="105"/>
        <v>1.6102003642987248</v>
      </c>
    </row>
    <row r="61" spans="1:22" ht="15.75" x14ac:dyDescent="0.25">
      <c r="B61" s="1">
        <v>2.91</v>
      </c>
      <c r="C61" s="1">
        <v>2.34</v>
      </c>
      <c r="D61" s="1">
        <v>6.15</v>
      </c>
      <c r="E61" s="1">
        <v>2.54</v>
      </c>
      <c r="F61" s="1"/>
      <c r="G61" s="1">
        <v>9.76</v>
      </c>
      <c r="H61" s="1">
        <v>1.57</v>
      </c>
      <c r="I61" s="1">
        <v>8.18</v>
      </c>
      <c r="K61">
        <f t="shared" si="98"/>
        <v>1</v>
      </c>
      <c r="L61">
        <f t="shared" si="99"/>
        <v>0.8041237113402061</v>
      </c>
      <c r="M61">
        <f t="shared" si="100"/>
        <v>2.1134020618556701</v>
      </c>
      <c r="N61">
        <f>E61/B61</f>
        <v>0.87285223367697595</v>
      </c>
      <c r="P61">
        <f t="shared" si="101"/>
        <v>3.3539518900343639</v>
      </c>
      <c r="Q61">
        <f t="shared" si="102"/>
        <v>0.53951890034364258</v>
      </c>
      <c r="R61">
        <f t="shared" si="103"/>
        <v>2.8109965635738829</v>
      </c>
      <c r="T61">
        <f t="shared" si="106"/>
        <v>1</v>
      </c>
      <c r="U61">
        <f t="shared" si="104"/>
        <v>0.16086065573770492</v>
      </c>
      <c r="V61">
        <f t="shared" si="105"/>
        <v>0.83811475409836067</v>
      </c>
    </row>
    <row r="62" spans="1:22" ht="15.75" x14ac:dyDescent="0.25">
      <c r="B62" s="1">
        <v>1.95</v>
      </c>
      <c r="C62" s="1">
        <v>3.07</v>
      </c>
      <c r="D62" s="1">
        <v>8.34</v>
      </c>
      <c r="E62" s="1">
        <v>2.17</v>
      </c>
      <c r="F62" s="1"/>
      <c r="G62" s="1">
        <v>6.84</v>
      </c>
      <c r="H62" s="1">
        <v>3.33</v>
      </c>
      <c r="I62" s="1">
        <v>9.1199999999999992</v>
      </c>
      <c r="K62">
        <f t="shared" si="98"/>
        <v>1</v>
      </c>
      <c r="L62">
        <f t="shared" si="99"/>
        <v>1.5743589743589743</v>
      </c>
      <c r="M62">
        <f t="shared" si="100"/>
        <v>4.2769230769230768</v>
      </c>
      <c r="N62">
        <f>E62/B62</f>
        <v>1.1128205128205129</v>
      </c>
      <c r="P62">
        <f t="shared" si="101"/>
        <v>3.5076923076923077</v>
      </c>
      <c r="Q62">
        <f t="shared" si="102"/>
        <v>1.7076923076923078</v>
      </c>
      <c r="R62">
        <f t="shared" si="103"/>
        <v>4.6769230769230763</v>
      </c>
      <c r="T62">
        <f t="shared" si="106"/>
        <v>1</v>
      </c>
      <c r="U62">
        <f t="shared" si="104"/>
        <v>0.48684210526315791</v>
      </c>
      <c r="V62">
        <f t="shared" si="105"/>
        <v>1.3333333333333333</v>
      </c>
    </row>
    <row r="63" spans="1:22" ht="15.75" x14ac:dyDescent="0.25">
      <c r="B63" s="1">
        <v>2.17</v>
      </c>
      <c r="C63" s="1">
        <v>4.08</v>
      </c>
      <c r="D63" s="1">
        <v>6.51</v>
      </c>
      <c r="E63" s="1">
        <v>2.77</v>
      </c>
      <c r="F63" s="1"/>
      <c r="G63" s="1">
        <v>5.16</v>
      </c>
      <c r="H63" s="1">
        <v>5.22</v>
      </c>
      <c r="I63" s="1">
        <v>6.24</v>
      </c>
      <c r="K63">
        <f t="shared" si="98"/>
        <v>1</v>
      </c>
      <c r="L63">
        <f t="shared" si="99"/>
        <v>1.8801843317972351</v>
      </c>
      <c r="M63">
        <f t="shared" si="100"/>
        <v>3</v>
      </c>
      <c r="N63">
        <f>E63/B63</f>
        <v>1.2764976958525347</v>
      </c>
      <c r="P63">
        <f t="shared" si="101"/>
        <v>2.3778801843317976</v>
      </c>
      <c r="Q63">
        <f t="shared" si="102"/>
        <v>2.4055299539170507</v>
      </c>
      <c r="R63">
        <f t="shared" si="103"/>
        <v>2.8755760368663594</v>
      </c>
      <c r="T63">
        <f t="shared" si="106"/>
        <v>1</v>
      </c>
      <c r="U63">
        <f t="shared" si="104"/>
        <v>1.0116279069767442</v>
      </c>
      <c r="V63">
        <f t="shared" si="105"/>
        <v>1.2093023255813953</v>
      </c>
    </row>
    <row r="64" spans="1:22" s="7" customFormat="1" ht="15.75" x14ac:dyDescent="0.25">
      <c r="A64" s="5" t="s">
        <v>33</v>
      </c>
      <c r="B64" s="6">
        <f>(B59+B60+B61+B62+B63)/5</f>
        <v>2.4639999999999995</v>
      </c>
      <c r="C64" s="6">
        <f t="shared" ref="C64" si="107">(C59+C60+C61+C62+C63)/5</f>
        <v>3.2159999999999997</v>
      </c>
      <c r="D64" s="6">
        <f t="shared" ref="D64" si="108">(D59+D60+D61+D62+D63)/5</f>
        <v>6.6139999999999999</v>
      </c>
      <c r="E64" s="6">
        <f t="shared" ref="E64" si="109">(E59+E60+E61+E62+E63)/5</f>
        <v>2.4</v>
      </c>
      <c r="F64" s="6"/>
      <c r="G64" s="6">
        <f t="shared" ref="G64" si="110">(G59+G60+G61+G62+G63)/5</f>
        <v>7.1379999999999999</v>
      </c>
      <c r="H64" s="6">
        <f t="shared" ref="H64" si="111">(H59+H60+H61+H62+H63)/5</f>
        <v>3.282</v>
      </c>
      <c r="I64" s="6">
        <f t="shared" ref="I64" si="112">(I59+I60+I61+I62+I63)/5</f>
        <v>7.9779999999999998</v>
      </c>
      <c r="J64" s="5"/>
      <c r="K64" s="7">
        <f t="shared" si="98"/>
        <v>1</v>
      </c>
      <c r="L64" s="7">
        <f t="shared" si="99"/>
        <v>1.3051948051948052</v>
      </c>
      <c r="M64" s="7">
        <f t="shared" si="100"/>
        <v>2.6842532467532472</v>
      </c>
      <c r="N64" s="7">
        <f>E64/B63</f>
        <v>1.1059907834101383</v>
      </c>
      <c r="P64" s="7">
        <f t="shared" si="101"/>
        <v>2.8969155844155847</v>
      </c>
      <c r="Q64" s="7">
        <f t="shared" si="102"/>
        <v>1.3319805194805197</v>
      </c>
      <c r="R64" s="7">
        <f t="shared" si="103"/>
        <v>3.237824675324676</v>
      </c>
      <c r="S64" s="5"/>
      <c r="T64" s="7">
        <f t="shared" si="106"/>
        <v>1</v>
      </c>
      <c r="U64" s="7">
        <f t="shared" si="104"/>
        <v>0.45979265900812555</v>
      </c>
      <c r="V64" s="7">
        <f t="shared" si="105"/>
        <v>1.1176800224152423</v>
      </c>
    </row>
    <row r="65" spans="1:22" ht="15.75" x14ac:dyDescent="0.25">
      <c r="C65" s="1"/>
      <c r="D65" s="1"/>
      <c r="E65" s="1"/>
      <c r="F65" s="1"/>
      <c r="G65" s="1"/>
      <c r="H65" s="1"/>
      <c r="I65" s="1"/>
      <c r="J65" s="3" t="s">
        <v>34</v>
      </c>
      <c r="K65" s="8">
        <f>(K59+K60+K61+K62+K63)/5</f>
        <v>1</v>
      </c>
      <c r="L65" s="8">
        <f>(L59+L60+L61+L62+L63)/5</f>
        <v>1.3492359386289368</v>
      </c>
      <c r="M65" s="8">
        <f t="shared" ref="M65:N65" si="113">(M59+M60+M61+M62+M63)/5</f>
        <v>2.8043550465881411</v>
      </c>
      <c r="N65" s="8">
        <f t="shared" si="113"/>
        <v>1.0019980461695557</v>
      </c>
      <c r="O65" s="8"/>
      <c r="P65" s="8">
        <f t="shared" ref="P65:R65" si="114">(P59+P60+P61+P62+P63)/5</f>
        <v>2.8893390354729713</v>
      </c>
      <c r="Q65" s="8">
        <f t="shared" si="114"/>
        <v>1.4154881136016679</v>
      </c>
      <c r="R65" s="8">
        <f t="shared" si="114"/>
        <v>3.3374072334011005</v>
      </c>
      <c r="S65" s="3" t="s">
        <v>34</v>
      </c>
      <c r="T65" s="8">
        <f t="shared" ref="T65:V65" si="115">(T59+T60+T61+T62+T63)/5</f>
        <v>1</v>
      </c>
      <c r="U65" s="8">
        <f t="shared" si="115"/>
        <v>0.52306512529952442</v>
      </c>
      <c r="V65" s="8">
        <f t="shared" si="115"/>
        <v>1.1761522407704195</v>
      </c>
    </row>
    <row r="66" spans="1:22" x14ac:dyDescent="0.25">
      <c r="A66" s="3" t="s">
        <v>14</v>
      </c>
    </row>
    <row r="67" spans="1:22" ht="15.75" x14ac:dyDescent="0.25">
      <c r="B67" s="2" t="s">
        <v>0</v>
      </c>
      <c r="C67" s="2" t="s">
        <v>1</v>
      </c>
      <c r="D67" s="2" t="s">
        <v>2</v>
      </c>
      <c r="E67" s="2" t="s">
        <v>3</v>
      </c>
      <c r="F67" s="2"/>
      <c r="G67" s="2" t="s">
        <v>4</v>
      </c>
      <c r="H67" s="2" t="s">
        <v>5</v>
      </c>
      <c r="I67" s="2" t="s">
        <v>6</v>
      </c>
      <c r="K67" t="s">
        <v>31</v>
      </c>
      <c r="T67" t="s">
        <v>32</v>
      </c>
    </row>
    <row r="68" spans="1:22" ht="15.75" x14ac:dyDescent="0.25">
      <c r="B68" s="1">
        <v>1.57</v>
      </c>
      <c r="C68" s="1">
        <v>2.76</v>
      </c>
      <c r="D68" s="1">
        <v>8.5399999999999991</v>
      </c>
      <c r="E68" s="1">
        <v>1.2</v>
      </c>
      <c r="F68" s="1"/>
      <c r="G68" s="1">
        <v>8.0399999999999991</v>
      </c>
      <c r="H68" s="1">
        <v>0.33</v>
      </c>
      <c r="I68" s="1">
        <v>2.63</v>
      </c>
      <c r="K68">
        <f t="shared" ref="K68:K73" si="116">B68/B68</f>
        <v>1</v>
      </c>
      <c r="L68">
        <f t="shared" ref="L68:L73" si="117">C68/B68</f>
        <v>1.7579617834394903</v>
      </c>
      <c r="M68">
        <f t="shared" ref="M68:M73" si="118">D68/B68</f>
        <v>5.4394904458598718</v>
      </c>
      <c r="N68">
        <f>E68/B68</f>
        <v>0.76433121019108274</v>
      </c>
      <c r="P68">
        <f t="shared" ref="P68:P73" si="119">G68/B68</f>
        <v>5.1210191082802536</v>
      </c>
      <c r="Q68">
        <f t="shared" ref="Q68:Q73" si="120">H68/B68</f>
        <v>0.21019108280254778</v>
      </c>
      <c r="R68">
        <f t="shared" ref="R68:R73" si="121">I68/B68</f>
        <v>1.6751592356687897</v>
      </c>
      <c r="T68">
        <f>G68/G68</f>
        <v>1</v>
      </c>
      <c r="U68">
        <f t="shared" ref="U68:U73" si="122">H68/G68</f>
        <v>4.1044776119402993E-2</v>
      </c>
      <c r="V68">
        <f t="shared" ref="V68:V73" si="123">I68/G68</f>
        <v>0.32711442786069655</v>
      </c>
    </row>
    <row r="69" spans="1:22" ht="15.75" x14ac:dyDescent="0.25">
      <c r="B69" s="1">
        <v>1.44</v>
      </c>
      <c r="C69" s="1">
        <v>1.56</v>
      </c>
      <c r="D69" s="1">
        <v>5.61</v>
      </c>
      <c r="E69" s="1">
        <v>1.28</v>
      </c>
      <c r="F69" s="1"/>
      <c r="G69" s="1">
        <v>2.2599999999999998</v>
      </c>
      <c r="H69" s="1">
        <v>0.43</v>
      </c>
      <c r="I69" s="1">
        <v>2.3199999999999998</v>
      </c>
      <c r="K69">
        <f t="shared" si="116"/>
        <v>1</v>
      </c>
      <c r="L69">
        <f t="shared" si="117"/>
        <v>1.0833333333333335</v>
      </c>
      <c r="M69">
        <f t="shared" si="118"/>
        <v>3.8958333333333335</v>
      </c>
      <c r="N69">
        <f>E69/B69</f>
        <v>0.88888888888888895</v>
      </c>
      <c r="P69">
        <f t="shared" si="119"/>
        <v>1.5694444444444444</v>
      </c>
      <c r="Q69">
        <f t="shared" si="120"/>
        <v>0.2986111111111111</v>
      </c>
      <c r="R69">
        <f t="shared" si="121"/>
        <v>1.6111111111111112</v>
      </c>
      <c r="T69">
        <f t="shared" ref="T69:T73" si="124">G69/G69</f>
        <v>1</v>
      </c>
      <c r="U69">
        <f t="shared" si="122"/>
        <v>0.19026548672566373</v>
      </c>
      <c r="V69">
        <f t="shared" si="123"/>
        <v>1.0265486725663717</v>
      </c>
    </row>
    <row r="70" spans="1:22" ht="15.75" x14ac:dyDescent="0.25">
      <c r="B70" s="1">
        <v>1.75</v>
      </c>
      <c r="C70" s="1">
        <v>1.35</v>
      </c>
      <c r="D70" s="1">
        <v>7.39</v>
      </c>
      <c r="E70" s="1">
        <v>1.19</v>
      </c>
      <c r="F70" s="1"/>
      <c r="G70" s="1">
        <v>9.2899999999999991</v>
      </c>
      <c r="H70" s="1">
        <v>0.51</v>
      </c>
      <c r="I70" s="1">
        <v>1.79</v>
      </c>
      <c r="K70">
        <f t="shared" si="116"/>
        <v>1</v>
      </c>
      <c r="L70">
        <f t="shared" si="117"/>
        <v>0.77142857142857146</v>
      </c>
      <c r="M70">
        <f t="shared" si="118"/>
        <v>4.2228571428571424</v>
      </c>
      <c r="N70">
        <f>E70/B70</f>
        <v>0.67999999999999994</v>
      </c>
      <c r="P70">
        <f t="shared" si="119"/>
        <v>5.3085714285714278</v>
      </c>
      <c r="Q70">
        <f t="shared" si="120"/>
        <v>0.29142857142857143</v>
      </c>
      <c r="R70">
        <f t="shared" si="121"/>
        <v>1.0228571428571429</v>
      </c>
      <c r="T70">
        <f t="shared" si="124"/>
        <v>1</v>
      </c>
      <c r="U70">
        <f t="shared" si="122"/>
        <v>5.4897739504843925E-2</v>
      </c>
      <c r="V70">
        <f t="shared" si="123"/>
        <v>0.19268030139935416</v>
      </c>
    </row>
    <row r="71" spans="1:22" ht="15.75" x14ac:dyDescent="0.25">
      <c r="B71" s="1">
        <v>1.51</v>
      </c>
      <c r="C71" s="1">
        <v>1.55</v>
      </c>
      <c r="D71" s="1">
        <v>10.66</v>
      </c>
      <c r="E71" s="1">
        <v>1.05</v>
      </c>
      <c r="F71" s="1"/>
      <c r="G71" s="1">
        <v>6.23</v>
      </c>
      <c r="H71" s="1">
        <v>0.46</v>
      </c>
      <c r="I71" s="1">
        <v>1.93</v>
      </c>
      <c r="K71">
        <f t="shared" si="116"/>
        <v>1</v>
      </c>
      <c r="L71">
        <f t="shared" si="117"/>
        <v>1.0264900662251655</v>
      </c>
      <c r="M71">
        <f t="shared" si="118"/>
        <v>7.0596026490066226</v>
      </c>
      <c r="N71">
        <f>E71/B71</f>
        <v>0.69536423841059603</v>
      </c>
      <c r="P71">
        <f t="shared" si="119"/>
        <v>4.1258278145695364</v>
      </c>
      <c r="Q71">
        <f t="shared" si="120"/>
        <v>0.30463576158940397</v>
      </c>
      <c r="R71">
        <f t="shared" si="121"/>
        <v>1.2781456953642383</v>
      </c>
      <c r="T71">
        <f t="shared" si="124"/>
        <v>1</v>
      </c>
      <c r="U71">
        <f t="shared" si="122"/>
        <v>7.3836276083467087E-2</v>
      </c>
      <c r="V71">
        <f t="shared" si="123"/>
        <v>0.30979133226324235</v>
      </c>
    </row>
    <row r="72" spans="1:22" ht="15.75" x14ac:dyDescent="0.25">
      <c r="B72" s="1">
        <v>1.0900000000000001</v>
      </c>
      <c r="C72" s="1">
        <v>1.82</v>
      </c>
      <c r="D72" s="1">
        <v>6.56</v>
      </c>
      <c r="E72" s="1">
        <v>1.34</v>
      </c>
      <c r="F72" s="1"/>
      <c r="G72" s="1">
        <v>2.19</v>
      </c>
      <c r="H72" s="9">
        <v>1.68</v>
      </c>
      <c r="I72" s="1">
        <v>2.0299999999999998</v>
      </c>
      <c r="K72">
        <f t="shared" si="116"/>
        <v>1</v>
      </c>
      <c r="L72">
        <f t="shared" si="117"/>
        <v>1.6697247706422018</v>
      </c>
      <c r="M72">
        <f t="shared" si="118"/>
        <v>6.0183486238532105</v>
      </c>
      <c r="N72">
        <f>E72/B72</f>
        <v>1.2293577981651376</v>
      </c>
      <c r="P72">
        <f t="shared" si="119"/>
        <v>2.0091743119266052</v>
      </c>
      <c r="Q72" s="10">
        <f t="shared" si="120"/>
        <v>1.5412844036697246</v>
      </c>
      <c r="R72">
        <f t="shared" si="121"/>
        <v>1.8623853211009171</v>
      </c>
      <c r="T72">
        <f t="shared" si="124"/>
        <v>1</v>
      </c>
      <c r="U72" s="10">
        <f t="shared" si="122"/>
        <v>0.76712328767123283</v>
      </c>
      <c r="V72">
        <f t="shared" si="123"/>
        <v>0.92694063926940629</v>
      </c>
    </row>
    <row r="73" spans="1:22" s="7" customFormat="1" ht="15.75" x14ac:dyDescent="0.25">
      <c r="A73" s="5" t="s">
        <v>33</v>
      </c>
      <c r="B73" s="6">
        <f>(B68+B69+B70+B71+B72)/5</f>
        <v>1.472</v>
      </c>
      <c r="C73" s="6">
        <f t="shared" ref="C73" si="125">(C68+C69+C70+C71+C72)/5</f>
        <v>1.8079999999999998</v>
      </c>
      <c r="D73" s="6">
        <f t="shared" ref="D73" si="126">(D68+D69+D70+D71+D72)/5</f>
        <v>7.7520000000000007</v>
      </c>
      <c r="E73" s="6">
        <f t="shared" ref="E73" si="127">(E68+E69+E70+E71+E72)/5</f>
        <v>1.212</v>
      </c>
      <c r="F73" s="6"/>
      <c r="G73" s="6">
        <f t="shared" ref="G73" si="128">(G68+G69+G70+G71+G72)/5</f>
        <v>5.6019999999999994</v>
      </c>
      <c r="H73" s="6">
        <f>(H68+H69+H70+H71)/4</f>
        <v>0.4325</v>
      </c>
      <c r="I73" s="6">
        <f t="shared" ref="I73" si="129">(I68+I69+I70+I71+I72)/5</f>
        <v>2.1399999999999997</v>
      </c>
      <c r="J73" s="5"/>
      <c r="K73" s="7">
        <f t="shared" si="116"/>
        <v>1</v>
      </c>
      <c r="L73" s="7">
        <f t="shared" si="117"/>
        <v>1.2282608695652173</v>
      </c>
      <c r="M73" s="7">
        <f t="shared" si="118"/>
        <v>5.2663043478260878</v>
      </c>
      <c r="N73" s="7">
        <f>E73/B72</f>
        <v>1.1119266055045871</v>
      </c>
      <c r="P73" s="7">
        <f t="shared" si="119"/>
        <v>3.8057065217391299</v>
      </c>
      <c r="Q73" s="7">
        <f t="shared" si="120"/>
        <v>0.2938179347826087</v>
      </c>
      <c r="R73" s="7">
        <f t="shared" si="121"/>
        <v>1.4538043478260867</v>
      </c>
      <c r="S73" s="5"/>
      <c r="T73" s="7">
        <f t="shared" si="124"/>
        <v>1</v>
      </c>
      <c r="U73" s="7">
        <f t="shared" si="122"/>
        <v>7.7204569796501255E-2</v>
      </c>
      <c r="V73" s="7">
        <f t="shared" si="123"/>
        <v>0.38200642627632986</v>
      </c>
    </row>
    <row r="74" spans="1:22" ht="15.75" x14ac:dyDescent="0.25">
      <c r="C74" s="1"/>
      <c r="D74" s="1"/>
      <c r="E74" s="1"/>
      <c r="F74" s="1"/>
      <c r="G74" s="1"/>
      <c r="H74" s="1"/>
      <c r="I74" s="1"/>
      <c r="J74" s="3" t="s">
        <v>34</v>
      </c>
      <c r="K74" s="8">
        <f>(K68+K69+K70+K71+K72)/5</f>
        <v>1</v>
      </c>
      <c r="L74" s="8">
        <f>(L68+L69+L70+L71+L72)/5</f>
        <v>1.2617877050137527</v>
      </c>
      <c r="M74" s="8">
        <f t="shared" ref="M74:N74" si="130">(M68+M69+M70+M71+M72)/5</f>
        <v>5.3272264389820361</v>
      </c>
      <c r="N74" s="8">
        <f t="shared" si="130"/>
        <v>0.85158842713114102</v>
      </c>
      <c r="O74" s="8"/>
      <c r="P74" s="8">
        <f t="shared" ref="P74:R74" si="131">(P68+P69+P70+P71+P72)/5</f>
        <v>3.6268074215584534</v>
      </c>
      <c r="Q74" s="8">
        <f>(Q68+Q69+Q70+Q71)/4</f>
        <v>0.27621663173290856</v>
      </c>
      <c r="R74" s="8">
        <f t="shared" si="131"/>
        <v>1.4899317012204398</v>
      </c>
      <c r="S74" s="3" t="s">
        <v>34</v>
      </c>
      <c r="T74" s="8">
        <f t="shared" ref="T74:V74" si="132">(T68+T69+T70+T71+T72)/5</f>
        <v>1</v>
      </c>
      <c r="U74" s="8">
        <f>(U68+U69+U70+U71)/4</f>
        <v>9.0011069608344443E-2</v>
      </c>
      <c r="V74" s="8">
        <f t="shared" si="132"/>
        <v>0.55661507467181415</v>
      </c>
    </row>
    <row r="75" spans="1:22" x14ac:dyDescent="0.25">
      <c r="A75" s="3" t="s">
        <v>15</v>
      </c>
    </row>
    <row r="76" spans="1:22" ht="15.75" x14ac:dyDescent="0.25">
      <c r="B76" s="2" t="s">
        <v>0</v>
      </c>
      <c r="C76" s="2" t="s">
        <v>1</v>
      </c>
      <c r="D76" s="2" t="s">
        <v>2</v>
      </c>
      <c r="E76" s="2" t="s">
        <v>3</v>
      </c>
      <c r="F76" s="2"/>
      <c r="G76" s="2" t="s">
        <v>4</v>
      </c>
      <c r="H76" s="2" t="s">
        <v>5</v>
      </c>
      <c r="I76" s="2" t="s">
        <v>6</v>
      </c>
      <c r="K76" t="s">
        <v>31</v>
      </c>
      <c r="T76" t="s">
        <v>32</v>
      </c>
    </row>
    <row r="77" spans="1:22" ht="15.75" x14ac:dyDescent="0.25">
      <c r="B77" s="1">
        <v>2.06</v>
      </c>
      <c r="C77" s="1">
        <v>4.68</v>
      </c>
      <c r="D77" s="1">
        <v>7.25</v>
      </c>
      <c r="E77" s="1">
        <v>2.4</v>
      </c>
      <c r="F77" s="1"/>
      <c r="G77" s="1">
        <v>4.29</v>
      </c>
      <c r="H77" s="1">
        <v>0.33</v>
      </c>
      <c r="I77" s="1">
        <v>4.59</v>
      </c>
      <c r="K77">
        <f t="shared" ref="K77:K82" si="133">B77/B77</f>
        <v>1</v>
      </c>
      <c r="L77">
        <f t="shared" ref="L77:L82" si="134">C77/B77</f>
        <v>2.2718446601941746</v>
      </c>
      <c r="M77">
        <f t="shared" ref="M77:M82" si="135">D77/B77</f>
        <v>3.5194174757281553</v>
      </c>
      <c r="N77">
        <f>E77/B77</f>
        <v>1.1650485436893203</v>
      </c>
      <c r="P77">
        <f t="shared" ref="P77:P82" si="136">G77/B77</f>
        <v>2.0825242718446599</v>
      </c>
      <c r="Q77">
        <f t="shared" ref="Q77:Q82" si="137">H77/B77</f>
        <v>0.16019417475728157</v>
      </c>
      <c r="R77">
        <f t="shared" ref="R77:R82" si="138">I77/B77</f>
        <v>2.2281553398058249</v>
      </c>
      <c r="T77">
        <f>G77/G77</f>
        <v>1</v>
      </c>
      <c r="U77">
        <f t="shared" ref="U77:U82" si="139">H77/G77</f>
        <v>7.6923076923076927E-2</v>
      </c>
      <c r="V77">
        <f t="shared" ref="V77:V82" si="140">I77/G77</f>
        <v>1.0699300699300698</v>
      </c>
    </row>
    <row r="78" spans="1:22" ht="15.75" x14ac:dyDescent="0.25">
      <c r="B78" s="1">
        <v>2.12</v>
      </c>
      <c r="C78" s="1">
        <v>1.96</v>
      </c>
      <c r="D78" s="1">
        <v>6.55</v>
      </c>
      <c r="E78" s="1">
        <v>1.92</v>
      </c>
      <c r="F78" s="1"/>
      <c r="G78" s="1">
        <v>5.82</v>
      </c>
      <c r="H78" s="1">
        <v>0.34</v>
      </c>
      <c r="I78" s="1">
        <v>4.04</v>
      </c>
      <c r="K78">
        <f t="shared" si="133"/>
        <v>1</v>
      </c>
      <c r="L78">
        <f t="shared" si="134"/>
        <v>0.92452830188679236</v>
      </c>
      <c r="M78">
        <f t="shared" si="135"/>
        <v>3.0896226415094339</v>
      </c>
      <c r="N78">
        <f>E78/B78</f>
        <v>0.90566037735849048</v>
      </c>
      <c r="P78">
        <f t="shared" si="136"/>
        <v>2.7452830188679247</v>
      </c>
      <c r="Q78">
        <f t="shared" si="137"/>
        <v>0.16037735849056603</v>
      </c>
      <c r="R78">
        <f t="shared" si="138"/>
        <v>1.9056603773584906</v>
      </c>
      <c r="T78">
        <f t="shared" ref="T78:T82" si="141">G78/G78</f>
        <v>1</v>
      </c>
      <c r="U78">
        <f t="shared" si="139"/>
        <v>5.8419243986254296E-2</v>
      </c>
      <c r="V78">
        <f t="shared" si="140"/>
        <v>0.69415807560137455</v>
      </c>
    </row>
    <row r="79" spans="1:22" ht="15.75" x14ac:dyDescent="0.25">
      <c r="B79" s="1">
        <v>2.02</v>
      </c>
      <c r="C79" s="1">
        <v>1.77</v>
      </c>
      <c r="D79" s="1">
        <v>11.34</v>
      </c>
      <c r="E79" s="1">
        <v>1.84</v>
      </c>
      <c r="F79" s="1"/>
      <c r="G79" s="1">
        <v>4.57</v>
      </c>
      <c r="H79" s="1">
        <v>0.22</v>
      </c>
      <c r="I79" s="1">
        <v>5.0199999999999996</v>
      </c>
      <c r="K79">
        <f t="shared" si="133"/>
        <v>1</v>
      </c>
      <c r="L79">
        <f t="shared" si="134"/>
        <v>0.87623762376237624</v>
      </c>
      <c r="M79">
        <f t="shared" si="135"/>
        <v>5.6138613861386135</v>
      </c>
      <c r="N79">
        <f>E79/B79</f>
        <v>0.91089108910891092</v>
      </c>
      <c r="P79">
        <f t="shared" si="136"/>
        <v>2.2623762376237626</v>
      </c>
      <c r="Q79">
        <f t="shared" si="137"/>
        <v>0.10891089108910891</v>
      </c>
      <c r="R79">
        <f t="shared" si="138"/>
        <v>2.4851485148514851</v>
      </c>
      <c r="T79">
        <f t="shared" si="141"/>
        <v>1</v>
      </c>
      <c r="U79">
        <f t="shared" si="139"/>
        <v>4.8140043763676144E-2</v>
      </c>
      <c r="V79">
        <f t="shared" si="140"/>
        <v>1.098468271334792</v>
      </c>
    </row>
    <row r="80" spans="1:22" ht="15.75" x14ac:dyDescent="0.25">
      <c r="B80" s="1">
        <v>2.76</v>
      </c>
      <c r="C80" s="1">
        <v>2.25</v>
      </c>
      <c r="D80" s="1">
        <v>13.54</v>
      </c>
      <c r="E80" s="1">
        <v>1.79</v>
      </c>
      <c r="F80" s="1"/>
      <c r="G80" s="1">
        <v>4.87</v>
      </c>
      <c r="H80" s="1">
        <v>0.38</v>
      </c>
      <c r="I80" s="1">
        <v>3.74</v>
      </c>
      <c r="K80">
        <f t="shared" si="133"/>
        <v>1</v>
      </c>
      <c r="L80">
        <f t="shared" si="134"/>
        <v>0.81521739130434789</v>
      </c>
      <c r="M80">
        <f t="shared" si="135"/>
        <v>4.9057971014492754</v>
      </c>
      <c r="N80">
        <f>E80/B80</f>
        <v>0.64855072463768126</v>
      </c>
      <c r="P80">
        <f t="shared" si="136"/>
        <v>1.7644927536231885</v>
      </c>
      <c r="Q80">
        <f t="shared" si="137"/>
        <v>0.13768115942028986</v>
      </c>
      <c r="R80">
        <f t="shared" si="138"/>
        <v>1.3550724637681162</v>
      </c>
      <c r="T80">
        <f t="shared" si="141"/>
        <v>1</v>
      </c>
      <c r="U80">
        <f t="shared" si="139"/>
        <v>7.8028747433264892E-2</v>
      </c>
      <c r="V80">
        <f t="shared" si="140"/>
        <v>0.76796714579055447</v>
      </c>
    </row>
    <row r="81" spans="1:22" ht="15.75" x14ac:dyDescent="0.25">
      <c r="B81" s="1">
        <v>1.52</v>
      </c>
      <c r="C81" s="1">
        <v>2.94</v>
      </c>
      <c r="D81" s="1">
        <v>16.850000000000001</v>
      </c>
      <c r="E81" s="1">
        <v>2.89</v>
      </c>
      <c r="F81" s="1"/>
      <c r="G81" s="1">
        <v>2.4</v>
      </c>
      <c r="H81" s="1">
        <v>0.31</v>
      </c>
      <c r="I81" s="1">
        <v>6.48</v>
      </c>
      <c r="K81">
        <f t="shared" si="133"/>
        <v>1</v>
      </c>
      <c r="L81">
        <f t="shared" si="134"/>
        <v>1.9342105263157894</v>
      </c>
      <c r="M81">
        <f t="shared" si="135"/>
        <v>11.085526315789474</v>
      </c>
      <c r="N81">
        <f>E81/B81</f>
        <v>1.9013157894736843</v>
      </c>
      <c r="P81">
        <f t="shared" si="136"/>
        <v>1.5789473684210527</v>
      </c>
      <c r="Q81">
        <f t="shared" si="137"/>
        <v>0.20394736842105263</v>
      </c>
      <c r="R81">
        <f t="shared" si="138"/>
        <v>4.2631578947368425</v>
      </c>
      <c r="T81">
        <f t="shared" si="141"/>
        <v>1</v>
      </c>
      <c r="U81">
        <f t="shared" si="139"/>
        <v>0.12916666666666668</v>
      </c>
      <c r="V81">
        <f t="shared" si="140"/>
        <v>2.7</v>
      </c>
    </row>
    <row r="82" spans="1:22" s="7" customFormat="1" ht="15.75" x14ac:dyDescent="0.25">
      <c r="A82" s="5" t="s">
        <v>33</v>
      </c>
      <c r="B82" s="6">
        <f>(B77+B78+B79+B80+B81)/5</f>
        <v>2.0959999999999996</v>
      </c>
      <c r="C82" s="6">
        <f t="shared" ref="C82" si="142">(C77+C78+C79+C80+C81)/5</f>
        <v>2.7199999999999998</v>
      </c>
      <c r="D82" s="6">
        <f t="shared" ref="D82" si="143">(D77+D78+D79+D80+D81)/5</f>
        <v>11.106</v>
      </c>
      <c r="E82" s="6">
        <f t="shared" ref="E82" si="144">(E77+E78+E79+E80+E81)/5</f>
        <v>2.1680000000000001</v>
      </c>
      <c r="F82" s="6"/>
      <c r="G82" s="6">
        <f t="shared" ref="G82" si="145">(G77+G78+G79+G80+G81)/5</f>
        <v>4.3899999999999997</v>
      </c>
      <c r="H82" s="6">
        <f t="shared" ref="H82" si="146">(H77+H78+H79+H80+H81)/5</f>
        <v>0.316</v>
      </c>
      <c r="I82" s="6">
        <f t="shared" ref="I82" si="147">(I77+I78+I79+I80+I81)/5</f>
        <v>4.774</v>
      </c>
      <c r="J82" s="5"/>
      <c r="K82" s="7">
        <f t="shared" si="133"/>
        <v>1</v>
      </c>
      <c r="L82" s="7">
        <f t="shared" si="134"/>
        <v>1.2977099236641223</v>
      </c>
      <c r="M82" s="7">
        <f t="shared" si="135"/>
        <v>5.2986641221374056</v>
      </c>
      <c r="N82" s="7">
        <f>E82/B81</f>
        <v>1.4263157894736842</v>
      </c>
      <c r="P82" s="7">
        <f t="shared" si="136"/>
        <v>2.0944656488549622</v>
      </c>
      <c r="Q82" s="7">
        <f t="shared" si="137"/>
        <v>0.15076335877862598</v>
      </c>
      <c r="R82" s="7">
        <f t="shared" si="138"/>
        <v>2.2776717557251911</v>
      </c>
      <c r="S82" s="5"/>
      <c r="T82" s="7">
        <f t="shared" si="141"/>
        <v>1</v>
      </c>
      <c r="U82" s="7">
        <f t="shared" si="139"/>
        <v>7.1981776765375857E-2</v>
      </c>
      <c r="V82" s="7">
        <f t="shared" si="140"/>
        <v>1.0874715261958998</v>
      </c>
    </row>
    <row r="83" spans="1:22" ht="15.75" x14ac:dyDescent="0.25">
      <c r="C83" s="1"/>
      <c r="D83" s="1"/>
      <c r="E83" s="1"/>
      <c r="F83" s="1"/>
      <c r="G83" s="1"/>
      <c r="H83" s="1"/>
      <c r="I83" s="1"/>
      <c r="J83" s="3" t="s">
        <v>34</v>
      </c>
      <c r="K83" s="8">
        <f>(K77+K78+K79+K80+K81)/5</f>
        <v>1</v>
      </c>
      <c r="L83" s="8">
        <f>(L77+L78+L79+L80+L81)/5</f>
        <v>1.3644077006926962</v>
      </c>
      <c r="M83" s="8">
        <f t="shared" ref="M83:N83" si="148">(M77+M78+M79+M80+M81)/5</f>
        <v>5.6428449841229904</v>
      </c>
      <c r="N83" s="8">
        <f t="shared" si="148"/>
        <v>1.1062933048536174</v>
      </c>
      <c r="O83" s="8"/>
      <c r="P83" s="8">
        <f t="shared" ref="P83:R83" si="149">(P77+P78+P79+P80+P81)/5</f>
        <v>2.0867247300761176</v>
      </c>
      <c r="Q83" s="8">
        <f t="shared" si="149"/>
        <v>0.15422219043565982</v>
      </c>
      <c r="R83" s="8">
        <f t="shared" si="149"/>
        <v>2.4474389181041518</v>
      </c>
      <c r="S83" s="3" t="s">
        <v>34</v>
      </c>
      <c r="T83" s="8">
        <f t="shared" ref="T83:V83" si="150">(T77+T78+T79+T80+T81)/5</f>
        <v>1</v>
      </c>
      <c r="U83" s="8">
        <f t="shared" si="150"/>
        <v>7.813555575458779E-2</v>
      </c>
      <c r="V83" s="8">
        <f t="shared" si="150"/>
        <v>1.2661047125313583</v>
      </c>
    </row>
    <row r="84" spans="1:22" x14ac:dyDescent="0.25">
      <c r="A84" s="3" t="s">
        <v>16</v>
      </c>
    </row>
    <row r="85" spans="1:22" ht="15.75" x14ac:dyDescent="0.25">
      <c r="B85" s="2" t="s">
        <v>0</v>
      </c>
      <c r="C85" s="2" t="s">
        <v>1</v>
      </c>
      <c r="D85" s="2" t="s">
        <v>2</v>
      </c>
      <c r="E85" s="2" t="s">
        <v>3</v>
      </c>
      <c r="F85" s="2"/>
      <c r="G85" s="2" t="s">
        <v>4</v>
      </c>
      <c r="H85" s="2" t="s">
        <v>5</v>
      </c>
      <c r="I85" s="2" t="s">
        <v>6</v>
      </c>
      <c r="K85" t="s">
        <v>31</v>
      </c>
      <c r="T85" t="s">
        <v>32</v>
      </c>
    </row>
    <row r="86" spans="1:22" ht="15.75" x14ac:dyDescent="0.25">
      <c r="B86" s="1">
        <v>8.6300000000000008</v>
      </c>
      <c r="C86" s="9">
        <v>11.72</v>
      </c>
      <c r="D86" s="1">
        <v>4.3499999999999996</v>
      </c>
      <c r="E86" s="1">
        <v>3.97</v>
      </c>
      <c r="F86" s="1"/>
      <c r="G86" s="1">
        <v>13.93</v>
      </c>
      <c r="H86" s="1">
        <v>1.25</v>
      </c>
      <c r="I86" s="1">
        <v>5.74</v>
      </c>
      <c r="K86">
        <f t="shared" ref="K86:K91" si="151">B86/B86</f>
        <v>1</v>
      </c>
      <c r="L86" s="10">
        <f t="shared" ref="L86:L91" si="152">C86/B86</f>
        <v>1.3580533024333719</v>
      </c>
      <c r="M86">
        <f t="shared" ref="M86:M91" si="153">D86/B86</f>
        <v>0.50405561993047499</v>
      </c>
      <c r="N86">
        <f>E86/B86</f>
        <v>0.46002317497103129</v>
      </c>
      <c r="P86">
        <f t="shared" ref="P86:P91" si="154">G86/B86</f>
        <v>1.6141367323290845</v>
      </c>
      <c r="Q86">
        <f t="shared" ref="Q86:Q91" si="155">H86/B86</f>
        <v>0.14484356894553879</v>
      </c>
      <c r="R86">
        <f t="shared" ref="R86:R91" si="156">I86/B86</f>
        <v>0.66512166859791422</v>
      </c>
      <c r="T86">
        <f>G86/G86</f>
        <v>1</v>
      </c>
      <c r="U86">
        <f t="shared" ref="U86:U91" si="157">H86/G86</f>
        <v>8.9734386216798273E-2</v>
      </c>
      <c r="V86">
        <f t="shared" ref="V86:V91" si="158">I86/G86</f>
        <v>0.4120603015075377</v>
      </c>
    </row>
    <row r="87" spans="1:22" ht="15.75" x14ac:dyDescent="0.25">
      <c r="B87" s="1">
        <v>9.0500000000000007</v>
      </c>
      <c r="C87" s="1">
        <v>3.21</v>
      </c>
      <c r="D87" s="1">
        <v>6.03</v>
      </c>
      <c r="E87" s="1">
        <v>2.91</v>
      </c>
      <c r="F87" s="1"/>
      <c r="G87" s="1">
        <v>5.48</v>
      </c>
      <c r="H87" s="1">
        <v>1.67</v>
      </c>
      <c r="I87" s="1">
        <v>2.95</v>
      </c>
      <c r="K87">
        <f t="shared" si="151"/>
        <v>1</v>
      </c>
      <c r="L87">
        <f t="shared" si="152"/>
        <v>0.35469613259668503</v>
      </c>
      <c r="M87">
        <f t="shared" si="153"/>
        <v>0.66629834254143649</v>
      </c>
      <c r="N87">
        <f>E87/B87</f>
        <v>0.32154696132596683</v>
      </c>
      <c r="P87">
        <f t="shared" si="154"/>
        <v>0.605524861878453</v>
      </c>
      <c r="Q87">
        <f t="shared" si="155"/>
        <v>0.18453038674033148</v>
      </c>
      <c r="R87">
        <f t="shared" si="156"/>
        <v>0.32596685082872928</v>
      </c>
      <c r="T87">
        <f t="shared" ref="T87:T91" si="159">G87/G87</f>
        <v>1</v>
      </c>
      <c r="U87">
        <f t="shared" si="157"/>
        <v>0.30474452554744524</v>
      </c>
      <c r="V87">
        <f t="shared" si="158"/>
        <v>0.53832116788321172</v>
      </c>
    </row>
    <row r="88" spans="1:22" ht="15.75" x14ac:dyDescent="0.25">
      <c r="B88" s="1">
        <v>5.75</v>
      </c>
      <c r="C88" s="1">
        <v>3.07</v>
      </c>
      <c r="D88" s="1">
        <v>9.89</v>
      </c>
      <c r="E88" s="1">
        <v>4.76</v>
      </c>
      <c r="F88" s="1"/>
      <c r="G88" s="1">
        <v>15.44</v>
      </c>
      <c r="H88" s="1">
        <v>2.77</v>
      </c>
      <c r="I88" s="1">
        <v>3.8</v>
      </c>
      <c r="K88">
        <f t="shared" si="151"/>
        <v>1</v>
      </c>
      <c r="L88">
        <f t="shared" si="152"/>
        <v>0.53391304347826085</v>
      </c>
      <c r="M88">
        <f t="shared" si="153"/>
        <v>1.7200000000000002</v>
      </c>
      <c r="N88">
        <f>E88/B88</f>
        <v>0.82782608695652171</v>
      </c>
      <c r="P88">
        <f t="shared" si="154"/>
        <v>2.6852173913043478</v>
      </c>
      <c r="Q88">
        <f t="shared" si="155"/>
        <v>0.48173913043478261</v>
      </c>
      <c r="R88">
        <f t="shared" si="156"/>
        <v>0.66086956521739126</v>
      </c>
      <c r="T88">
        <f t="shared" si="159"/>
        <v>1</v>
      </c>
      <c r="U88">
        <f t="shared" si="157"/>
        <v>0.17940414507772021</v>
      </c>
      <c r="V88">
        <f t="shared" si="158"/>
        <v>0.24611398963730569</v>
      </c>
    </row>
    <row r="89" spans="1:22" ht="15.75" x14ac:dyDescent="0.25">
      <c r="B89" s="1">
        <v>8.02</v>
      </c>
      <c r="C89" s="1">
        <v>3.14</v>
      </c>
      <c r="D89" s="1">
        <v>15.58</v>
      </c>
      <c r="E89" s="1">
        <v>2.66</v>
      </c>
      <c r="F89" s="1"/>
      <c r="G89" s="1">
        <v>8.98</v>
      </c>
      <c r="H89" s="1">
        <v>1.96</v>
      </c>
      <c r="I89" s="1">
        <v>3.22</v>
      </c>
      <c r="K89">
        <f t="shared" si="151"/>
        <v>1</v>
      </c>
      <c r="L89">
        <f t="shared" si="152"/>
        <v>0.39152119700748134</v>
      </c>
      <c r="M89">
        <f t="shared" si="153"/>
        <v>1.9426433915211971</v>
      </c>
      <c r="N89">
        <f>E89/B89</f>
        <v>0.33167082294264344</v>
      </c>
      <c r="P89">
        <f t="shared" si="154"/>
        <v>1.1197007481296759</v>
      </c>
      <c r="Q89">
        <f t="shared" si="155"/>
        <v>0.24438902743142146</v>
      </c>
      <c r="R89">
        <f t="shared" si="156"/>
        <v>0.40149625935162098</v>
      </c>
      <c r="T89">
        <f t="shared" si="159"/>
        <v>1</v>
      </c>
      <c r="U89">
        <f t="shared" si="157"/>
        <v>0.21826280623608016</v>
      </c>
      <c r="V89">
        <f t="shared" si="158"/>
        <v>0.35857461024498888</v>
      </c>
    </row>
    <row r="90" spans="1:22" ht="15.75" x14ac:dyDescent="0.25">
      <c r="B90" s="1">
        <v>3.31</v>
      </c>
      <c r="C90" s="1">
        <v>5.64</v>
      </c>
      <c r="D90" s="1">
        <v>15.32</v>
      </c>
      <c r="E90" s="1">
        <v>4.7300000000000004</v>
      </c>
      <c r="F90" s="1"/>
      <c r="G90" s="1">
        <v>7.07</v>
      </c>
      <c r="H90" s="1">
        <v>1.6</v>
      </c>
      <c r="I90" s="1">
        <v>7.8</v>
      </c>
      <c r="K90">
        <f t="shared" si="151"/>
        <v>1</v>
      </c>
      <c r="L90">
        <f t="shared" si="152"/>
        <v>1.7039274924471297</v>
      </c>
      <c r="M90">
        <f t="shared" si="153"/>
        <v>4.6283987915407856</v>
      </c>
      <c r="N90">
        <f>E90/B90</f>
        <v>1.4290030211480365</v>
      </c>
      <c r="P90">
        <f t="shared" si="154"/>
        <v>2.1359516616314198</v>
      </c>
      <c r="Q90">
        <f t="shared" si="155"/>
        <v>0.48338368580060426</v>
      </c>
      <c r="R90">
        <f t="shared" si="156"/>
        <v>2.3564954682779455</v>
      </c>
      <c r="T90">
        <f t="shared" si="159"/>
        <v>1</v>
      </c>
      <c r="U90">
        <f t="shared" si="157"/>
        <v>0.22630834512022632</v>
      </c>
      <c r="V90">
        <f t="shared" si="158"/>
        <v>1.1032531824611032</v>
      </c>
    </row>
    <row r="91" spans="1:22" s="7" customFormat="1" ht="15.75" x14ac:dyDescent="0.25">
      <c r="A91" s="5" t="s">
        <v>33</v>
      </c>
      <c r="B91" s="6">
        <f>(B86+B87+B88+B89+B90)/5</f>
        <v>6.952</v>
      </c>
      <c r="C91" s="6">
        <f>(C87+C88+C89+C90)/4</f>
        <v>3.7649999999999997</v>
      </c>
      <c r="D91" s="6">
        <f t="shared" ref="D91" si="160">(D86+D87+D88+D89+D90)/5</f>
        <v>10.234</v>
      </c>
      <c r="E91" s="6">
        <f t="shared" ref="E91" si="161">(E86+E87+E88+E89+E90)/5</f>
        <v>3.806</v>
      </c>
      <c r="F91" s="6"/>
      <c r="G91" s="6">
        <f t="shared" ref="G91" si="162">(G86+G87+G88+G89+G90)/5</f>
        <v>10.18</v>
      </c>
      <c r="H91" s="6">
        <f t="shared" ref="H91" si="163">(H86+H87+H88+H89+H90)/5</f>
        <v>1.85</v>
      </c>
      <c r="I91" s="6">
        <f t="shared" ref="I91" si="164">(I86+I87+I88+I89+I90)/5</f>
        <v>4.702</v>
      </c>
      <c r="J91" s="5"/>
      <c r="K91" s="7">
        <f t="shared" si="151"/>
        <v>1</v>
      </c>
      <c r="L91" s="7">
        <f t="shared" si="152"/>
        <v>0.5415707710011507</v>
      </c>
      <c r="M91" s="7">
        <f t="shared" si="153"/>
        <v>1.4720943613348676</v>
      </c>
      <c r="N91" s="7">
        <f>E91/B90</f>
        <v>1.1498489425981873</v>
      </c>
      <c r="P91" s="7">
        <f t="shared" si="154"/>
        <v>1.4643268124280782</v>
      </c>
      <c r="Q91" s="7">
        <f t="shared" si="155"/>
        <v>0.26611047180667435</v>
      </c>
      <c r="R91" s="7">
        <f t="shared" si="156"/>
        <v>0.67635212888377449</v>
      </c>
      <c r="S91" s="5"/>
      <c r="T91" s="7">
        <f t="shared" si="159"/>
        <v>1</v>
      </c>
      <c r="U91" s="7">
        <f t="shared" si="157"/>
        <v>0.18172888015717092</v>
      </c>
      <c r="V91" s="7">
        <f t="shared" si="158"/>
        <v>0.46188605108055009</v>
      </c>
    </row>
    <row r="92" spans="1:22" ht="15.75" x14ac:dyDescent="0.25">
      <c r="C92" s="1"/>
      <c r="D92" s="1"/>
      <c r="E92" s="1"/>
      <c r="F92" s="1"/>
      <c r="G92" s="1"/>
      <c r="H92" s="1"/>
      <c r="I92" s="1"/>
      <c r="J92" s="3" t="s">
        <v>34</v>
      </c>
      <c r="K92" s="8">
        <f>(K86+K87+K88+K89+K90)/5</f>
        <v>1</v>
      </c>
      <c r="L92" s="8">
        <f>(L87+L88+L89+L90)/4</f>
        <v>0.74601446638238933</v>
      </c>
      <c r="M92" s="8">
        <f t="shared" ref="M92:N92" si="165">(M86+M87+M88+M89+M90)/5</f>
        <v>1.8922792291067789</v>
      </c>
      <c r="N92" s="8">
        <f t="shared" si="165"/>
        <v>0.67401401346883993</v>
      </c>
      <c r="O92" s="8"/>
      <c r="P92" s="8">
        <f t="shared" ref="P92:R92" si="166">(P86+P87+P88+P89+P90)/5</f>
        <v>1.6321062790545962</v>
      </c>
      <c r="Q92" s="8">
        <f t="shared" si="166"/>
        <v>0.30777715987053572</v>
      </c>
      <c r="R92" s="8">
        <f t="shared" si="166"/>
        <v>0.88198996245472028</v>
      </c>
      <c r="S92" s="3" t="s">
        <v>34</v>
      </c>
      <c r="T92" s="8">
        <f t="shared" ref="T92:V92" si="167">(T86+T87+T88+T89+T90)/5</f>
        <v>1</v>
      </c>
      <c r="U92" s="8">
        <f t="shared" si="167"/>
        <v>0.20369084163965404</v>
      </c>
      <c r="V92" s="8">
        <f t="shared" si="167"/>
        <v>0.53166465034682953</v>
      </c>
    </row>
    <row r="93" spans="1:22" x14ac:dyDescent="0.25">
      <c r="A93" s="3" t="s">
        <v>17</v>
      </c>
    </row>
    <row r="94" spans="1:22" ht="15.75" x14ac:dyDescent="0.25">
      <c r="B94" s="2" t="s">
        <v>0</v>
      </c>
      <c r="C94" s="2" t="s">
        <v>1</v>
      </c>
      <c r="D94" s="2" t="s">
        <v>2</v>
      </c>
      <c r="E94" s="2" t="s">
        <v>3</v>
      </c>
      <c r="F94" s="2"/>
      <c r="G94" s="2" t="s">
        <v>4</v>
      </c>
      <c r="H94" s="2" t="s">
        <v>5</v>
      </c>
      <c r="I94" s="2" t="s">
        <v>6</v>
      </c>
      <c r="K94" t="s">
        <v>31</v>
      </c>
      <c r="T94" t="s">
        <v>32</v>
      </c>
    </row>
    <row r="95" spans="1:22" ht="15.75" x14ac:dyDescent="0.25">
      <c r="B95" s="1">
        <v>12.07</v>
      </c>
      <c r="C95" s="1">
        <v>18.670000000000002</v>
      </c>
      <c r="D95" s="1">
        <v>28.85</v>
      </c>
      <c r="E95" s="1">
        <v>16.63</v>
      </c>
      <c r="F95" s="1"/>
      <c r="G95" s="1">
        <v>18.32</v>
      </c>
      <c r="H95" s="1">
        <v>3.22</v>
      </c>
      <c r="I95" s="1">
        <v>9.16</v>
      </c>
      <c r="K95">
        <f t="shared" ref="K95:K100" si="168">B95/B95</f>
        <v>1</v>
      </c>
      <c r="L95">
        <f t="shared" ref="L95:L100" si="169">C95/B95</f>
        <v>1.5468102734051368</v>
      </c>
      <c r="M95">
        <f t="shared" ref="M95:M100" si="170">D95/B95</f>
        <v>2.3902236951118474</v>
      </c>
      <c r="N95">
        <f>E95/B95</f>
        <v>1.3777961888980943</v>
      </c>
      <c r="P95">
        <f t="shared" ref="P95:P100" si="171">G95/B95</f>
        <v>1.5178127589063795</v>
      </c>
      <c r="Q95">
        <f t="shared" ref="Q95:Q100" si="172">H95/B95</f>
        <v>0.26677713338856668</v>
      </c>
      <c r="R95">
        <f t="shared" ref="R95:R100" si="173">I95/B95</f>
        <v>0.75890637945318973</v>
      </c>
      <c r="T95">
        <f>G95/G95</f>
        <v>1</v>
      </c>
      <c r="U95">
        <f t="shared" ref="U95:U100" si="174">H95/G95</f>
        <v>0.17576419213973801</v>
      </c>
      <c r="V95">
        <f t="shared" ref="V95:V100" si="175">I95/G95</f>
        <v>0.5</v>
      </c>
    </row>
    <row r="96" spans="1:22" ht="15.75" x14ac:dyDescent="0.25">
      <c r="B96" s="1">
        <v>11.38</v>
      </c>
      <c r="C96" s="1">
        <v>12.33</v>
      </c>
      <c r="D96" s="1">
        <v>20.12</v>
      </c>
      <c r="E96" s="1">
        <v>15.34</v>
      </c>
      <c r="F96" s="1"/>
      <c r="G96" s="1">
        <v>18.739999999999998</v>
      </c>
      <c r="H96" s="1">
        <v>4.68</v>
      </c>
      <c r="I96" s="1">
        <v>11.63</v>
      </c>
      <c r="K96">
        <f t="shared" si="168"/>
        <v>1</v>
      </c>
      <c r="L96">
        <f t="shared" si="169"/>
        <v>1.0834797891036907</v>
      </c>
      <c r="M96">
        <f t="shared" si="170"/>
        <v>1.7680140597539542</v>
      </c>
      <c r="N96">
        <f>E96/B96</f>
        <v>1.3479789103690685</v>
      </c>
      <c r="P96">
        <f t="shared" si="171"/>
        <v>1.6467486818980666</v>
      </c>
      <c r="Q96">
        <f t="shared" si="172"/>
        <v>0.41124780316344461</v>
      </c>
      <c r="R96">
        <f t="shared" si="173"/>
        <v>1.0219683655536027</v>
      </c>
      <c r="T96">
        <f t="shared" ref="T96:T100" si="176">G96/G96</f>
        <v>1</v>
      </c>
      <c r="U96">
        <f t="shared" si="174"/>
        <v>0.24973319103521879</v>
      </c>
      <c r="V96">
        <f t="shared" si="175"/>
        <v>0.62059765208111006</v>
      </c>
    </row>
    <row r="97" spans="1:22" ht="15.75" x14ac:dyDescent="0.25">
      <c r="B97" s="1">
        <v>16.309999999999999</v>
      </c>
      <c r="C97" s="1">
        <v>10.4</v>
      </c>
      <c r="D97" s="1">
        <v>27.29</v>
      </c>
      <c r="E97" s="1">
        <v>11.75</v>
      </c>
      <c r="F97" s="1"/>
      <c r="G97" s="1">
        <v>18.440000000000001</v>
      </c>
      <c r="H97" s="1">
        <v>2.3199999999999998</v>
      </c>
      <c r="I97" s="1">
        <v>9.77</v>
      </c>
      <c r="K97">
        <f t="shared" si="168"/>
        <v>1</v>
      </c>
      <c r="L97">
        <f t="shared" si="169"/>
        <v>0.63764561618638882</v>
      </c>
      <c r="M97">
        <f t="shared" si="170"/>
        <v>1.6732066217044759</v>
      </c>
      <c r="N97">
        <f>E97/B97</f>
        <v>0.72041692213366038</v>
      </c>
      <c r="P97">
        <f t="shared" si="171"/>
        <v>1.1305947271612509</v>
      </c>
      <c r="Q97">
        <f t="shared" si="172"/>
        <v>0.14224402207234826</v>
      </c>
      <c r="R97">
        <f t="shared" si="173"/>
        <v>0.59901900674432862</v>
      </c>
      <c r="T97">
        <f t="shared" si="176"/>
        <v>1</v>
      </c>
      <c r="U97">
        <f t="shared" si="174"/>
        <v>0.12581344902386116</v>
      </c>
      <c r="V97">
        <f t="shared" si="175"/>
        <v>0.52982646420824286</v>
      </c>
    </row>
    <row r="98" spans="1:22" ht="15.75" x14ac:dyDescent="0.25">
      <c r="B98" s="1">
        <v>10.5</v>
      </c>
      <c r="C98" s="1">
        <v>11.35</v>
      </c>
      <c r="D98" s="1">
        <v>32.83</v>
      </c>
      <c r="E98" s="1">
        <v>11.77</v>
      </c>
      <c r="F98" s="1"/>
      <c r="G98" s="1">
        <v>16.350000000000001</v>
      </c>
      <c r="H98" s="1">
        <v>5.16</v>
      </c>
      <c r="I98" s="1">
        <v>10.14</v>
      </c>
      <c r="K98">
        <f t="shared" si="168"/>
        <v>1</v>
      </c>
      <c r="L98">
        <f t="shared" si="169"/>
        <v>1.0809523809523809</v>
      </c>
      <c r="M98">
        <f t="shared" si="170"/>
        <v>3.1266666666666665</v>
      </c>
      <c r="N98">
        <f>E98/B98</f>
        <v>1.1209523809523809</v>
      </c>
      <c r="P98">
        <f t="shared" si="171"/>
        <v>1.5571428571428574</v>
      </c>
      <c r="Q98">
        <f t="shared" si="172"/>
        <v>0.49142857142857144</v>
      </c>
      <c r="R98">
        <f t="shared" si="173"/>
        <v>0.96571428571428575</v>
      </c>
      <c r="T98">
        <f t="shared" si="176"/>
        <v>1</v>
      </c>
      <c r="U98">
        <f t="shared" si="174"/>
        <v>0.31559633027522932</v>
      </c>
      <c r="V98">
        <f t="shared" si="175"/>
        <v>0.62018348623853214</v>
      </c>
    </row>
    <row r="99" spans="1:22" ht="15.75" x14ac:dyDescent="0.25">
      <c r="B99" s="1">
        <v>8.94</v>
      </c>
      <c r="C99" s="1">
        <v>18.489999999999998</v>
      </c>
      <c r="D99" s="1">
        <v>19.54</v>
      </c>
      <c r="E99" s="1">
        <v>15.7</v>
      </c>
      <c r="F99" s="1"/>
      <c r="G99" s="1">
        <v>11.26</v>
      </c>
      <c r="H99" s="1">
        <v>7.49</v>
      </c>
      <c r="I99" s="1">
        <v>6.64</v>
      </c>
      <c r="K99">
        <f t="shared" si="168"/>
        <v>1</v>
      </c>
      <c r="L99">
        <f t="shared" si="169"/>
        <v>2.0682326621923939</v>
      </c>
      <c r="M99">
        <f t="shared" si="170"/>
        <v>2.1856823266219241</v>
      </c>
      <c r="N99">
        <f>E99/B99</f>
        <v>1.7561521252796422</v>
      </c>
      <c r="P99">
        <f t="shared" si="171"/>
        <v>1.2595078299776288</v>
      </c>
      <c r="Q99">
        <f t="shared" si="172"/>
        <v>0.83780760626398221</v>
      </c>
      <c r="R99">
        <f t="shared" si="173"/>
        <v>0.74272930648769575</v>
      </c>
      <c r="T99">
        <f t="shared" si="176"/>
        <v>1</v>
      </c>
      <c r="U99">
        <f t="shared" si="174"/>
        <v>0.6651865008880995</v>
      </c>
      <c r="V99">
        <f t="shared" si="175"/>
        <v>0.58969804618117228</v>
      </c>
    </row>
    <row r="100" spans="1:22" s="7" customFormat="1" ht="15.75" x14ac:dyDescent="0.25">
      <c r="A100" s="5" t="s">
        <v>33</v>
      </c>
      <c r="B100" s="6">
        <f>(B95+B96+B97+B98+B99)/5</f>
        <v>11.84</v>
      </c>
      <c r="C100" s="6">
        <f t="shared" ref="C100" si="177">(C95+C96+C97+C98+C99)/5</f>
        <v>14.247999999999999</v>
      </c>
      <c r="D100" s="6">
        <f t="shared" ref="D100" si="178">(D95+D96+D97+D98+D99)/5</f>
        <v>25.725999999999999</v>
      </c>
      <c r="E100" s="6">
        <f t="shared" ref="E100" si="179">(E95+E96+E97+E98+E99)/5</f>
        <v>14.238</v>
      </c>
      <c r="F100" s="6"/>
      <c r="G100" s="6">
        <f t="shared" ref="G100" si="180">(G95+G96+G97+G98+G99)/5</f>
        <v>16.622</v>
      </c>
      <c r="H100" s="6">
        <f t="shared" ref="H100" si="181">(H95+H96+H97+H98+H99)/5</f>
        <v>4.5739999999999998</v>
      </c>
      <c r="I100" s="6">
        <f t="shared" ref="I100" si="182">(I95+I96+I97+I98+I99)/5</f>
        <v>9.468</v>
      </c>
      <c r="J100" s="5"/>
      <c r="K100" s="7">
        <f t="shared" si="168"/>
        <v>1</v>
      </c>
      <c r="L100" s="7">
        <f t="shared" si="169"/>
        <v>1.2033783783783782</v>
      </c>
      <c r="M100" s="7">
        <f t="shared" si="170"/>
        <v>2.1728040540540539</v>
      </c>
      <c r="N100" s="7">
        <f>E100/B99</f>
        <v>1.5926174496644296</v>
      </c>
      <c r="P100" s="7">
        <f t="shared" si="171"/>
        <v>1.4038851351351351</v>
      </c>
      <c r="Q100" s="7">
        <f t="shared" si="172"/>
        <v>0.38631756756756758</v>
      </c>
      <c r="R100" s="7">
        <f t="shared" si="173"/>
        <v>0.79966216216216213</v>
      </c>
      <c r="S100" s="5"/>
      <c r="T100" s="7">
        <f t="shared" si="176"/>
        <v>1</v>
      </c>
      <c r="U100" s="7">
        <f t="shared" si="174"/>
        <v>0.27517747563470102</v>
      </c>
      <c r="V100" s="7">
        <f t="shared" si="175"/>
        <v>0.5696065455420527</v>
      </c>
    </row>
    <row r="101" spans="1:22" ht="15.75" x14ac:dyDescent="0.25">
      <c r="C101" s="1"/>
      <c r="D101" s="1"/>
      <c r="E101" s="1"/>
      <c r="F101" s="1"/>
      <c r="G101" s="1"/>
      <c r="H101" s="1"/>
      <c r="I101" s="1"/>
      <c r="J101" s="3" t="s">
        <v>34</v>
      </c>
      <c r="K101" s="8">
        <f>(K95+K96+K97+K98+K99)/5</f>
        <v>1</v>
      </c>
      <c r="L101" s="8">
        <f>(L95+L96+L97+L98+L99)/5</f>
        <v>1.2834241443679981</v>
      </c>
      <c r="M101" s="8">
        <f t="shared" ref="M101:N101" si="183">(M95+M96+M97+M98+M99)/5</f>
        <v>2.2287586739717735</v>
      </c>
      <c r="N101" s="8">
        <f t="shared" si="183"/>
        <v>1.2646593055265691</v>
      </c>
      <c r="O101" s="8"/>
      <c r="P101" s="8">
        <f t="shared" ref="P101:R101" si="184">(P95+P96+P97+P98+P99)/5</f>
        <v>1.4223613710172365</v>
      </c>
      <c r="Q101" s="8">
        <f t="shared" si="184"/>
        <v>0.42990102726338264</v>
      </c>
      <c r="R101" s="8">
        <f t="shared" si="184"/>
        <v>0.81766746879062047</v>
      </c>
      <c r="S101" s="3" t="s">
        <v>34</v>
      </c>
      <c r="T101" s="8">
        <f t="shared" ref="T101:V101" si="185">(T95+T96+T97+T98+T99)/5</f>
        <v>1</v>
      </c>
      <c r="U101" s="8">
        <f t="shared" si="185"/>
        <v>0.30641873267242936</v>
      </c>
      <c r="V101" s="8">
        <f t="shared" si="185"/>
        <v>0.57206112974181145</v>
      </c>
    </row>
    <row r="102" spans="1:22" x14ac:dyDescent="0.25">
      <c r="A102" s="3" t="s">
        <v>18</v>
      </c>
    </row>
    <row r="103" spans="1:22" ht="15.75" x14ac:dyDescent="0.25">
      <c r="B103" s="2" t="s">
        <v>0</v>
      </c>
      <c r="C103" s="2" t="s">
        <v>1</v>
      </c>
      <c r="D103" s="2" t="s">
        <v>2</v>
      </c>
      <c r="E103" s="2" t="s">
        <v>3</v>
      </c>
      <c r="F103" s="2"/>
      <c r="G103" s="2" t="s">
        <v>4</v>
      </c>
      <c r="H103" s="2" t="s">
        <v>5</v>
      </c>
      <c r="I103" s="2" t="s">
        <v>6</v>
      </c>
      <c r="K103" t="s">
        <v>31</v>
      </c>
      <c r="T103" t="s">
        <v>32</v>
      </c>
    </row>
    <row r="104" spans="1:22" ht="15.75" x14ac:dyDescent="0.25">
      <c r="B104" s="1">
        <v>579.19000000000005</v>
      </c>
      <c r="C104" s="1">
        <v>654.73</v>
      </c>
      <c r="D104" s="1">
        <v>554.44000000000005</v>
      </c>
      <c r="E104" s="1">
        <v>420.76</v>
      </c>
      <c r="F104" s="1"/>
      <c r="G104" s="1">
        <v>696.54</v>
      </c>
      <c r="H104" s="1">
        <v>92.16</v>
      </c>
      <c r="I104" s="1">
        <v>631</v>
      </c>
      <c r="K104">
        <f t="shared" ref="K104:K109" si="186">B104/B104</f>
        <v>1</v>
      </c>
      <c r="L104">
        <f t="shared" ref="L104:L109" si="187">C104/B104</f>
        <v>1.1304235225055681</v>
      </c>
      <c r="M104">
        <f t="shared" ref="M104:M109" si="188">D104/B104</f>
        <v>0.95726790863101918</v>
      </c>
      <c r="N104">
        <f>E104/B104</f>
        <v>0.72646281876413599</v>
      </c>
      <c r="P104">
        <f t="shared" ref="P104:P109" si="189">G104/B104</f>
        <v>1.2026105423090867</v>
      </c>
      <c r="Q104">
        <f t="shared" ref="Q104:Q109" si="190">H104/B104</f>
        <v>0.15911876931576854</v>
      </c>
      <c r="R104">
        <f t="shared" ref="R104:R109" si="191">I104/B104</f>
        <v>1.0894525112657332</v>
      </c>
      <c r="T104">
        <f>G104/G104</f>
        <v>1</v>
      </c>
      <c r="U104">
        <f t="shared" ref="U104:U109" si="192">H104/G104</f>
        <v>0.13231113791024204</v>
      </c>
      <c r="V104">
        <f t="shared" ref="V104:V109" si="193">I104/G104</f>
        <v>0.90590633703735612</v>
      </c>
    </row>
    <row r="105" spans="1:22" ht="15.75" x14ac:dyDescent="0.25">
      <c r="B105" s="1">
        <v>425.33</v>
      </c>
      <c r="C105" s="1">
        <v>599.16999999999996</v>
      </c>
      <c r="D105" s="1">
        <v>706.74</v>
      </c>
      <c r="E105" s="1">
        <v>458.32</v>
      </c>
      <c r="F105" s="1"/>
      <c r="G105" s="1">
        <v>648.58000000000004</v>
      </c>
      <c r="H105" s="1">
        <v>143.47</v>
      </c>
      <c r="I105" s="1">
        <v>628.21</v>
      </c>
      <c r="K105">
        <f t="shared" si="186"/>
        <v>1</v>
      </c>
      <c r="L105">
        <f t="shared" si="187"/>
        <v>1.4087179366609455</v>
      </c>
      <c r="M105">
        <f t="shared" si="188"/>
        <v>1.6616274422213342</v>
      </c>
      <c r="N105">
        <f>E105/B105</f>
        <v>1.0775633037876473</v>
      </c>
      <c r="P105">
        <f t="shared" si="189"/>
        <v>1.5248865586720901</v>
      </c>
      <c r="Q105">
        <f t="shared" si="190"/>
        <v>0.33731455575670655</v>
      </c>
      <c r="R105">
        <f t="shared" si="191"/>
        <v>1.4769943338113936</v>
      </c>
      <c r="T105">
        <f t="shared" ref="T105:T109" si="194">G105/G105</f>
        <v>1</v>
      </c>
      <c r="U105">
        <f t="shared" si="192"/>
        <v>0.22120632766967835</v>
      </c>
      <c r="V105">
        <f t="shared" si="193"/>
        <v>0.96859292608467729</v>
      </c>
    </row>
    <row r="106" spans="1:22" ht="15.75" x14ac:dyDescent="0.25">
      <c r="B106" s="1">
        <v>568.80999999999995</v>
      </c>
      <c r="C106" s="1">
        <v>521.47</v>
      </c>
      <c r="D106" s="1">
        <v>762.14</v>
      </c>
      <c r="E106" s="1">
        <v>433.2</v>
      </c>
      <c r="F106" s="1"/>
      <c r="G106" s="1">
        <v>689.24</v>
      </c>
      <c r="H106" s="1">
        <v>171.61</v>
      </c>
      <c r="I106" s="1">
        <v>494.64</v>
      </c>
      <c r="K106">
        <f t="shared" si="186"/>
        <v>1</v>
      </c>
      <c r="L106">
        <f t="shared" si="187"/>
        <v>0.9167736150911554</v>
      </c>
      <c r="M106">
        <f t="shared" si="188"/>
        <v>1.3398850231184403</v>
      </c>
      <c r="N106">
        <f>E106/B106</f>
        <v>0.76158998611135531</v>
      </c>
      <c r="P106">
        <f t="shared" si="189"/>
        <v>1.2117227193614741</v>
      </c>
      <c r="Q106">
        <f t="shared" si="190"/>
        <v>0.3017000404352948</v>
      </c>
      <c r="R106">
        <f t="shared" si="191"/>
        <v>0.86960496475097138</v>
      </c>
      <c r="T106">
        <f t="shared" si="194"/>
        <v>1</v>
      </c>
      <c r="U106">
        <f t="shared" si="192"/>
        <v>0.24898438860193839</v>
      </c>
      <c r="V106">
        <f t="shared" si="193"/>
        <v>0.71766003133886602</v>
      </c>
    </row>
    <row r="107" spans="1:22" ht="15.75" x14ac:dyDescent="0.25">
      <c r="B107" s="1">
        <v>490.91</v>
      </c>
      <c r="C107" s="1">
        <v>598.39</v>
      </c>
      <c r="D107" s="1">
        <v>591.62</v>
      </c>
      <c r="E107" s="1">
        <v>425.15</v>
      </c>
      <c r="F107" s="1"/>
      <c r="G107" s="1">
        <v>524.04</v>
      </c>
      <c r="H107" s="1">
        <v>151.62</v>
      </c>
      <c r="I107" s="1">
        <v>655.54</v>
      </c>
      <c r="K107">
        <f t="shared" si="186"/>
        <v>1</v>
      </c>
      <c r="L107">
        <f t="shared" si="187"/>
        <v>1.2189403352956754</v>
      </c>
      <c r="M107">
        <f t="shared" si="188"/>
        <v>1.2051496200932961</v>
      </c>
      <c r="N107">
        <f>E107/B107</f>
        <v>0.86604469250982863</v>
      </c>
      <c r="P107">
        <f t="shared" si="189"/>
        <v>1.0674869120612738</v>
      </c>
      <c r="Q107">
        <f t="shared" si="190"/>
        <v>0.30885498360188224</v>
      </c>
      <c r="R107">
        <f t="shared" si="191"/>
        <v>1.3353567863763214</v>
      </c>
      <c r="T107">
        <f t="shared" si="194"/>
        <v>1</v>
      </c>
      <c r="U107">
        <f t="shared" si="192"/>
        <v>0.28932905885046944</v>
      </c>
      <c r="V107">
        <f t="shared" si="193"/>
        <v>1.250935043126479</v>
      </c>
    </row>
    <row r="108" spans="1:22" ht="15.75" x14ac:dyDescent="0.25">
      <c r="B108" s="1">
        <v>418.48</v>
      </c>
      <c r="C108" s="1">
        <v>840.74</v>
      </c>
      <c r="D108" s="1">
        <v>506.34</v>
      </c>
      <c r="E108" s="1">
        <v>620.27</v>
      </c>
      <c r="F108" s="1"/>
      <c r="G108" s="1">
        <v>649.16</v>
      </c>
      <c r="H108" s="1">
        <v>223.16</v>
      </c>
      <c r="I108" s="1">
        <v>482.02</v>
      </c>
      <c r="K108">
        <f t="shared" si="186"/>
        <v>1</v>
      </c>
      <c r="L108">
        <f t="shared" si="187"/>
        <v>2.0090326897342763</v>
      </c>
      <c r="M108">
        <f t="shared" si="188"/>
        <v>1.2099502963104567</v>
      </c>
      <c r="N108">
        <f>E108/B108</f>
        <v>1.4821974765819155</v>
      </c>
      <c r="P108">
        <f t="shared" si="189"/>
        <v>1.5512330338367424</v>
      </c>
      <c r="Q108">
        <f t="shared" si="190"/>
        <v>0.53326323838654177</v>
      </c>
      <c r="R108">
        <f t="shared" si="191"/>
        <v>1.1518352131523608</v>
      </c>
      <c r="T108">
        <f t="shared" si="194"/>
        <v>1</v>
      </c>
      <c r="U108">
        <f t="shared" si="192"/>
        <v>0.34376733008811389</v>
      </c>
      <c r="V108">
        <f t="shared" si="193"/>
        <v>0.74252880645757591</v>
      </c>
    </row>
    <row r="109" spans="1:22" s="7" customFormat="1" ht="15.75" x14ac:dyDescent="0.25">
      <c r="A109" s="5" t="s">
        <v>33</v>
      </c>
      <c r="B109" s="6">
        <f>(B104+B105+B106+B107+B108)/5</f>
        <v>496.54399999999998</v>
      </c>
      <c r="C109" s="6">
        <f t="shared" ref="C109" si="195">(C104+C105+C106+C107+C108)/5</f>
        <v>642.9</v>
      </c>
      <c r="D109" s="6">
        <f t="shared" ref="D109" si="196">(D104+D105+D106+D107+D108)/5</f>
        <v>624.25600000000009</v>
      </c>
      <c r="E109" s="6">
        <f t="shared" ref="E109" si="197">(E104+E105+E106+E107+E108)/5</f>
        <v>471.53999999999996</v>
      </c>
      <c r="F109" s="6"/>
      <c r="G109" s="6">
        <f t="shared" ref="G109" si="198">(G104+G105+G106+G107+G108)/5</f>
        <v>641.51199999999994</v>
      </c>
      <c r="H109" s="6">
        <f t="shared" ref="H109" si="199">(H104+H105+H106+H107+H108)/5</f>
        <v>156.404</v>
      </c>
      <c r="I109" s="6">
        <f t="shared" ref="I109" si="200">(I104+I105+I106+I107+I108)/5</f>
        <v>578.28199999999993</v>
      </c>
      <c r="J109" s="5"/>
      <c r="K109" s="7">
        <f t="shared" si="186"/>
        <v>1</v>
      </c>
      <c r="L109" s="7">
        <f t="shared" si="187"/>
        <v>1.2947493072114455</v>
      </c>
      <c r="M109" s="7">
        <f t="shared" si="188"/>
        <v>1.2572017786943355</v>
      </c>
      <c r="N109" s="7">
        <f>E109/B108</f>
        <v>1.1267922003441024</v>
      </c>
      <c r="P109" s="7">
        <f t="shared" si="189"/>
        <v>1.2919539859508924</v>
      </c>
      <c r="Q109" s="7">
        <f t="shared" si="190"/>
        <v>0.31498517754720629</v>
      </c>
      <c r="R109" s="7">
        <f t="shared" si="191"/>
        <v>1.1646138106592767</v>
      </c>
      <c r="S109" s="5"/>
      <c r="T109" s="7">
        <f t="shared" si="194"/>
        <v>1</v>
      </c>
      <c r="U109" s="7">
        <f t="shared" si="192"/>
        <v>0.24380526007307737</v>
      </c>
      <c r="V109" s="7">
        <f t="shared" si="193"/>
        <v>0.90143598249136414</v>
      </c>
    </row>
    <row r="110" spans="1:22" ht="15.75" x14ac:dyDescent="0.25">
      <c r="C110" s="1"/>
      <c r="D110" s="1"/>
      <c r="E110" s="1"/>
      <c r="F110" s="1"/>
      <c r="G110" s="1"/>
      <c r="H110" s="1"/>
      <c r="I110" s="1"/>
      <c r="J110" s="3" t="s">
        <v>34</v>
      </c>
      <c r="K110" s="8">
        <f>(K104+K105+K106+K107+K108)/5</f>
        <v>1</v>
      </c>
      <c r="L110" s="8">
        <f>(L104+L105+L106+L107+L108)/5</f>
        <v>1.3367776198575241</v>
      </c>
      <c r="M110" s="8">
        <f t="shared" ref="M110:N110" si="201">(M104+M105+M106+M107+M108)/5</f>
        <v>1.2747760580749095</v>
      </c>
      <c r="N110" s="8">
        <f t="shared" si="201"/>
        <v>0.98277165555097645</v>
      </c>
      <c r="O110" s="8"/>
      <c r="P110" s="8">
        <f t="shared" ref="P110:R110" si="202">(P104+P105+P106+P107+P108)/5</f>
        <v>1.3115879532481336</v>
      </c>
      <c r="Q110" s="8">
        <f t="shared" si="202"/>
        <v>0.3280503174992388</v>
      </c>
      <c r="R110" s="8">
        <f t="shared" si="202"/>
        <v>1.1846487618713559</v>
      </c>
      <c r="S110" s="3" t="s">
        <v>34</v>
      </c>
      <c r="T110" s="8">
        <f t="shared" ref="T110:V110" si="203">(T104+T105+T106+T107+T108)/5</f>
        <v>1</v>
      </c>
      <c r="U110" s="8">
        <f t="shared" si="203"/>
        <v>0.24711964862408839</v>
      </c>
      <c r="V110" s="8">
        <f t="shared" si="203"/>
        <v>0.91712462880899071</v>
      </c>
    </row>
    <row r="111" spans="1:22" x14ac:dyDescent="0.25">
      <c r="A111" s="3" t="s">
        <v>19</v>
      </c>
    </row>
    <row r="112" spans="1:22" ht="15.75" x14ac:dyDescent="0.25">
      <c r="B112" s="2" t="s">
        <v>0</v>
      </c>
      <c r="C112" s="2" t="s">
        <v>1</v>
      </c>
      <c r="D112" s="2" t="s">
        <v>2</v>
      </c>
      <c r="E112" s="2" t="s">
        <v>3</v>
      </c>
      <c r="F112" s="2"/>
      <c r="G112" s="2" t="s">
        <v>4</v>
      </c>
      <c r="H112" s="2" t="s">
        <v>5</v>
      </c>
      <c r="I112" s="2" t="s">
        <v>6</v>
      </c>
      <c r="K112" t="s">
        <v>31</v>
      </c>
      <c r="T112" t="s">
        <v>32</v>
      </c>
    </row>
    <row r="113" spans="1:22" ht="15.75" x14ac:dyDescent="0.25">
      <c r="B113" s="1">
        <v>4.07</v>
      </c>
      <c r="C113" s="1">
        <v>4.59</v>
      </c>
      <c r="D113" s="1">
        <v>1.6</v>
      </c>
      <c r="E113" s="1">
        <v>2.68</v>
      </c>
      <c r="F113" s="1"/>
      <c r="G113" s="1">
        <v>3.83</v>
      </c>
      <c r="H113" s="1">
        <v>2.09</v>
      </c>
      <c r="I113" s="1">
        <v>6.99</v>
      </c>
      <c r="K113">
        <f t="shared" ref="K113:K118" si="204">B113/B113</f>
        <v>1</v>
      </c>
      <c r="L113">
        <f t="shared" ref="L113:L118" si="205">C113/B113</f>
        <v>1.1277641277641277</v>
      </c>
      <c r="M113">
        <f t="shared" ref="M113:M118" si="206">D113/B113</f>
        <v>0.3931203931203931</v>
      </c>
      <c r="N113">
        <f>E113/B113</f>
        <v>0.65847665847665848</v>
      </c>
      <c r="P113">
        <f t="shared" ref="P113:P118" si="207">G113/B113</f>
        <v>0.94103194103194099</v>
      </c>
      <c r="Q113">
        <f t="shared" ref="Q113:Q118" si="208">H113/B113</f>
        <v>0.51351351351351349</v>
      </c>
      <c r="R113">
        <f t="shared" ref="R113:R118" si="209">I113/B113</f>
        <v>1.7174447174447174</v>
      </c>
      <c r="T113">
        <f>G113/G113</f>
        <v>1</v>
      </c>
      <c r="U113">
        <f t="shared" ref="U113:U118" si="210">H113/G113</f>
        <v>0.54569190600522188</v>
      </c>
      <c r="V113">
        <f t="shared" ref="V113:V118" si="211">I113/G113</f>
        <v>1.8250652741514362</v>
      </c>
    </row>
    <row r="114" spans="1:22" ht="15.75" x14ac:dyDescent="0.25">
      <c r="B114" s="1">
        <v>2.84</v>
      </c>
      <c r="C114" s="1">
        <v>3.97</v>
      </c>
      <c r="D114" s="1">
        <v>3.31</v>
      </c>
      <c r="E114" s="1">
        <v>2.96</v>
      </c>
      <c r="F114" s="1"/>
      <c r="G114" s="1">
        <v>2.9</v>
      </c>
      <c r="H114" s="1">
        <v>3</v>
      </c>
      <c r="I114" s="1">
        <v>6.81</v>
      </c>
      <c r="K114">
        <f t="shared" si="204"/>
        <v>1</v>
      </c>
      <c r="L114">
        <f t="shared" si="205"/>
        <v>1.3978873239436622</v>
      </c>
      <c r="M114">
        <f t="shared" si="206"/>
        <v>1.165492957746479</v>
      </c>
      <c r="N114">
        <f>E114/B114</f>
        <v>1.0422535211267605</v>
      </c>
      <c r="P114">
        <f t="shared" si="207"/>
        <v>1.0211267605633803</v>
      </c>
      <c r="Q114">
        <f t="shared" si="208"/>
        <v>1.0563380281690142</v>
      </c>
      <c r="R114">
        <f t="shared" si="209"/>
        <v>2.397887323943662</v>
      </c>
      <c r="T114">
        <f t="shared" ref="T114:T118" si="212">G114/G114</f>
        <v>1</v>
      </c>
      <c r="U114">
        <f t="shared" si="210"/>
        <v>1.0344827586206897</v>
      </c>
      <c r="V114">
        <f t="shared" si="211"/>
        <v>2.3482758620689657</v>
      </c>
    </row>
    <row r="115" spans="1:22" ht="15.75" x14ac:dyDescent="0.25">
      <c r="B115" s="1">
        <v>3.64</v>
      </c>
      <c r="C115" s="1">
        <v>3.76</v>
      </c>
      <c r="D115" s="1">
        <v>3.4</v>
      </c>
      <c r="E115" s="1">
        <v>2.78</v>
      </c>
      <c r="F115" s="1"/>
      <c r="G115" s="1">
        <v>4.8600000000000003</v>
      </c>
      <c r="H115" s="1">
        <v>2.52</v>
      </c>
      <c r="I115" s="1">
        <v>6.2</v>
      </c>
      <c r="K115">
        <f t="shared" si="204"/>
        <v>1</v>
      </c>
      <c r="L115">
        <f t="shared" si="205"/>
        <v>1.0329670329670328</v>
      </c>
      <c r="M115">
        <f t="shared" si="206"/>
        <v>0.93406593406593397</v>
      </c>
      <c r="N115">
        <f>E115/B115</f>
        <v>0.76373626373626369</v>
      </c>
      <c r="P115">
        <f t="shared" si="207"/>
        <v>1.3351648351648353</v>
      </c>
      <c r="Q115">
        <f t="shared" si="208"/>
        <v>0.69230769230769229</v>
      </c>
      <c r="R115">
        <f t="shared" si="209"/>
        <v>1.7032967032967032</v>
      </c>
      <c r="T115">
        <f t="shared" si="212"/>
        <v>1</v>
      </c>
      <c r="U115">
        <f t="shared" si="210"/>
        <v>0.51851851851851849</v>
      </c>
      <c r="V115">
        <f t="shared" si="211"/>
        <v>1.2757201646090535</v>
      </c>
    </row>
    <row r="116" spans="1:22" ht="15.75" x14ac:dyDescent="0.25">
      <c r="B116" s="1">
        <v>2.64</v>
      </c>
      <c r="C116" s="1">
        <v>3.57</v>
      </c>
      <c r="D116" s="1">
        <v>3.19</v>
      </c>
      <c r="E116" s="1">
        <v>2.94</v>
      </c>
      <c r="F116" s="1"/>
      <c r="G116" s="1">
        <v>2.92</v>
      </c>
      <c r="H116" s="1">
        <v>2.54</v>
      </c>
      <c r="I116" s="1">
        <v>6.59</v>
      </c>
      <c r="K116">
        <f t="shared" si="204"/>
        <v>1</v>
      </c>
      <c r="L116">
        <f t="shared" si="205"/>
        <v>1.3522727272727271</v>
      </c>
      <c r="M116">
        <f t="shared" si="206"/>
        <v>1.2083333333333333</v>
      </c>
      <c r="N116">
        <f>E116/B116</f>
        <v>1.1136363636363635</v>
      </c>
      <c r="P116">
        <f t="shared" si="207"/>
        <v>1.106060606060606</v>
      </c>
      <c r="Q116">
        <f t="shared" si="208"/>
        <v>0.96212121212121204</v>
      </c>
      <c r="R116">
        <f t="shared" si="209"/>
        <v>2.4962121212121211</v>
      </c>
      <c r="T116">
        <f t="shared" si="212"/>
        <v>1</v>
      </c>
      <c r="U116">
        <f t="shared" si="210"/>
        <v>0.86986301369863017</v>
      </c>
      <c r="V116">
        <f t="shared" si="211"/>
        <v>2.256849315068493</v>
      </c>
    </row>
    <row r="117" spans="1:22" ht="15.75" x14ac:dyDescent="0.25">
      <c r="B117" s="1">
        <v>2.77</v>
      </c>
      <c r="C117" s="1">
        <v>4.9400000000000004</v>
      </c>
      <c r="D117" s="1">
        <v>1.74</v>
      </c>
      <c r="E117" s="1">
        <v>3.77</v>
      </c>
      <c r="F117" s="1"/>
      <c r="G117" s="1">
        <v>3.57</v>
      </c>
      <c r="H117" s="1">
        <v>4.0199999999999996</v>
      </c>
      <c r="I117" s="1">
        <v>5.47</v>
      </c>
      <c r="K117">
        <f t="shared" si="204"/>
        <v>1</v>
      </c>
      <c r="L117">
        <f t="shared" si="205"/>
        <v>1.7833935018050542</v>
      </c>
      <c r="M117">
        <f t="shared" si="206"/>
        <v>0.62815884476534301</v>
      </c>
      <c r="N117">
        <f>E117/B117</f>
        <v>1.3610108303249098</v>
      </c>
      <c r="P117">
        <f t="shared" si="207"/>
        <v>1.2888086642599277</v>
      </c>
      <c r="Q117">
        <f t="shared" si="208"/>
        <v>1.4512635379061369</v>
      </c>
      <c r="R117">
        <f t="shared" si="209"/>
        <v>1.9747292418772562</v>
      </c>
      <c r="T117">
        <f t="shared" si="212"/>
        <v>1</v>
      </c>
      <c r="U117">
        <f t="shared" si="210"/>
        <v>1.1260504201680672</v>
      </c>
      <c r="V117">
        <f t="shared" si="211"/>
        <v>1.5322128851540617</v>
      </c>
    </row>
    <row r="118" spans="1:22" s="7" customFormat="1" ht="15.75" x14ac:dyDescent="0.25">
      <c r="A118" s="5" t="s">
        <v>33</v>
      </c>
      <c r="B118" s="6">
        <f>(B113+B114+B115+B116+B117)/5</f>
        <v>3.1920000000000002</v>
      </c>
      <c r="C118" s="6">
        <f t="shared" ref="C118" si="213">(C113+C114+C115+C116+C117)/5</f>
        <v>4.1660000000000004</v>
      </c>
      <c r="D118" s="6">
        <f t="shared" ref="D118" si="214">(D113+D114+D115+D116+D117)/5</f>
        <v>2.6480000000000001</v>
      </c>
      <c r="E118" s="6">
        <f t="shared" ref="E118" si="215">(E113+E114+E115+E116+E117)/5</f>
        <v>3.0259999999999998</v>
      </c>
      <c r="F118" s="6"/>
      <c r="G118" s="6">
        <f t="shared" ref="G118" si="216">(G113+G114+G115+G116+G117)/5</f>
        <v>3.6159999999999997</v>
      </c>
      <c r="H118" s="6">
        <f t="shared" ref="H118" si="217">(H113+H114+H115+H116+H117)/5</f>
        <v>2.8339999999999996</v>
      </c>
      <c r="I118" s="6">
        <f t="shared" ref="I118" si="218">(I113+I114+I115+I116+I117)/5</f>
        <v>6.4120000000000008</v>
      </c>
      <c r="J118" s="5"/>
      <c r="K118" s="7">
        <f t="shared" si="204"/>
        <v>1</v>
      </c>
      <c r="L118" s="7">
        <f t="shared" si="205"/>
        <v>1.3051378446115289</v>
      </c>
      <c r="M118" s="7">
        <f t="shared" si="206"/>
        <v>0.82957393483709274</v>
      </c>
      <c r="N118" s="7">
        <f>E118/B117</f>
        <v>1.0924187725631769</v>
      </c>
      <c r="P118" s="7">
        <f t="shared" si="207"/>
        <v>1.1328320802005012</v>
      </c>
      <c r="Q118" s="7">
        <f t="shared" si="208"/>
        <v>0.88784461152882188</v>
      </c>
      <c r="R118" s="7">
        <f t="shared" si="209"/>
        <v>2.0087719298245617</v>
      </c>
      <c r="S118" s="5"/>
      <c r="T118" s="7">
        <f t="shared" si="212"/>
        <v>1</v>
      </c>
      <c r="U118" s="7">
        <f t="shared" si="210"/>
        <v>0.78373893805309736</v>
      </c>
      <c r="V118" s="7">
        <f t="shared" si="211"/>
        <v>1.7732300884955756</v>
      </c>
    </row>
    <row r="119" spans="1:22" ht="15.75" x14ac:dyDescent="0.25">
      <c r="C119" s="1"/>
      <c r="D119" s="1"/>
      <c r="E119" s="1"/>
      <c r="F119" s="1"/>
      <c r="G119" s="1"/>
      <c r="H119" s="1"/>
      <c r="I119" s="1"/>
      <c r="J119" s="3" t="s">
        <v>34</v>
      </c>
      <c r="K119" s="8">
        <f>(K113+K114+K115+K116+K117)/5</f>
        <v>1</v>
      </c>
      <c r="L119" s="8">
        <f>(L113+L114+L115+L116+L117)/5</f>
        <v>1.338856942750521</v>
      </c>
      <c r="M119" s="8">
        <f t="shared" ref="M119:N119" si="219">(M113+M114+M115+M116+M117)/5</f>
        <v>0.86583429260629641</v>
      </c>
      <c r="N119" s="8">
        <f t="shared" si="219"/>
        <v>0.98782272746019117</v>
      </c>
      <c r="O119" s="8"/>
      <c r="P119" s="8">
        <f t="shared" ref="P119:R119" si="220">(P113+P114+P115+P116+P117)/5</f>
        <v>1.1384385614161379</v>
      </c>
      <c r="Q119" s="8">
        <f t="shared" si="220"/>
        <v>0.93510879680351378</v>
      </c>
      <c r="R119" s="8">
        <f t="shared" si="220"/>
        <v>2.0579140215548919</v>
      </c>
      <c r="S119" s="3" t="s">
        <v>34</v>
      </c>
      <c r="T119" s="8">
        <f t="shared" ref="T119:V119" si="221">(T113+T114+T115+T116+T117)/5</f>
        <v>1</v>
      </c>
      <c r="U119" s="8">
        <f t="shared" si="221"/>
        <v>0.81892132340222545</v>
      </c>
      <c r="V119" s="8">
        <f t="shared" si="221"/>
        <v>1.847624700210402</v>
      </c>
    </row>
    <row r="120" spans="1:22" ht="15.75" x14ac:dyDescent="0.25">
      <c r="A120" s="3" t="s">
        <v>20</v>
      </c>
      <c r="B120" s="1"/>
      <c r="C120" s="1"/>
      <c r="D120" s="1"/>
      <c r="E120" s="1"/>
      <c r="F120" s="1"/>
      <c r="G120" s="1"/>
      <c r="H120" s="1"/>
      <c r="I120" s="1"/>
    </row>
    <row r="121" spans="1:22" ht="15.75" x14ac:dyDescent="0.25">
      <c r="B121" s="2" t="s">
        <v>0</v>
      </c>
      <c r="C121" s="2" t="s">
        <v>1</v>
      </c>
      <c r="D121" s="2" t="s">
        <v>2</v>
      </c>
      <c r="E121" s="2" t="s">
        <v>3</v>
      </c>
      <c r="F121" s="2"/>
      <c r="G121" s="2" t="s">
        <v>4</v>
      </c>
      <c r="H121" s="2" t="s">
        <v>5</v>
      </c>
      <c r="I121" s="2" t="s">
        <v>6</v>
      </c>
      <c r="K121" t="s">
        <v>31</v>
      </c>
      <c r="T121" t="s">
        <v>32</v>
      </c>
    </row>
    <row r="122" spans="1:22" ht="15.75" x14ac:dyDescent="0.25">
      <c r="B122" s="1">
        <v>10.039999999999999</v>
      </c>
      <c r="C122" s="1">
        <v>12.04</v>
      </c>
      <c r="D122" s="1">
        <v>3.51</v>
      </c>
      <c r="E122" s="1">
        <v>3.87</v>
      </c>
      <c r="F122" s="1"/>
      <c r="G122" s="1">
        <v>6.89</v>
      </c>
      <c r="H122" s="1">
        <v>2.37</v>
      </c>
      <c r="I122" s="1">
        <v>7.64</v>
      </c>
      <c r="K122">
        <f t="shared" ref="K122:K127" si="222">B122/B122</f>
        <v>1</v>
      </c>
      <c r="L122">
        <f t="shared" ref="L122:L127" si="223">C122/B122</f>
        <v>1.1992031872509961</v>
      </c>
      <c r="M122">
        <f t="shared" ref="M122:M127" si="224">D122/B122</f>
        <v>0.34960159362549803</v>
      </c>
      <c r="N122">
        <f>E122/B122</f>
        <v>0.38545816733067734</v>
      </c>
      <c r="P122">
        <f t="shared" ref="P122:P127" si="225">G122/B122</f>
        <v>0.68625498007968133</v>
      </c>
      <c r="Q122">
        <f t="shared" ref="Q122:Q127" si="226">H122/B122</f>
        <v>0.23605577689243032</v>
      </c>
      <c r="R122">
        <f t="shared" ref="R122:R127" si="227">I122/B122</f>
        <v>0.76095617529880477</v>
      </c>
      <c r="T122">
        <f>G122/G122</f>
        <v>1</v>
      </c>
      <c r="U122">
        <f t="shared" ref="U122:U127" si="228">H122/G122</f>
        <v>0.34397677793904213</v>
      </c>
      <c r="V122">
        <f t="shared" ref="V122:V127" si="229">I122/G122</f>
        <v>1.1088534107402033</v>
      </c>
    </row>
    <row r="123" spans="1:22" ht="15.75" x14ac:dyDescent="0.25">
      <c r="B123" s="1">
        <v>10.85</v>
      </c>
      <c r="C123" s="1">
        <v>9.94</v>
      </c>
      <c r="D123" s="1">
        <v>6.56</v>
      </c>
      <c r="E123" s="1">
        <v>4.7</v>
      </c>
      <c r="F123" s="1"/>
      <c r="G123" s="1">
        <v>7.51</v>
      </c>
      <c r="H123" s="1">
        <v>3.98</v>
      </c>
      <c r="I123" s="1">
        <v>6.29</v>
      </c>
      <c r="K123">
        <f t="shared" si="222"/>
        <v>1</v>
      </c>
      <c r="L123">
        <f t="shared" si="223"/>
        <v>0.91612903225806452</v>
      </c>
      <c r="M123">
        <f t="shared" si="224"/>
        <v>0.60460829493087553</v>
      </c>
      <c r="N123">
        <f>E123/B123</f>
        <v>0.43317972350230416</v>
      </c>
      <c r="P123">
        <f t="shared" si="225"/>
        <v>0.69216589861751154</v>
      </c>
      <c r="Q123">
        <f t="shared" si="226"/>
        <v>0.36682027649769589</v>
      </c>
      <c r="R123">
        <f t="shared" si="227"/>
        <v>0.57972350230414749</v>
      </c>
      <c r="T123">
        <f t="shared" ref="T123:T127" si="230">G123/G123</f>
        <v>1</v>
      </c>
      <c r="U123">
        <f t="shared" si="228"/>
        <v>0.52996005326231688</v>
      </c>
      <c r="V123">
        <f t="shared" si="229"/>
        <v>0.83754993342210393</v>
      </c>
    </row>
    <row r="124" spans="1:22" ht="15.75" x14ac:dyDescent="0.25">
      <c r="B124" s="1">
        <v>5.38</v>
      </c>
      <c r="C124" s="1">
        <v>7.7</v>
      </c>
      <c r="D124" s="1">
        <v>9.1300000000000008</v>
      </c>
      <c r="E124" s="1">
        <v>5.13</v>
      </c>
      <c r="F124" s="1"/>
      <c r="G124" s="1">
        <v>10.029999999999999</v>
      </c>
      <c r="H124" s="1">
        <v>4.68</v>
      </c>
      <c r="I124" s="1">
        <v>7.09</v>
      </c>
      <c r="K124">
        <f t="shared" si="222"/>
        <v>1</v>
      </c>
      <c r="L124">
        <f t="shared" si="223"/>
        <v>1.4312267657992566</v>
      </c>
      <c r="M124">
        <f t="shared" si="224"/>
        <v>1.6970260223048328</v>
      </c>
      <c r="N124">
        <f>E124/B124</f>
        <v>0.95353159851301117</v>
      </c>
      <c r="P124">
        <f t="shared" si="225"/>
        <v>1.8643122676579924</v>
      </c>
      <c r="Q124">
        <f t="shared" si="226"/>
        <v>0.86988847583643114</v>
      </c>
      <c r="R124">
        <f t="shared" si="227"/>
        <v>1.3178438661710037</v>
      </c>
      <c r="T124">
        <f t="shared" si="230"/>
        <v>1</v>
      </c>
      <c r="U124">
        <f t="shared" si="228"/>
        <v>0.46660019940179459</v>
      </c>
      <c r="V124">
        <f t="shared" si="229"/>
        <v>0.70687936191425726</v>
      </c>
    </row>
    <row r="125" spans="1:22" ht="15.75" x14ac:dyDescent="0.25">
      <c r="B125" s="1">
        <v>9.27</v>
      </c>
      <c r="C125" s="1">
        <v>11.45</v>
      </c>
      <c r="D125" s="1">
        <v>7.96</v>
      </c>
      <c r="E125" s="1">
        <v>4.9000000000000004</v>
      </c>
      <c r="F125" s="1"/>
      <c r="G125" s="1">
        <v>6.24</v>
      </c>
      <c r="H125" s="1">
        <v>3.88</v>
      </c>
      <c r="I125" s="1">
        <v>6.62</v>
      </c>
      <c r="K125">
        <f t="shared" si="222"/>
        <v>1</v>
      </c>
      <c r="L125">
        <f t="shared" si="223"/>
        <v>1.2351672060409924</v>
      </c>
      <c r="M125">
        <f t="shared" si="224"/>
        <v>0.85868392664509174</v>
      </c>
      <c r="N125">
        <f>E125/B125</f>
        <v>0.528586839266451</v>
      </c>
      <c r="P125">
        <f t="shared" si="225"/>
        <v>0.67313915857605189</v>
      </c>
      <c r="Q125">
        <f t="shared" si="226"/>
        <v>0.418554476806904</v>
      </c>
      <c r="R125">
        <f t="shared" si="227"/>
        <v>0.71413160733549086</v>
      </c>
      <c r="T125">
        <f t="shared" si="230"/>
        <v>1</v>
      </c>
      <c r="U125">
        <f t="shared" si="228"/>
        <v>0.62179487179487181</v>
      </c>
      <c r="V125">
        <f t="shared" si="229"/>
        <v>1.0608974358974359</v>
      </c>
    </row>
    <row r="126" spans="1:22" ht="15.75" x14ac:dyDescent="0.25">
      <c r="B126" s="1">
        <v>4.67</v>
      </c>
      <c r="C126" s="1">
        <v>14.45</v>
      </c>
      <c r="D126" s="1">
        <v>3.88</v>
      </c>
      <c r="E126" s="1">
        <v>5.71</v>
      </c>
      <c r="F126" s="1"/>
      <c r="G126" s="1">
        <v>6.65</v>
      </c>
      <c r="H126" s="1">
        <v>3.95</v>
      </c>
      <c r="I126" s="9">
        <v>16.37</v>
      </c>
      <c r="K126">
        <f t="shared" si="222"/>
        <v>1</v>
      </c>
      <c r="L126">
        <f t="shared" si="223"/>
        <v>3.0942184154175587</v>
      </c>
      <c r="M126">
        <f t="shared" si="224"/>
        <v>0.83083511777301922</v>
      </c>
      <c r="N126">
        <f>E126/B126</f>
        <v>1.2226980728051391</v>
      </c>
      <c r="P126">
        <f t="shared" si="225"/>
        <v>1.4239828693790151</v>
      </c>
      <c r="Q126">
        <f t="shared" si="226"/>
        <v>0.8458244111349037</v>
      </c>
      <c r="R126" s="10">
        <f t="shared" si="227"/>
        <v>3.5053533190578161</v>
      </c>
      <c r="T126">
        <f t="shared" si="230"/>
        <v>1</v>
      </c>
      <c r="U126">
        <f t="shared" si="228"/>
        <v>0.59398496240601506</v>
      </c>
      <c r="V126" s="10">
        <f t="shared" si="229"/>
        <v>2.4616541353383461</v>
      </c>
    </row>
    <row r="127" spans="1:22" s="7" customFormat="1" ht="15.75" x14ac:dyDescent="0.25">
      <c r="A127" s="5" t="s">
        <v>33</v>
      </c>
      <c r="B127" s="6">
        <f>(B122+B123+B124+B125+B126)/5</f>
        <v>8.0419999999999998</v>
      </c>
      <c r="C127" s="6">
        <f t="shared" ref="C127" si="231">(C122+C123+C124+C125+C126)/5</f>
        <v>11.116</v>
      </c>
      <c r="D127" s="6">
        <f t="shared" ref="D127" si="232">(D122+D123+D124+D125+D126)/5</f>
        <v>6.2080000000000002</v>
      </c>
      <c r="E127" s="6">
        <f t="shared" ref="E127" si="233">(E122+E123+E124+E125+E126)/5</f>
        <v>4.8620000000000001</v>
      </c>
      <c r="F127" s="6"/>
      <c r="G127" s="6">
        <f t="shared" ref="G127" si="234">(G122+G123+G124+G125+G126)/5</f>
        <v>7.4640000000000004</v>
      </c>
      <c r="H127" s="6">
        <f t="shared" ref="H127" si="235">(H122+H123+H124+H125+H126)/5</f>
        <v>3.7719999999999998</v>
      </c>
      <c r="I127" s="6">
        <f>(I122+I123+I124+I125)/4</f>
        <v>6.91</v>
      </c>
      <c r="J127" s="5"/>
      <c r="K127" s="7">
        <f t="shared" si="222"/>
        <v>1</v>
      </c>
      <c r="L127" s="7">
        <f t="shared" si="223"/>
        <v>1.3822432230788362</v>
      </c>
      <c r="M127" s="7">
        <f t="shared" si="224"/>
        <v>0.77194727679681674</v>
      </c>
      <c r="N127" s="7">
        <f>E127/B126</f>
        <v>1.0411134903640258</v>
      </c>
      <c r="P127" s="7">
        <f t="shared" si="225"/>
        <v>0.92812733150957483</v>
      </c>
      <c r="Q127" s="7">
        <f t="shared" si="226"/>
        <v>0.46903755284755033</v>
      </c>
      <c r="R127" s="7">
        <f t="shared" si="227"/>
        <v>0.85923899527480729</v>
      </c>
      <c r="S127" s="5"/>
      <c r="T127" s="7">
        <f t="shared" si="230"/>
        <v>1</v>
      </c>
      <c r="U127" s="7">
        <f t="shared" si="228"/>
        <v>0.50535905680600213</v>
      </c>
      <c r="V127" s="7">
        <f t="shared" si="229"/>
        <v>0.92577706323687026</v>
      </c>
    </row>
    <row r="128" spans="1:22" ht="15.75" x14ac:dyDescent="0.25">
      <c r="C128" s="1"/>
      <c r="D128" s="1"/>
      <c r="E128" s="1"/>
      <c r="F128" s="1"/>
      <c r="G128" s="1"/>
      <c r="H128" s="1"/>
      <c r="I128" s="1"/>
      <c r="J128" s="3" t="s">
        <v>34</v>
      </c>
      <c r="K128" s="8">
        <f>(K122+K123+K124+K125+K126)/5</f>
        <v>1</v>
      </c>
      <c r="L128" s="8">
        <f>(L122+L123+L124+L125+L126)/5</f>
        <v>1.5751889213533736</v>
      </c>
      <c r="M128" s="8">
        <f t="shared" ref="M128:N128" si="236">(M122+M123+M124+M125+M126)/5</f>
        <v>0.86815099105586346</v>
      </c>
      <c r="N128" s="8">
        <f t="shared" si="236"/>
        <v>0.70469088028351656</v>
      </c>
      <c r="O128" s="8"/>
      <c r="P128" s="8">
        <f t="shared" ref="P128:Q128" si="237">(P122+P123+P124+P125+P126)/5</f>
        <v>1.0679710348620504</v>
      </c>
      <c r="Q128" s="8">
        <f t="shared" si="237"/>
        <v>0.54742868343367301</v>
      </c>
      <c r="R128" s="8">
        <f>(R122+R123+R124+R125)/4</f>
        <v>0.84316378777736167</v>
      </c>
      <c r="S128" s="3" t="s">
        <v>34</v>
      </c>
      <c r="T128" s="8">
        <f t="shared" ref="T128:U128" si="238">(T122+T123+T124+T125+T126)/5</f>
        <v>1</v>
      </c>
      <c r="U128" s="8">
        <f t="shared" si="238"/>
        <v>0.51126337296080815</v>
      </c>
      <c r="V128" s="8">
        <f>(V122+V123+V124+V125)/4</f>
        <v>0.92854503549350009</v>
      </c>
    </row>
    <row r="129" spans="1:22" x14ac:dyDescent="0.25">
      <c r="A129" s="3" t="s">
        <v>21</v>
      </c>
    </row>
    <row r="130" spans="1:22" ht="15.75" x14ac:dyDescent="0.25">
      <c r="B130" s="2" t="s">
        <v>0</v>
      </c>
      <c r="C130" s="2" t="s">
        <v>1</v>
      </c>
      <c r="D130" s="2" t="s">
        <v>2</v>
      </c>
      <c r="E130" s="2" t="s">
        <v>3</v>
      </c>
      <c r="F130" s="2"/>
      <c r="G130" s="2" t="s">
        <v>4</v>
      </c>
      <c r="H130" s="2" t="s">
        <v>5</v>
      </c>
      <c r="I130" s="2" t="s">
        <v>6</v>
      </c>
      <c r="K130" t="s">
        <v>31</v>
      </c>
      <c r="T130" t="s">
        <v>32</v>
      </c>
    </row>
    <row r="131" spans="1:22" ht="15.75" x14ac:dyDescent="0.25">
      <c r="B131" s="1">
        <v>3.86</v>
      </c>
      <c r="C131" s="1">
        <v>4.28</v>
      </c>
      <c r="D131" s="1">
        <v>1.1200000000000001</v>
      </c>
      <c r="E131" s="1">
        <v>1.37</v>
      </c>
      <c r="F131" s="1"/>
      <c r="G131" s="1">
        <v>2.34</v>
      </c>
      <c r="H131" s="1">
        <v>4.46</v>
      </c>
      <c r="I131" s="1">
        <v>3.34</v>
      </c>
      <c r="K131">
        <f t="shared" ref="K131:K136" si="239">B131/B131</f>
        <v>1</v>
      </c>
      <c r="L131">
        <f t="shared" ref="L131:L136" si="240">C131/B131</f>
        <v>1.1088082901554406</v>
      </c>
      <c r="M131">
        <f t="shared" ref="M131:M136" si="241">D131/B131</f>
        <v>0.2901554404145078</v>
      </c>
      <c r="N131">
        <f>E131/B131</f>
        <v>0.35492227979274615</v>
      </c>
      <c r="P131">
        <f t="shared" ref="P131:P136" si="242">G131/B131</f>
        <v>0.60621761658031081</v>
      </c>
      <c r="Q131">
        <f t="shared" ref="Q131:Q136" si="243">H131/B131</f>
        <v>1.1554404145077721</v>
      </c>
      <c r="R131">
        <f t="shared" ref="R131:R136" si="244">I131/B131</f>
        <v>0.86528497409326421</v>
      </c>
      <c r="T131">
        <f>G131/G131</f>
        <v>1</v>
      </c>
      <c r="U131">
        <f t="shared" ref="U131:U136" si="245">H131/G131</f>
        <v>1.9059829059829061</v>
      </c>
      <c r="V131">
        <f t="shared" ref="V131:V136" si="246">I131/G131</f>
        <v>1.4273504273504274</v>
      </c>
    </row>
    <row r="132" spans="1:22" ht="15.75" x14ac:dyDescent="0.25">
      <c r="B132" s="1">
        <v>4.16</v>
      </c>
      <c r="C132" s="1">
        <v>3.73</v>
      </c>
      <c r="D132" s="1">
        <v>2.25</v>
      </c>
      <c r="E132" s="1">
        <v>1.93</v>
      </c>
      <c r="F132" s="1"/>
      <c r="G132" s="1">
        <v>2.23</v>
      </c>
      <c r="H132" s="1">
        <v>5.38</v>
      </c>
      <c r="I132" s="1">
        <v>2.62</v>
      </c>
      <c r="K132">
        <f t="shared" si="239"/>
        <v>1</v>
      </c>
      <c r="L132">
        <f t="shared" si="240"/>
        <v>0.89663461538461531</v>
      </c>
      <c r="M132">
        <f t="shared" si="241"/>
        <v>0.54086538461538458</v>
      </c>
      <c r="N132">
        <f>E132/B132</f>
        <v>0.46394230769230765</v>
      </c>
      <c r="P132">
        <f t="shared" si="242"/>
        <v>0.53605769230769229</v>
      </c>
      <c r="Q132">
        <f t="shared" si="243"/>
        <v>1.2932692307692306</v>
      </c>
      <c r="R132">
        <f t="shared" si="244"/>
        <v>0.62980769230769229</v>
      </c>
      <c r="T132">
        <f t="shared" ref="T132:T136" si="247">G132/G132</f>
        <v>1</v>
      </c>
      <c r="U132">
        <f t="shared" si="245"/>
        <v>2.4125560538116591</v>
      </c>
      <c r="V132">
        <f t="shared" si="246"/>
        <v>1.1748878923766817</v>
      </c>
    </row>
    <row r="133" spans="1:22" ht="15.75" x14ac:dyDescent="0.25">
      <c r="B133" s="1">
        <v>2.0699999999999998</v>
      </c>
      <c r="C133" s="1">
        <v>2.73</v>
      </c>
      <c r="D133" s="1">
        <v>3.26</v>
      </c>
      <c r="E133" s="1">
        <v>1.93</v>
      </c>
      <c r="F133" s="1"/>
      <c r="G133" s="1">
        <v>3.74</v>
      </c>
      <c r="H133" s="1">
        <v>2.33</v>
      </c>
      <c r="I133" s="1">
        <v>2.84</v>
      </c>
      <c r="K133">
        <f t="shared" si="239"/>
        <v>1</v>
      </c>
      <c r="L133">
        <f t="shared" si="240"/>
        <v>1.318840579710145</v>
      </c>
      <c r="M133">
        <f t="shared" si="241"/>
        <v>1.5748792270531402</v>
      </c>
      <c r="N133">
        <f>E133/B133</f>
        <v>0.93236714975845414</v>
      </c>
      <c r="P133">
        <f t="shared" si="242"/>
        <v>1.8067632850241548</v>
      </c>
      <c r="Q133">
        <f t="shared" si="243"/>
        <v>1.1256038647342996</v>
      </c>
      <c r="R133">
        <f t="shared" si="244"/>
        <v>1.3719806763285025</v>
      </c>
      <c r="T133">
        <f t="shared" si="247"/>
        <v>1</v>
      </c>
      <c r="U133">
        <f t="shared" si="245"/>
        <v>0.62299465240641705</v>
      </c>
      <c r="V133">
        <f t="shared" si="246"/>
        <v>0.7593582887700534</v>
      </c>
    </row>
    <row r="134" spans="1:22" ht="15.75" x14ac:dyDescent="0.25">
      <c r="B134" s="1">
        <v>3.52</v>
      </c>
      <c r="C134" s="1">
        <v>4.93</v>
      </c>
      <c r="D134" s="1">
        <v>2.65</v>
      </c>
      <c r="E134" s="1">
        <v>1.8</v>
      </c>
      <c r="F134" s="1"/>
      <c r="G134" s="1">
        <v>2.1</v>
      </c>
      <c r="H134" s="1">
        <v>3.48</v>
      </c>
      <c r="I134" s="1">
        <v>2.78</v>
      </c>
      <c r="K134">
        <f t="shared" si="239"/>
        <v>1</v>
      </c>
      <c r="L134">
        <f t="shared" si="240"/>
        <v>1.4005681818181817</v>
      </c>
      <c r="M134">
        <f t="shared" si="241"/>
        <v>0.75284090909090906</v>
      </c>
      <c r="N134">
        <f>E134/B134</f>
        <v>0.51136363636363635</v>
      </c>
      <c r="P134">
        <f t="shared" si="242"/>
        <v>0.59659090909090906</v>
      </c>
      <c r="Q134">
        <f t="shared" si="243"/>
        <v>0.98863636363636365</v>
      </c>
      <c r="R134">
        <f t="shared" si="244"/>
        <v>0.78977272727272718</v>
      </c>
      <c r="T134">
        <f t="shared" si="247"/>
        <v>1</v>
      </c>
      <c r="U134">
        <f t="shared" si="245"/>
        <v>1.657142857142857</v>
      </c>
      <c r="V134">
        <f t="shared" si="246"/>
        <v>1.3238095238095238</v>
      </c>
    </row>
    <row r="135" spans="1:22" ht="15.75" x14ac:dyDescent="0.25">
      <c r="B135" s="1">
        <v>1.9</v>
      </c>
      <c r="C135" s="1">
        <v>5.58</v>
      </c>
      <c r="D135" s="1">
        <v>0.98</v>
      </c>
      <c r="E135" s="1">
        <v>2.16</v>
      </c>
      <c r="F135" s="1"/>
      <c r="G135" s="1">
        <v>2.33</v>
      </c>
      <c r="H135" s="1">
        <v>2.37</v>
      </c>
      <c r="I135" s="1">
        <v>6.52</v>
      </c>
      <c r="K135">
        <f t="shared" si="239"/>
        <v>1</v>
      </c>
      <c r="L135">
        <f t="shared" si="240"/>
        <v>2.9368421052631581</v>
      </c>
      <c r="M135">
        <f t="shared" si="241"/>
        <v>0.51578947368421058</v>
      </c>
      <c r="N135">
        <f>E135/B135</f>
        <v>1.1368421052631581</v>
      </c>
      <c r="P135">
        <f t="shared" si="242"/>
        <v>1.2263157894736842</v>
      </c>
      <c r="Q135">
        <f t="shared" si="243"/>
        <v>1.2473684210526317</v>
      </c>
      <c r="R135">
        <f t="shared" si="244"/>
        <v>3.4315789473684211</v>
      </c>
      <c r="T135">
        <f t="shared" si="247"/>
        <v>1</v>
      </c>
      <c r="U135">
        <f t="shared" si="245"/>
        <v>1.0171673819742491</v>
      </c>
      <c r="V135">
        <f t="shared" si="246"/>
        <v>2.7982832618025748</v>
      </c>
    </row>
    <row r="136" spans="1:22" s="7" customFormat="1" ht="15.75" x14ac:dyDescent="0.25">
      <c r="A136" s="5" t="s">
        <v>33</v>
      </c>
      <c r="B136" s="6">
        <f>(B131+B132+B133+B134+B135)/5</f>
        <v>3.1019999999999999</v>
      </c>
      <c r="C136" s="6">
        <f t="shared" ref="C136" si="248">(C131+C132+C133+C134+C135)/5</f>
        <v>4.25</v>
      </c>
      <c r="D136" s="6">
        <f t="shared" ref="D136" si="249">(D131+D132+D133+D134+D135)/5</f>
        <v>2.052</v>
      </c>
      <c r="E136" s="6">
        <f t="shared" ref="E136" si="250">(E131+E132+E133+E134+E135)/5</f>
        <v>1.8379999999999999</v>
      </c>
      <c r="F136" s="6"/>
      <c r="G136" s="6">
        <f t="shared" ref="G136" si="251">(G131+G132+G133+G134+G135)/5</f>
        <v>2.548</v>
      </c>
      <c r="H136" s="6">
        <f t="shared" ref="H136" si="252">(H131+H132+H133+H134+H135)/5</f>
        <v>3.6040000000000001</v>
      </c>
      <c r="I136" s="6">
        <f t="shared" ref="I136" si="253">(I131+I132+I133+I134+I135)/5</f>
        <v>3.62</v>
      </c>
      <c r="J136" s="5"/>
      <c r="K136" s="7">
        <f t="shared" si="239"/>
        <v>1</v>
      </c>
      <c r="L136" s="7">
        <f t="shared" si="240"/>
        <v>1.3700838168923275</v>
      </c>
      <c r="M136" s="7">
        <f t="shared" si="241"/>
        <v>0.66150870406189555</v>
      </c>
      <c r="N136" s="7">
        <f>E136/B136</f>
        <v>0.59252095422308182</v>
      </c>
      <c r="P136" s="7">
        <f t="shared" si="242"/>
        <v>0.82140554480980021</v>
      </c>
      <c r="Q136" s="7">
        <f t="shared" si="243"/>
        <v>1.1618310767246938</v>
      </c>
      <c r="R136" s="7">
        <f t="shared" si="244"/>
        <v>1.1669890393294649</v>
      </c>
      <c r="S136" s="5"/>
      <c r="T136" s="7">
        <f t="shared" si="247"/>
        <v>1</v>
      </c>
      <c r="U136" s="7">
        <f t="shared" si="245"/>
        <v>1.4144427001569859</v>
      </c>
      <c r="V136" s="7">
        <f t="shared" si="246"/>
        <v>1.4207221350078494</v>
      </c>
    </row>
    <row r="137" spans="1:22" ht="15.75" x14ac:dyDescent="0.25">
      <c r="C137" s="1"/>
      <c r="D137" s="1"/>
      <c r="E137" s="1"/>
      <c r="F137" s="1"/>
      <c r="G137" s="1"/>
      <c r="H137" s="1"/>
      <c r="I137" s="1"/>
      <c r="J137" s="3" t="s">
        <v>34</v>
      </c>
      <c r="K137" s="8">
        <f>(K131+K132+K133+K134+K135)/5</f>
        <v>1</v>
      </c>
      <c r="L137" s="8">
        <f>(L131+L132+L133+L134+L135)/5</f>
        <v>1.5323387544663081</v>
      </c>
      <c r="M137" s="8">
        <f t="shared" ref="M137:N137" si="254">(M131+M132+M133+M134+M135)/5</f>
        <v>0.7349060869716304</v>
      </c>
      <c r="N137" s="8">
        <f t="shared" si="254"/>
        <v>0.67988749577406049</v>
      </c>
      <c r="O137" s="8"/>
      <c r="P137" s="8">
        <f t="shared" ref="P137:R137" si="255">(P131+P132+P133+P134+P135)/5</f>
        <v>0.95438905849535016</v>
      </c>
      <c r="Q137" s="8">
        <f t="shared" si="255"/>
        <v>1.1620636589400595</v>
      </c>
      <c r="R137" s="8">
        <f t="shared" si="255"/>
        <v>1.4176850034741215</v>
      </c>
      <c r="S137" s="3" t="s">
        <v>34</v>
      </c>
      <c r="T137" s="8">
        <f t="shared" ref="T137:V137" si="256">(T131+T132+T133+T134+T135)/5</f>
        <v>1</v>
      </c>
      <c r="U137" s="8">
        <f t="shared" si="256"/>
        <v>1.5231687702636179</v>
      </c>
      <c r="V137" s="8">
        <f t="shared" si="256"/>
        <v>1.4967378788218522</v>
      </c>
    </row>
    <row r="138" spans="1:22" x14ac:dyDescent="0.25">
      <c r="A138" s="3" t="s">
        <v>22</v>
      </c>
    </row>
    <row r="139" spans="1:22" ht="15.75" x14ac:dyDescent="0.25">
      <c r="B139" s="2" t="s">
        <v>0</v>
      </c>
      <c r="C139" s="2" t="s">
        <v>1</v>
      </c>
      <c r="D139" s="2" t="s">
        <v>2</v>
      </c>
      <c r="E139" s="2" t="s">
        <v>3</v>
      </c>
      <c r="F139" s="2"/>
      <c r="G139" s="2" t="s">
        <v>4</v>
      </c>
      <c r="H139" s="2" t="s">
        <v>5</v>
      </c>
      <c r="I139" s="2" t="s">
        <v>6</v>
      </c>
      <c r="K139" t="s">
        <v>31</v>
      </c>
      <c r="T139" t="s">
        <v>32</v>
      </c>
    </row>
    <row r="140" spans="1:22" ht="15.75" x14ac:dyDescent="0.25">
      <c r="B140" s="1">
        <v>5.24</v>
      </c>
      <c r="C140" s="1">
        <v>5.82</v>
      </c>
      <c r="D140" s="1">
        <v>1.7</v>
      </c>
      <c r="E140" s="1">
        <v>2.02</v>
      </c>
      <c r="F140" s="1"/>
      <c r="G140" s="1">
        <v>1.73</v>
      </c>
      <c r="H140" s="1">
        <v>0.17</v>
      </c>
      <c r="I140" s="1">
        <v>1.0900000000000001</v>
      </c>
      <c r="K140">
        <f t="shared" ref="K140:K145" si="257">B140/B140</f>
        <v>1</v>
      </c>
      <c r="L140">
        <f t="shared" ref="L140:L145" si="258">C140/B140</f>
        <v>1.1106870229007633</v>
      </c>
      <c r="M140">
        <f t="shared" ref="M140:M145" si="259">D140/B140</f>
        <v>0.32442748091603052</v>
      </c>
      <c r="N140">
        <f>E140/B140</f>
        <v>0.38549618320610685</v>
      </c>
      <c r="P140">
        <f t="shared" ref="P140:P145" si="260">G140/B140</f>
        <v>0.33015267175572516</v>
      </c>
      <c r="Q140">
        <f t="shared" ref="Q140:Q145" si="261">H140/B140</f>
        <v>3.2442748091603052E-2</v>
      </c>
      <c r="R140">
        <f t="shared" ref="R140:R145" si="262">I140/B140</f>
        <v>0.20801526717557253</v>
      </c>
      <c r="T140">
        <f>G140/G140</f>
        <v>1</v>
      </c>
      <c r="U140">
        <f t="shared" ref="U140:U145" si="263">H140/G140</f>
        <v>9.8265895953757232E-2</v>
      </c>
      <c r="V140">
        <f t="shared" ref="V140:V145" si="264">I140/G140</f>
        <v>0.63005780346820817</v>
      </c>
    </row>
    <row r="141" spans="1:22" ht="15.75" x14ac:dyDescent="0.25">
      <c r="B141" s="1">
        <v>3.83</v>
      </c>
      <c r="C141" s="1">
        <v>7.38</v>
      </c>
      <c r="D141" s="1">
        <v>3.66</v>
      </c>
      <c r="E141" s="1">
        <v>2.14</v>
      </c>
      <c r="F141" s="1"/>
      <c r="G141" s="1">
        <v>1.44</v>
      </c>
      <c r="H141" s="1">
        <v>0.24</v>
      </c>
      <c r="I141" s="1">
        <v>1.21</v>
      </c>
      <c r="K141">
        <f t="shared" si="257"/>
        <v>1</v>
      </c>
      <c r="L141">
        <f t="shared" si="258"/>
        <v>1.9268929503916448</v>
      </c>
      <c r="M141">
        <f t="shared" si="259"/>
        <v>0.95561357702349869</v>
      </c>
      <c r="N141">
        <f>E141/B141</f>
        <v>0.55874673629242821</v>
      </c>
      <c r="P141">
        <f t="shared" si="260"/>
        <v>0.37597911227154046</v>
      </c>
      <c r="Q141">
        <f t="shared" si="261"/>
        <v>6.2663185378590072E-2</v>
      </c>
      <c r="R141">
        <f t="shared" si="262"/>
        <v>0.31592689295039161</v>
      </c>
      <c r="T141">
        <f t="shared" ref="T141:T145" si="265">G141/G141</f>
        <v>1</v>
      </c>
      <c r="U141">
        <f t="shared" si="263"/>
        <v>0.16666666666666666</v>
      </c>
      <c r="V141">
        <f t="shared" si="264"/>
        <v>0.84027777777777779</v>
      </c>
    </row>
    <row r="142" spans="1:22" ht="15.75" x14ac:dyDescent="0.25">
      <c r="B142" s="1">
        <v>4.58</v>
      </c>
      <c r="C142" s="1">
        <v>6</v>
      </c>
      <c r="D142" s="1">
        <v>3.46</v>
      </c>
      <c r="E142" s="1">
        <v>2.2599999999999998</v>
      </c>
      <c r="F142" s="1"/>
      <c r="G142" s="1">
        <v>2.69</v>
      </c>
      <c r="H142" s="1">
        <v>0.17</v>
      </c>
      <c r="I142" s="1">
        <v>1.1100000000000001</v>
      </c>
      <c r="K142">
        <f t="shared" si="257"/>
        <v>1</v>
      </c>
      <c r="L142">
        <f t="shared" si="258"/>
        <v>1.3100436681222707</v>
      </c>
      <c r="M142">
        <f t="shared" si="259"/>
        <v>0.75545851528384278</v>
      </c>
      <c r="N142">
        <f>E142/B142</f>
        <v>0.49344978165938858</v>
      </c>
      <c r="P142">
        <f t="shared" si="260"/>
        <v>0.5873362445414847</v>
      </c>
      <c r="Q142">
        <f t="shared" si="261"/>
        <v>3.7117903930131008E-2</v>
      </c>
      <c r="R142">
        <f t="shared" si="262"/>
        <v>0.2423580786026201</v>
      </c>
      <c r="T142">
        <f t="shared" si="265"/>
        <v>1</v>
      </c>
      <c r="U142">
        <f t="shared" si="263"/>
        <v>6.3197026022304842E-2</v>
      </c>
      <c r="V142">
        <f t="shared" si="264"/>
        <v>0.41263940520446102</v>
      </c>
    </row>
    <row r="143" spans="1:22" ht="15.75" x14ac:dyDescent="0.25">
      <c r="B143" s="1">
        <v>2.58</v>
      </c>
      <c r="C143" s="1">
        <v>7.14</v>
      </c>
      <c r="D143" s="1">
        <v>3.24</v>
      </c>
      <c r="E143" s="1">
        <v>2.56</v>
      </c>
      <c r="F143" s="1"/>
      <c r="G143" s="1">
        <v>1.4</v>
      </c>
      <c r="H143" s="1">
        <v>0.22</v>
      </c>
      <c r="I143" s="1">
        <v>1.1100000000000001</v>
      </c>
      <c r="K143">
        <f t="shared" si="257"/>
        <v>1</v>
      </c>
      <c r="L143">
        <f t="shared" si="258"/>
        <v>2.7674418604651159</v>
      </c>
      <c r="M143">
        <f t="shared" si="259"/>
        <v>1.2558139534883721</v>
      </c>
      <c r="N143">
        <f>E143/B143</f>
        <v>0.99224806201550386</v>
      </c>
      <c r="P143">
        <f t="shared" si="260"/>
        <v>0.54263565891472865</v>
      </c>
      <c r="Q143">
        <f t="shared" si="261"/>
        <v>8.5271317829457363E-2</v>
      </c>
      <c r="R143">
        <f t="shared" si="262"/>
        <v>0.43023255813953493</v>
      </c>
      <c r="T143">
        <f t="shared" si="265"/>
        <v>1</v>
      </c>
      <c r="U143">
        <f t="shared" si="263"/>
        <v>0.15714285714285717</v>
      </c>
      <c r="V143">
        <f t="shared" si="264"/>
        <v>0.79285714285714293</v>
      </c>
    </row>
    <row r="144" spans="1:22" ht="15.75" x14ac:dyDescent="0.25">
      <c r="B144" s="1">
        <v>4.01</v>
      </c>
      <c r="C144" s="1">
        <v>8.0500000000000007</v>
      </c>
      <c r="D144" s="1">
        <v>1.53</v>
      </c>
      <c r="E144" s="1">
        <v>2.88</v>
      </c>
      <c r="F144" s="1"/>
      <c r="G144" s="1">
        <v>2.85</v>
      </c>
      <c r="H144" s="1">
        <v>0.36</v>
      </c>
      <c r="I144" s="1">
        <v>1.01</v>
      </c>
      <c r="K144">
        <f t="shared" si="257"/>
        <v>1</v>
      </c>
      <c r="L144">
        <f t="shared" si="258"/>
        <v>2.007481296758105</v>
      </c>
      <c r="M144">
        <f t="shared" si="259"/>
        <v>0.3815461346633417</v>
      </c>
      <c r="N144">
        <f>E144/B144</f>
        <v>0.71820448877805487</v>
      </c>
      <c r="P144">
        <f t="shared" si="260"/>
        <v>0.71072319201995016</v>
      </c>
      <c r="Q144">
        <f t="shared" si="261"/>
        <v>8.9775561097256859E-2</v>
      </c>
      <c r="R144">
        <f t="shared" si="262"/>
        <v>0.25187032418952621</v>
      </c>
      <c r="T144">
        <f t="shared" si="265"/>
        <v>1</v>
      </c>
      <c r="U144">
        <f t="shared" si="263"/>
        <v>0.12631578947368421</v>
      </c>
      <c r="V144">
        <f t="shared" si="264"/>
        <v>0.35438596491228069</v>
      </c>
    </row>
    <row r="145" spans="1:22" s="7" customFormat="1" ht="15.75" x14ac:dyDescent="0.25">
      <c r="A145" s="5" t="s">
        <v>33</v>
      </c>
      <c r="B145" s="6">
        <f>(B140+B141+B142+B143+B144)/5</f>
        <v>4.048</v>
      </c>
      <c r="C145" s="6">
        <f t="shared" ref="C145" si="266">(C140+C141+C142+C143+C144)/5</f>
        <v>6.8780000000000001</v>
      </c>
      <c r="D145" s="6">
        <f t="shared" ref="D145" si="267">(D140+D141+D142+D143+D144)/5</f>
        <v>2.718</v>
      </c>
      <c r="E145" s="6">
        <f t="shared" ref="E145" si="268">(E140+E141+E142+E143+E144)/5</f>
        <v>2.3719999999999999</v>
      </c>
      <c r="F145" s="6"/>
      <c r="G145" s="6">
        <f t="shared" ref="G145" si="269">(G140+G141+G142+G143+G144)/5</f>
        <v>2.0219999999999998</v>
      </c>
      <c r="H145" s="6">
        <f t="shared" ref="H145" si="270">(H140+H141+H142+H143+H144)/5</f>
        <v>0.23200000000000004</v>
      </c>
      <c r="I145" s="6">
        <f t="shared" ref="I145" si="271">(I140+I141+I142+I143+I144)/5</f>
        <v>1.1060000000000001</v>
      </c>
      <c r="J145" s="5"/>
      <c r="K145" s="7">
        <f t="shared" si="257"/>
        <v>1</v>
      </c>
      <c r="L145" s="7">
        <f t="shared" si="258"/>
        <v>1.6991106719367588</v>
      </c>
      <c r="M145" s="7">
        <f t="shared" si="259"/>
        <v>0.67144268774703553</v>
      </c>
      <c r="N145" s="7">
        <f>E145/B144</f>
        <v>0.59152119700748129</v>
      </c>
      <c r="P145" s="7">
        <f t="shared" si="260"/>
        <v>0.49950592885375489</v>
      </c>
      <c r="Q145" s="7">
        <f t="shared" si="261"/>
        <v>5.7312252964426887E-2</v>
      </c>
      <c r="R145" s="7">
        <f t="shared" si="262"/>
        <v>0.27322134387351782</v>
      </c>
      <c r="S145" s="5"/>
      <c r="T145" s="7">
        <f t="shared" si="265"/>
        <v>1</v>
      </c>
      <c r="U145" s="7">
        <f t="shared" si="263"/>
        <v>0.11473788328387738</v>
      </c>
      <c r="V145" s="7">
        <f t="shared" si="264"/>
        <v>0.5469831849653809</v>
      </c>
    </row>
    <row r="146" spans="1:22" ht="15.75" x14ac:dyDescent="0.25">
      <c r="C146" s="1"/>
      <c r="D146" s="1"/>
      <c r="E146" s="1"/>
      <c r="F146" s="1"/>
      <c r="G146" s="1"/>
      <c r="H146" s="1"/>
      <c r="I146" s="1"/>
      <c r="J146" s="3" t="s">
        <v>34</v>
      </c>
      <c r="K146" s="8">
        <f>(K140+K141+K142+K143+K144)/5</f>
        <v>1</v>
      </c>
      <c r="L146" s="8">
        <f>(L140+L141+L142+L143+L144)/5</f>
        <v>1.8245093597275797</v>
      </c>
      <c r="M146" s="8">
        <f t="shared" ref="M146:N146" si="272">(M140+M141+M142+M143+M144)/5</f>
        <v>0.73457193227501716</v>
      </c>
      <c r="N146" s="8">
        <f t="shared" si="272"/>
        <v>0.6296290503902966</v>
      </c>
      <c r="O146" s="8"/>
      <c r="P146" s="8">
        <f t="shared" ref="P146:R146" si="273">(P140+P141+P142+P143+P144)/5</f>
        <v>0.50936537590068587</v>
      </c>
      <c r="Q146" s="8">
        <f t="shared" si="273"/>
        <v>6.1454143265407671E-2</v>
      </c>
      <c r="R146" s="8">
        <f t="shared" si="273"/>
        <v>0.28968062421152907</v>
      </c>
      <c r="S146" s="3" t="s">
        <v>34</v>
      </c>
      <c r="T146" s="8">
        <f t="shared" ref="T146:V146" si="274">(T140+T141+T142+T143+T144)/5</f>
        <v>1</v>
      </c>
      <c r="U146" s="8">
        <f t="shared" si="274"/>
        <v>0.12231764705185402</v>
      </c>
      <c r="V146" s="8">
        <f t="shared" si="274"/>
        <v>0.60604361884397417</v>
      </c>
    </row>
    <row r="147" spans="1:22" x14ac:dyDescent="0.25">
      <c r="A147" s="3" t="s">
        <v>23</v>
      </c>
    </row>
    <row r="148" spans="1:22" ht="15.75" x14ac:dyDescent="0.25">
      <c r="B148" s="2" t="s">
        <v>0</v>
      </c>
      <c r="C148" s="2" t="s">
        <v>1</v>
      </c>
      <c r="D148" s="2" t="s">
        <v>2</v>
      </c>
      <c r="E148" s="2" t="s">
        <v>3</v>
      </c>
      <c r="F148" s="2"/>
      <c r="G148" s="2" t="s">
        <v>4</v>
      </c>
      <c r="H148" s="2" t="s">
        <v>5</v>
      </c>
      <c r="I148" s="2" t="s">
        <v>6</v>
      </c>
      <c r="K148" t="s">
        <v>31</v>
      </c>
      <c r="T148" t="s">
        <v>32</v>
      </c>
    </row>
    <row r="149" spans="1:22" ht="15.75" x14ac:dyDescent="0.25">
      <c r="B149" s="1">
        <v>11.67</v>
      </c>
      <c r="C149" s="1">
        <v>13.18</v>
      </c>
      <c r="D149" s="1">
        <v>6.97</v>
      </c>
      <c r="E149" s="1">
        <v>6.56</v>
      </c>
      <c r="F149" s="1"/>
      <c r="G149" s="1">
        <v>8.77</v>
      </c>
      <c r="H149" s="1">
        <v>21.43</v>
      </c>
      <c r="I149" s="1">
        <v>14.61</v>
      </c>
      <c r="K149">
        <f t="shared" ref="K149:K154" si="275">B149/B149</f>
        <v>1</v>
      </c>
      <c r="L149">
        <f t="shared" ref="L149:L154" si="276">C149/B149</f>
        <v>1.1293916023993145</v>
      </c>
      <c r="M149">
        <f t="shared" ref="M149:M154" si="277">D149/B149</f>
        <v>0.59725792630676944</v>
      </c>
      <c r="N149">
        <f>E149/B149</f>
        <v>0.56212510711225361</v>
      </c>
      <c r="P149">
        <f t="shared" ref="P149:P154" si="278">G149/B149</f>
        <v>0.75149957155098535</v>
      </c>
      <c r="Q149">
        <f t="shared" ref="Q149:Q154" si="279">H149/B149</f>
        <v>1.8363324764353042</v>
      </c>
      <c r="R149">
        <f t="shared" ref="R149:R154" si="280">I149/B149</f>
        <v>1.2519280205655527</v>
      </c>
      <c r="T149">
        <f>G149/G149</f>
        <v>1</v>
      </c>
      <c r="U149">
        <f t="shared" ref="U149:U154" si="281">H149/G149</f>
        <v>2.4435575826681872</v>
      </c>
      <c r="V149">
        <f t="shared" ref="V149:V154" si="282">I149/G149</f>
        <v>1.6659064994298747</v>
      </c>
    </row>
    <row r="150" spans="1:22" ht="15.75" x14ac:dyDescent="0.25">
      <c r="B150" s="1">
        <v>11.81</v>
      </c>
      <c r="C150" s="1">
        <v>11.41</v>
      </c>
      <c r="D150" s="1">
        <v>14.51</v>
      </c>
      <c r="E150" s="1">
        <v>8.8800000000000008</v>
      </c>
      <c r="F150" s="1"/>
      <c r="G150" s="1">
        <v>9.1999999999999993</v>
      </c>
      <c r="H150" s="1">
        <v>27.75</v>
      </c>
      <c r="I150" s="1">
        <v>16.87</v>
      </c>
      <c r="K150">
        <f t="shared" si="275"/>
        <v>1</v>
      </c>
      <c r="L150">
        <f t="shared" si="276"/>
        <v>0.96613039796782385</v>
      </c>
      <c r="M150">
        <f t="shared" si="277"/>
        <v>1.2286198137171886</v>
      </c>
      <c r="N150">
        <f>E150/B150</f>
        <v>0.75190516511430994</v>
      </c>
      <c r="P150">
        <f t="shared" si="278"/>
        <v>0.77900084674005066</v>
      </c>
      <c r="Q150">
        <f t="shared" si="279"/>
        <v>2.3497036409822183</v>
      </c>
      <c r="R150">
        <f t="shared" si="280"/>
        <v>1.428450465707028</v>
      </c>
      <c r="T150">
        <f t="shared" ref="T150:T154" si="283">G150/G150</f>
        <v>1</v>
      </c>
      <c r="U150">
        <f t="shared" si="281"/>
        <v>3.0163043478260874</v>
      </c>
      <c r="V150">
        <f t="shared" si="282"/>
        <v>1.8336956521739134</v>
      </c>
    </row>
    <row r="151" spans="1:22" ht="15.75" x14ac:dyDescent="0.25">
      <c r="B151" s="1">
        <v>10.07</v>
      </c>
      <c r="C151" s="1">
        <v>8.14</v>
      </c>
      <c r="D151" s="1">
        <v>16.29</v>
      </c>
      <c r="E151" s="1">
        <v>7.14</v>
      </c>
      <c r="F151" s="1"/>
      <c r="G151" s="1">
        <v>12.09</v>
      </c>
      <c r="H151" s="1">
        <v>21.28</v>
      </c>
      <c r="I151" s="1">
        <v>13.58</v>
      </c>
      <c r="K151">
        <f t="shared" si="275"/>
        <v>1</v>
      </c>
      <c r="L151">
        <f t="shared" si="276"/>
        <v>0.80834160873882821</v>
      </c>
      <c r="M151">
        <f t="shared" si="277"/>
        <v>1.6176762661370405</v>
      </c>
      <c r="N151">
        <f>E151/B151</f>
        <v>0.70903674280039719</v>
      </c>
      <c r="P151">
        <f t="shared" si="278"/>
        <v>1.2005958291956305</v>
      </c>
      <c r="Q151">
        <f t="shared" si="279"/>
        <v>2.1132075471698113</v>
      </c>
      <c r="R151">
        <f t="shared" si="280"/>
        <v>1.3485600794438928</v>
      </c>
      <c r="T151">
        <f t="shared" si="283"/>
        <v>1</v>
      </c>
      <c r="U151">
        <f t="shared" si="281"/>
        <v>1.7601323407775022</v>
      </c>
      <c r="V151">
        <f t="shared" si="282"/>
        <v>1.1232423490488006</v>
      </c>
    </row>
    <row r="152" spans="1:22" ht="15.75" x14ac:dyDescent="0.25">
      <c r="B152" s="1">
        <v>11.31</v>
      </c>
      <c r="C152" s="1">
        <v>12.66</v>
      </c>
      <c r="D152" s="1">
        <v>13.43</v>
      </c>
      <c r="E152" s="1">
        <v>7.16</v>
      </c>
      <c r="F152" s="1"/>
      <c r="G152" s="1">
        <v>7.64</v>
      </c>
      <c r="H152" s="1">
        <v>23.4</v>
      </c>
      <c r="I152" s="1">
        <v>15.21</v>
      </c>
      <c r="K152">
        <f t="shared" si="275"/>
        <v>1</v>
      </c>
      <c r="L152">
        <f t="shared" si="276"/>
        <v>1.1193633952254642</v>
      </c>
      <c r="M152">
        <f t="shared" si="277"/>
        <v>1.1874447391688769</v>
      </c>
      <c r="N152">
        <f>E152/B152</f>
        <v>0.63306808134394343</v>
      </c>
      <c r="P152">
        <f t="shared" si="278"/>
        <v>0.67550839964633058</v>
      </c>
      <c r="Q152">
        <f t="shared" si="279"/>
        <v>2.068965517241379</v>
      </c>
      <c r="R152">
        <f t="shared" si="280"/>
        <v>1.3448275862068966</v>
      </c>
      <c r="T152">
        <f t="shared" si="283"/>
        <v>1</v>
      </c>
      <c r="U152">
        <f t="shared" si="281"/>
        <v>3.0628272251308899</v>
      </c>
      <c r="V152">
        <f t="shared" si="282"/>
        <v>1.9908376963350787</v>
      </c>
    </row>
    <row r="153" spans="1:22" ht="15.75" x14ac:dyDescent="0.25">
      <c r="B153" s="1">
        <v>8.14</v>
      </c>
      <c r="C153" s="1">
        <v>15.74</v>
      </c>
      <c r="D153" s="1">
        <v>5.84</v>
      </c>
      <c r="E153" s="1">
        <v>8.6199999999999992</v>
      </c>
      <c r="F153" s="1"/>
      <c r="G153" s="1">
        <v>9.34</v>
      </c>
      <c r="H153" s="1">
        <v>23.65</v>
      </c>
      <c r="I153" s="1">
        <v>19.28</v>
      </c>
      <c r="K153">
        <f t="shared" si="275"/>
        <v>1</v>
      </c>
      <c r="L153">
        <f t="shared" si="276"/>
        <v>1.9336609336609336</v>
      </c>
      <c r="M153">
        <f t="shared" si="277"/>
        <v>0.71744471744471738</v>
      </c>
      <c r="N153">
        <f>E153/B153</f>
        <v>1.0589680589680588</v>
      </c>
      <c r="P153">
        <f t="shared" si="278"/>
        <v>1.1474201474201473</v>
      </c>
      <c r="Q153">
        <f t="shared" si="279"/>
        <v>2.9054054054054048</v>
      </c>
      <c r="R153">
        <f t="shared" si="280"/>
        <v>2.3685503685503684</v>
      </c>
      <c r="T153">
        <f t="shared" si="283"/>
        <v>1</v>
      </c>
      <c r="U153">
        <f t="shared" si="281"/>
        <v>2.5321199143468949</v>
      </c>
      <c r="V153">
        <f t="shared" si="282"/>
        <v>2.0642398286937902</v>
      </c>
    </row>
    <row r="154" spans="1:22" s="7" customFormat="1" ht="15.75" x14ac:dyDescent="0.25">
      <c r="A154" s="5" t="s">
        <v>33</v>
      </c>
      <c r="B154" s="6">
        <f>(B149+B150+B151+B152+B153)/5</f>
        <v>10.6</v>
      </c>
      <c r="C154" s="6">
        <f t="shared" ref="C154" si="284">(C149+C150+C151+C152+C153)/5</f>
        <v>12.226000000000001</v>
      </c>
      <c r="D154" s="6">
        <f t="shared" ref="D154" si="285">(D149+D150+D151+D152+D153)/5</f>
        <v>11.407999999999998</v>
      </c>
      <c r="E154" s="6">
        <f t="shared" ref="E154" si="286">(E149+E150+E151+E152+E153)/5</f>
        <v>7.6719999999999997</v>
      </c>
      <c r="F154" s="6"/>
      <c r="G154" s="6">
        <f t="shared" ref="G154" si="287">(G149+G150+G151+G152+G153)/5</f>
        <v>9.4079999999999977</v>
      </c>
      <c r="H154" s="6">
        <f t="shared" ref="H154" si="288">(H149+H150+H151+H152+H153)/5</f>
        <v>23.502000000000002</v>
      </c>
      <c r="I154" s="6">
        <f t="shared" ref="I154" si="289">(I149+I150+I151+I152+I153)/5</f>
        <v>15.910000000000002</v>
      </c>
      <c r="J154" s="5"/>
      <c r="K154" s="7">
        <f t="shared" si="275"/>
        <v>1</v>
      </c>
      <c r="L154" s="7">
        <f t="shared" si="276"/>
        <v>1.1533962264150945</v>
      </c>
      <c r="M154" s="7">
        <f t="shared" si="277"/>
        <v>1.0762264150943395</v>
      </c>
      <c r="N154" s="7">
        <f>E154/B153</f>
        <v>0.9425061425061424</v>
      </c>
      <c r="P154" s="7">
        <f t="shared" si="278"/>
        <v>0.88754716981132054</v>
      </c>
      <c r="Q154" s="7">
        <f t="shared" si="279"/>
        <v>2.2171698113207552</v>
      </c>
      <c r="R154" s="7">
        <f t="shared" si="280"/>
        <v>1.5009433962264154</v>
      </c>
      <c r="S154" s="5"/>
      <c r="T154" s="7">
        <f t="shared" si="283"/>
        <v>1</v>
      </c>
      <c r="U154" s="7">
        <f t="shared" si="281"/>
        <v>2.4980867346938784</v>
      </c>
      <c r="V154" s="7">
        <f t="shared" si="282"/>
        <v>1.6911139455782318</v>
      </c>
    </row>
    <row r="155" spans="1:22" ht="15.75" x14ac:dyDescent="0.25">
      <c r="C155" s="1"/>
      <c r="D155" s="1"/>
      <c r="E155" s="1"/>
      <c r="F155" s="1"/>
      <c r="G155" s="1"/>
      <c r="H155" s="1"/>
      <c r="I155" s="1"/>
      <c r="J155" s="3" t="s">
        <v>34</v>
      </c>
      <c r="K155" s="8">
        <f>(K149+K150+K151+K152+K153)/5</f>
        <v>1</v>
      </c>
      <c r="L155" s="8">
        <f>(L149+L150+L151+L152+L153)/5</f>
        <v>1.1913775875984729</v>
      </c>
      <c r="M155" s="8">
        <f t="shared" ref="M155:N155" si="290">(M149+M150+M151+M152+M153)/5</f>
        <v>1.0696886925549187</v>
      </c>
      <c r="N155" s="8">
        <f t="shared" si="290"/>
        <v>0.74302063106779259</v>
      </c>
      <c r="O155" s="8"/>
      <c r="P155" s="8">
        <f t="shared" ref="P155:R155" si="291">(P149+P150+P151+P152+P153)/5</f>
        <v>0.91080495891062885</v>
      </c>
      <c r="Q155" s="8">
        <f t="shared" si="291"/>
        <v>2.2547229174468235</v>
      </c>
      <c r="R155" s="8">
        <f t="shared" si="291"/>
        <v>1.5484633040947475</v>
      </c>
      <c r="S155" s="3" t="s">
        <v>34</v>
      </c>
      <c r="T155" s="8">
        <f t="shared" ref="T155:V155" si="292">(T149+T150+T151+T152+T153)/5</f>
        <v>1</v>
      </c>
      <c r="U155" s="8">
        <f t="shared" si="292"/>
        <v>2.5629882821499121</v>
      </c>
      <c r="V155" s="8">
        <f t="shared" si="292"/>
        <v>1.7355844051362914</v>
      </c>
    </row>
    <row r="156" spans="1:22" x14ac:dyDescent="0.25">
      <c r="A156" s="3" t="s">
        <v>24</v>
      </c>
    </row>
    <row r="157" spans="1:22" ht="15.75" x14ac:dyDescent="0.25">
      <c r="B157" s="2" t="s">
        <v>0</v>
      </c>
      <c r="C157" s="2" t="s">
        <v>1</v>
      </c>
      <c r="D157" s="2" t="s">
        <v>2</v>
      </c>
      <c r="E157" s="2" t="s">
        <v>3</v>
      </c>
      <c r="F157" s="2"/>
      <c r="G157" s="2" t="s">
        <v>4</v>
      </c>
      <c r="H157" s="2" t="s">
        <v>5</v>
      </c>
      <c r="I157" s="2" t="s">
        <v>6</v>
      </c>
      <c r="K157" t="s">
        <v>31</v>
      </c>
      <c r="T157" t="s">
        <v>32</v>
      </c>
    </row>
    <row r="158" spans="1:22" ht="15.75" x14ac:dyDescent="0.25">
      <c r="B158" s="1">
        <v>2.33</v>
      </c>
      <c r="C158" s="1">
        <v>2.77</v>
      </c>
      <c r="D158" s="1">
        <v>4.09</v>
      </c>
      <c r="E158" s="1">
        <v>1.94</v>
      </c>
      <c r="F158" s="1"/>
      <c r="G158" s="1">
        <v>4.18</v>
      </c>
      <c r="H158" s="1">
        <v>0.38</v>
      </c>
      <c r="I158" s="1">
        <v>2.2999999999999998</v>
      </c>
      <c r="K158">
        <f t="shared" ref="K158:K163" si="293">B158/B158</f>
        <v>1</v>
      </c>
      <c r="L158">
        <f t="shared" ref="L158:L163" si="294">C158/B158</f>
        <v>1.1888412017167382</v>
      </c>
      <c r="M158">
        <f t="shared" ref="M158:M163" si="295">D158/B158</f>
        <v>1.7553648068669527</v>
      </c>
      <c r="N158">
        <f>E158/B158</f>
        <v>0.83261802575107291</v>
      </c>
      <c r="P158">
        <f t="shared" ref="P158:P163" si="296">G158/B158</f>
        <v>1.7939914163090127</v>
      </c>
      <c r="Q158">
        <f t="shared" ref="Q158:Q163" si="297">H158/B158</f>
        <v>0.1630901287553648</v>
      </c>
      <c r="R158">
        <f t="shared" ref="R158:R163" si="298">I158/B158</f>
        <v>0.98712446351931316</v>
      </c>
      <c r="T158">
        <f>G158/G158</f>
        <v>1</v>
      </c>
      <c r="U158">
        <f t="shared" ref="U158:U163" si="299">H158/G158</f>
        <v>9.0909090909090912E-2</v>
      </c>
      <c r="V158">
        <f t="shared" ref="V158:V163" si="300">I158/G158</f>
        <v>0.55023923444976075</v>
      </c>
    </row>
    <row r="159" spans="1:22" ht="15.75" x14ac:dyDescent="0.25">
      <c r="B159" s="1">
        <v>1.7</v>
      </c>
      <c r="C159" s="1">
        <v>3.32</v>
      </c>
      <c r="D159" s="1">
        <v>6.61</v>
      </c>
      <c r="E159" s="1">
        <v>1.82</v>
      </c>
      <c r="F159" s="1"/>
      <c r="G159" s="1">
        <v>5.14</v>
      </c>
      <c r="H159" s="1">
        <v>0.87</v>
      </c>
      <c r="I159" s="1">
        <v>2.73</v>
      </c>
      <c r="K159">
        <f t="shared" si="293"/>
        <v>1</v>
      </c>
      <c r="L159">
        <f t="shared" si="294"/>
        <v>1.9529411764705882</v>
      </c>
      <c r="M159">
        <f t="shared" si="295"/>
        <v>3.8882352941176475</v>
      </c>
      <c r="N159">
        <f>E159/B159</f>
        <v>1.0705882352941176</v>
      </c>
      <c r="P159">
        <f t="shared" si="296"/>
        <v>3.0235294117647058</v>
      </c>
      <c r="Q159">
        <f t="shared" si="297"/>
        <v>0.5117647058823529</v>
      </c>
      <c r="R159">
        <f t="shared" si="298"/>
        <v>1.6058823529411765</v>
      </c>
      <c r="T159">
        <f t="shared" ref="T159:T163" si="301">G159/G159</f>
        <v>1</v>
      </c>
      <c r="U159">
        <f t="shared" si="299"/>
        <v>0.16926070038910507</v>
      </c>
      <c r="V159">
        <f t="shared" si="300"/>
        <v>0.5311284046692607</v>
      </c>
    </row>
    <row r="160" spans="1:22" ht="15.75" x14ac:dyDescent="0.25">
      <c r="B160" s="1">
        <v>2.21</v>
      </c>
      <c r="C160" s="1">
        <v>3.85</v>
      </c>
      <c r="D160" s="1">
        <v>4.18</v>
      </c>
      <c r="E160" s="1">
        <v>1.77</v>
      </c>
      <c r="F160" s="1"/>
      <c r="G160" s="1">
        <v>4.2</v>
      </c>
      <c r="H160" s="1">
        <v>0.53</v>
      </c>
      <c r="I160" s="1">
        <v>3.92</v>
      </c>
      <c r="K160">
        <f t="shared" si="293"/>
        <v>1</v>
      </c>
      <c r="L160">
        <f t="shared" si="294"/>
        <v>1.7420814479638009</v>
      </c>
      <c r="M160">
        <f t="shared" si="295"/>
        <v>1.8914027149321266</v>
      </c>
      <c r="N160">
        <f>E160/B160</f>
        <v>0.80090497737556565</v>
      </c>
      <c r="P160">
        <f t="shared" si="296"/>
        <v>1.9004524886877829</v>
      </c>
      <c r="Q160">
        <f t="shared" si="297"/>
        <v>0.23981900452488689</v>
      </c>
      <c r="R160">
        <f t="shared" si="298"/>
        <v>1.7737556561085972</v>
      </c>
      <c r="T160">
        <f t="shared" si="301"/>
        <v>1</v>
      </c>
      <c r="U160">
        <f t="shared" si="299"/>
        <v>0.12619047619047619</v>
      </c>
      <c r="V160">
        <f t="shared" si="300"/>
        <v>0.93333333333333324</v>
      </c>
    </row>
    <row r="161" spans="1:22" ht="15.75" x14ac:dyDescent="0.25">
      <c r="B161" s="1">
        <v>2</v>
      </c>
      <c r="C161" s="1">
        <v>4.01</v>
      </c>
      <c r="D161" s="1">
        <v>3.35</v>
      </c>
      <c r="E161" s="1">
        <v>2.21</v>
      </c>
      <c r="F161" s="1"/>
      <c r="G161" s="1">
        <v>3.78</v>
      </c>
      <c r="H161" s="1">
        <v>0.9</v>
      </c>
      <c r="I161" s="1">
        <v>4.3</v>
      </c>
      <c r="K161">
        <f t="shared" si="293"/>
        <v>1</v>
      </c>
      <c r="L161">
        <f t="shared" si="294"/>
        <v>2.0049999999999999</v>
      </c>
      <c r="M161">
        <f t="shared" si="295"/>
        <v>1.675</v>
      </c>
      <c r="N161">
        <f>E161/B161</f>
        <v>1.105</v>
      </c>
      <c r="P161">
        <f t="shared" si="296"/>
        <v>1.89</v>
      </c>
      <c r="Q161">
        <f t="shared" si="297"/>
        <v>0.45</v>
      </c>
      <c r="R161">
        <f t="shared" si="298"/>
        <v>2.15</v>
      </c>
      <c r="T161">
        <f t="shared" si="301"/>
        <v>1</v>
      </c>
      <c r="U161">
        <f t="shared" si="299"/>
        <v>0.23809523809523811</v>
      </c>
      <c r="V161">
        <f t="shared" si="300"/>
        <v>1.1375661375661377</v>
      </c>
    </row>
    <row r="162" spans="1:22" ht="15.75" x14ac:dyDescent="0.25">
      <c r="B162" s="1">
        <v>1.76</v>
      </c>
      <c r="C162" s="1">
        <v>4.09</v>
      </c>
      <c r="D162" s="1">
        <v>2.37</v>
      </c>
      <c r="E162" s="1">
        <v>2.27</v>
      </c>
      <c r="F162" s="1"/>
      <c r="G162" s="1">
        <v>2.73</v>
      </c>
      <c r="H162" s="1">
        <v>1.56</v>
      </c>
      <c r="I162" s="1">
        <v>3.8</v>
      </c>
      <c r="K162">
        <f t="shared" si="293"/>
        <v>1</v>
      </c>
      <c r="L162">
        <f t="shared" si="294"/>
        <v>2.3238636363636362</v>
      </c>
      <c r="M162">
        <f t="shared" si="295"/>
        <v>1.3465909090909092</v>
      </c>
      <c r="N162">
        <f>E162/B162</f>
        <v>1.2897727272727273</v>
      </c>
      <c r="P162">
        <f t="shared" si="296"/>
        <v>1.5511363636363635</v>
      </c>
      <c r="Q162">
        <f t="shared" si="297"/>
        <v>0.88636363636363635</v>
      </c>
      <c r="R162">
        <f t="shared" si="298"/>
        <v>2.1590909090909092</v>
      </c>
      <c r="T162">
        <f t="shared" si="301"/>
        <v>1</v>
      </c>
      <c r="U162">
        <f t="shared" si="299"/>
        <v>0.5714285714285714</v>
      </c>
      <c r="V162">
        <f t="shared" si="300"/>
        <v>1.3919413919413919</v>
      </c>
    </row>
    <row r="163" spans="1:22" s="7" customFormat="1" ht="15.75" x14ac:dyDescent="0.25">
      <c r="A163" s="5" t="s">
        <v>33</v>
      </c>
      <c r="B163" s="6">
        <f>(B158+B159+B160+B161+B162)/5</f>
        <v>2</v>
      </c>
      <c r="C163" s="6">
        <f t="shared" ref="C163" si="302">(C158+C159+C160+C161+C162)/5</f>
        <v>3.6079999999999997</v>
      </c>
      <c r="D163" s="6">
        <f t="shared" ref="D163" si="303">(D158+D159+D160+D161+D162)/5</f>
        <v>4.12</v>
      </c>
      <c r="E163" s="6">
        <f t="shared" ref="E163" si="304">(E158+E159+E160+E161+E162)/5</f>
        <v>2.0019999999999998</v>
      </c>
      <c r="F163" s="6"/>
      <c r="G163" s="6">
        <f t="shared" ref="G163" si="305">(G158+G159+G160+G161+G162)/5</f>
        <v>4.0060000000000002</v>
      </c>
      <c r="H163" s="6">
        <f t="shared" ref="H163" si="306">(H158+H159+H160+H161+H162)/5</f>
        <v>0.84800000000000009</v>
      </c>
      <c r="I163" s="6">
        <f t="shared" ref="I163" si="307">(I158+I159+I160+I161+I162)/5</f>
        <v>3.41</v>
      </c>
      <c r="J163" s="5"/>
      <c r="K163" s="7">
        <f t="shared" si="293"/>
        <v>1</v>
      </c>
      <c r="L163" s="7">
        <f t="shared" si="294"/>
        <v>1.8039999999999998</v>
      </c>
      <c r="M163" s="7">
        <f t="shared" si="295"/>
        <v>2.06</v>
      </c>
      <c r="N163" s="7">
        <f>E163/B162</f>
        <v>1.1375</v>
      </c>
      <c r="P163" s="7">
        <f t="shared" si="296"/>
        <v>2.0030000000000001</v>
      </c>
      <c r="Q163" s="7">
        <f t="shared" si="297"/>
        <v>0.42400000000000004</v>
      </c>
      <c r="R163" s="7">
        <f t="shared" si="298"/>
        <v>1.7050000000000001</v>
      </c>
      <c r="S163" s="5"/>
      <c r="T163" s="7">
        <f t="shared" si="301"/>
        <v>1</v>
      </c>
      <c r="U163" s="7">
        <f t="shared" si="299"/>
        <v>0.21168247628557166</v>
      </c>
      <c r="V163" s="7">
        <f t="shared" si="300"/>
        <v>0.85122316525212183</v>
      </c>
    </row>
    <row r="164" spans="1:22" ht="15.75" x14ac:dyDescent="0.25">
      <c r="C164" s="1"/>
      <c r="D164" s="1"/>
      <c r="E164" s="1"/>
      <c r="F164" s="1"/>
      <c r="G164" s="1"/>
      <c r="H164" s="1"/>
      <c r="I164" s="1"/>
      <c r="J164" s="3" t="s">
        <v>34</v>
      </c>
      <c r="K164" s="8">
        <f>(K158+K159+K160+K161+K162)/5</f>
        <v>1</v>
      </c>
      <c r="L164" s="8">
        <f>(L158+L159+L160+L161+L162)/5</f>
        <v>1.8425454925029527</v>
      </c>
      <c r="M164" s="8">
        <f t="shared" ref="M164:N164" si="308">(M158+M159+M160+M161+M162)/5</f>
        <v>2.1113187450015274</v>
      </c>
      <c r="N164" s="8">
        <f t="shared" si="308"/>
        <v>1.0197767931386967</v>
      </c>
      <c r="O164" s="8"/>
      <c r="P164" s="8">
        <f t="shared" ref="P164:R164" si="309">(P158+P159+P160+P161+P162)/5</f>
        <v>2.0318219360795728</v>
      </c>
      <c r="Q164" s="8">
        <f t="shared" si="309"/>
        <v>0.45020749510524816</v>
      </c>
      <c r="R164" s="8">
        <f t="shared" si="309"/>
        <v>1.7351706763319996</v>
      </c>
      <c r="S164" s="3" t="s">
        <v>34</v>
      </c>
      <c r="T164" s="8">
        <f t="shared" ref="T164:V164" si="310">(T158+T159+T160+T161+T162)/5</f>
        <v>1</v>
      </c>
      <c r="U164" s="8">
        <f t="shared" si="310"/>
        <v>0.23917681540249633</v>
      </c>
      <c r="V164" s="8">
        <f t="shared" si="310"/>
        <v>0.90884170039197687</v>
      </c>
    </row>
    <row r="165" spans="1:22" x14ac:dyDescent="0.25">
      <c r="A165" s="3" t="s">
        <v>25</v>
      </c>
    </row>
    <row r="166" spans="1:22" ht="15.75" x14ac:dyDescent="0.25">
      <c r="B166" s="2" t="s">
        <v>0</v>
      </c>
      <c r="C166" s="2" t="s">
        <v>1</v>
      </c>
      <c r="D166" s="2" t="s">
        <v>2</v>
      </c>
      <c r="E166" s="2" t="s">
        <v>3</v>
      </c>
      <c r="F166" s="2"/>
      <c r="G166" s="2" t="s">
        <v>4</v>
      </c>
      <c r="H166" s="2" t="s">
        <v>5</v>
      </c>
      <c r="I166" s="2" t="s">
        <v>6</v>
      </c>
      <c r="K166" t="s">
        <v>31</v>
      </c>
      <c r="T166" t="s">
        <v>32</v>
      </c>
    </row>
    <row r="167" spans="1:22" ht="15.75" x14ac:dyDescent="0.25">
      <c r="B167" s="1">
        <v>120092.6</v>
      </c>
      <c r="C167" s="1">
        <v>210157.7</v>
      </c>
      <c r="D167" s="1">
        <v>385741.2</v>
      </c>
      <c r="E167" s="1">
        <v>182646.39999999999</v>
      </c>
      <c r="F167" s="1"/>
      <c r="G167" s="1">
        <v>249700.2</v>
      </c>
      <c r="H167" s="1">
        <v>27557.33</v>
      </c>
      <c r="I167" s="1">
        <v>60889.24</v>
      </c>
      <c r="K167">
        <f t="shared" ref="K167:K172" si="311">B167/B167</f>
        <v>1</v>
      </c>
      <c r="L167">
        <f t="shared" ref="L167:L172" si="312">C167/B167</f>
        <v>1.7499637779513475</v>
      </c>
      <c r="M167">
        <f t="shared" ref="M167:M172" si="313">D167/B167</f>
        <v>3.2120313824498763</v>
      </c>
      <c r="N167">
        <f>E167/B167</f>
        <v>1.5208797211485137</v>
      </c>
      <c r="P167">
        <f t="shared" ref="P167:P172" si="314">G167/B167</f>
        <v>2.0792305271099134</v>
      </c>
      <c r="Q167">
        <f t="shared" ref="Q167:Q172" si="315">H167/B167</f>
        <v>0.22946734436593097</v>
      </c>
      <c r="R167">
        <f t="shared" ref="R167:R172" si="316">I167/B167</f>
        <v>0.50701908360714976</v>
      </c>
      <c r="T167">
        <f>G167/G167</f>
        <v>1</v>
      </c>
      <c r="U167">
        <f t="shared" ref="U167:U172" si="317">H167/G167</f>
        <v>0.11036166570951886</v>
      </c>
      <c r="V167">
        <f t="shared" ref="V167:V172" si="318">I167/G167</f>
        <v>0.24384938418151045</v>
      </c>
    </row>
    <row r="168" spans="1:22" ht="15.75" x14ac:dyDescent="0.25">
      <c r="B168" s="1">
        <v>122459.3</v>
      </c>
      <c r="C168" s="1">
        <v>128524.1</v>
      </c>
      <c r="D168" s="1">
        <v>278261.09999999998</v>
      </c>
      <c r="E168" s="1">
        <v>159516.29999999999</v>
      </c>
      <c r="F168" s="1"/>
      <c r="G168" s="1">
        <v>220253.4</v>
      </c>
      <c r="H168" s="1">
        <v>40557.61</v>
      </c>
      <c r="I168" s="1">
        <v>91778.42</v>
      </c>
      <c r="K168">
        <f t="shared" si="311"/>
        <v>1</v>
      </c>
      <c r="L168">
        <f t="shared" si="312"/>
        <v>1.0495250258657367</v>
      </c>
      <c r="M168">
        <f t="shared" si="313"/>
        <v>2.2722741351616413</v>
      </c>
      <c r="N168">
        <f>E168/B168</f>
        <v>1.3026066619685071</v>
      </c>
      <c r="P168">
        <f t="shared" si="314"/>
        <v>1.7985845093022743</v>
      </c>
      <c r="Q168">
        <f t="shared" si="315"/>
        <v>0.33119256765308963</v>
      </c>
      <c r="R168">
        <f t="shared" si="316"/>
        <v>0.74946059629607553</v>
      </c>
      <c r="T168">
        <f t="shared" ref="T168:T172" si="319">G168/G168</f>
        <v>1</v>
      </c>
      <c r="U168">
        <f t="shared" si="317"/>
        <v>0.18414067614847263</v>
      </c>
      <c r="V168">
        <f t="shared" si="318"/>
        <v>0.41669467985511233</v>
      </c>
    </row>
    <row r="169" spans="1:22" ht="15.75" x14ac:dyDescent="0.25">
      <c r="B169" s="1">
        <v>174846.7</v>
      </c>
      <c r="C169" s="1">
        <v>114750.5</v>
      </c>
      <c r="D169" s="1">
        <v>342936.3</v>
      </c>
      <c r="E169" s="1">
        <v>124864.5</v>
      </c>
      <c r="F169" s="1"/>
      <c r="G169" s="1">
        <v>244532.3</v>
      </c>
      <c r="H169" s="1">
        <v>16264.54</v>
      </c>
      <c r="I169" s="1">
        <v>88125.09</v>
      </c>
      <c r="K169">
        <f t="shared" si="311"/>
        <v>1</v>
      </c>
      <c r="L169">
        <f t="shared" si="312"/>
        <v>0.65629205469705743</v>
      </c>
      <c r="M169">
        <f t="shared" si="313"/>
        <v>1.9613541462320991</v>
      </c>
      <c r="N169">
        <f>E169/B169</f>
        <v>0.71413701259446127</v>
      </c>
      <c r="P169">
        <f t="shared" si="314"/>
        <v>1.3985525606145268</v>
      </c>
      <c r="Q169">
        <f t="shared" si="315"/>
        <v>9.3021715594289164E-2</v>
      </c>
      <c r="R169">
        <f t="shared" si="316"/>
        <v>0.50401345864691749</v>
      </c>
      <c r="T169">
        <f t="shared" si="319"/>
        <v>1</v>
      </c>
      <c r="U169">
        <f t="shared" si="317"/>
        <v>6.6512849222781625E-2</v>
      </c>
      <c r="V169">
        <f t="shared" si="318"/>
        <v>0.36038220717672065</v>
      </c>
    </row>
    <row r="170" spans="1:22" ht="15.75" x14ac:dyDescent="0.25">
      <c r="B170" s="1">
        <v>114299.4</v>
      </c>
      <c r="C170" s="1">
        <v>121596.5</v>
      </c>
      <c r="D170" s="1">
        <v>439761.7</v>
      </c>
      <c r="E170" s="1">
        <v>122813.9</v>
      </c>
      <c r="F170" s="1"/>
      <c r="G170" s="1">
        <v>221708.9</v>
      </c>
      <c r="H170" s="1">
        <v>39475.06</v>
      </c>
      <c r="I170" s="1">
        <v>82566.31</v>
      </c>
      <c r="K170">
        <f t="shared" si="311"/>
        <v>1</v>
      </c>
      <c r="L170">
        <f t="shared" si="312"/>
        <v>1.0638419799229042</v>
      </c>
      <c r="M170">
        <f t="shared" si="313"/>
        <v>3.8474541423664519</v>
      </c>
      <c r="N170">
        <f>E170/B170</f>
        <v>1.0744929544687023</v>
      </c>
      <c r="P170">
        <f t="shared" si="314"/>
        <v>1.9397205934589334</v>
      </c>
      <c r="Q170">
        <f t="shared" si="315"/>
        <v>0.34536541749125543</v>
      </c>
      <c r="R170">
        <f t="shared" si="316"/>
        <v>0.72236870884711557</v>
      </c>
      <c r="T170">
        <f t="shared" si="319"/>
        <v>1</v>
      </c>
      <c r="U170">
        <f t="shared" si="317"/>
        <v>0.17804905441324187</v>
      </c>
      <c r="V170">
        <f t="shared" si="318"/>
        <v>0.37240864033875049</v>
      </c>
    </row>
    <row r="171" spans="1:22" ht="15.75" x14ac:dyDescent="0.25">
      <c r="B171" s="1">
        <v>96562.28</v>
      </c>
      <c r="C171" s="1">
        <v>206355</v>
      </c>
      <c r="D171" s="1">
        <v>270683.59999999998</v>
      </c>
      <c r="E171" s="1">
        <v>169883.1</v>
      </c>
      <c r="F171" s="1"/>
      <c r="G171" s="1">
        <v>123785.2</v>
      </c>
      <c r="H171" s="1">
        <v>48625.07</v>
      </c>
      <c r="I171" s="1">
        <v>57791.67</v>
      </c>
      <c r="K171">
        <f t="shared" si="311"/>
        <v>1</v>
      </c>
      <c r="L171">
        <f t="shared" si="312"/>
        <v>2.1370145775348304</v>
      </c>
      <c r="M171">
        <f t="shared" si="313"/>
        <v>2.8032022441889315</v>
      </c>
      <c r="N171">
        <f>E171/B171</f>
        <v>1.7593111927348859</v>
      </c>
      <c r="P171">
        <f t="shared" si="314"/>
        <v>1.281920849424848</v>
      </c>
      <c r="Q171">
        <f t="shared" si="315"/>
        <v>0.50356174274261134</v>
      </c>
      <c r="R171">
        <f t="shared" si="316"/>
        <v>0.5984911499604193</v>
      </c>
      <c r="T171">
        <f t="shared" si="319"/>
        <v>1</v>
      </c>
      <c r="U171">
        <f t="shared" si="317"/>
        <v>0.39281812365290841</v>
      </c>
      <c r="V171">
        <f t="shared" si="318"/>
        <v>0.466870595192317</v>
      </c>
    </row>
    <row r="172" spans="1:22" s="7" customFormat="1" ht="15.75" x14ac:dyDescent="0.25">
      <c r="A172" s="5" t="s">
        <v>33</v>
      </c>
      <c r="B172" s="6">
        <f>(B167+B168+B169+B170+B171)/5</f>
        <v>125652.05600000001</v>
      </c>
      <c r="C172" s="6">
        <f t="shared" ref="C172" si="320">(C167+C168+C169+C170+C171)/5</f>
        <v>156276.76</v>
      </c>
      <c r="D172" s="6">
        <f t="shared" ref="D172" si="321">(D167+D168+D169+D170+D171)/5</f>
        <v>343476.77999999997</v>
      </c>
      <c r="E172" s="6">
        <f t="shared" ref="E172" si="322">(E167+E168+E169+E170+E171)/5</f>
        <v>151944.84</v>
      </c>
      <c r="F172" s="6"/>
      <c r="G172" s="6">
        <f t="shared" ref="G172" si="323">(G167+G168+G169+G170+G171)/5</f>
        <v>211996</v>
      </c>
      <c r="H172" s="6">
        <f t="shared" ref="H172" si="324">(H167+H168+H169+H170+H171)/5</f>
        <v>34495.922000000006</v>
      </c>
      <c r="I172" s="6">
        <f t="shared" ref="I172" si="325">(I167+I168+I169+I170+I171)/5</f>
        <v>76230.145999999993</v>
      </c>
      <c r="J172" s="5"/>
      <c r="K172" s="7">
        <f t="shared" si="311"/>
        <v>1</v>
      </c>
      <c r="L172" s="7">
        <f t="shared" si="312"/>
        <v>1.2437262467078134</v>
      </c>
      <c r="M172" s="7">
        <f t="shared" si="313"/>
        <v>2.7335547935642208</v>
      </c>
      <c r="N172" s="7">
        <f>E172/B171</f>
        <v>1.5735423811451013</v>
      </c>
      <c r="P172" s="7">
        <f t="shared" si="314"/>
        <v>1.6871669811753816</v>
      </c>
      <c r="Q172" s="7">
        <f t="shared" si="315"/>
        <v>0.27453527700334646</v>
      </c>
      <c r="R172" s="7">
        <f t="shared" si="316"/>
        <v>0.60667647173238448</v>
      </c>
      <c r="S172" s="5"/>
      <c r="T172" s="7">
        <f t="shared" si="319"/>
        <v>1</v>
      </c>
      <c r="U172" s="7">
        <f t="shared" si="317"/>
        <v>0.16271968339025267</v>
      </c>
      <c r="V172" s="7">
        <f t="shared" si="318"/>
        <v>0.35958294496122567</v>
      </c>
    </row>
    <row r="173" spans="1:22" ht="15.75" x14ac:dyDescent="0.25">
      <c r="C173" s="1"/>
      <c r="D173" s="1"/>
      <c r="E173" s="1"/>
      <c r="F173" s="1"/>
      <c r="G173" s="1"/>
      <c r="H173" s="1"/>
      <c r="I173" s="1"/>
      <c r="J173" s="3" t="s">
        <v>34</v>
      </c>
      <c r="K173" s="8">
        <f>(K167+K168+K169+K170+K171)/5</f>
        <v>1</v>
      </c>
      <c r="L173" s="8">
        <f>(L167+L168+L169+L170+L171)/5</f>
        <v>1.3313274831943753</v>
      </c>
      <c r="M173" s="8">
        <f t="shared" ref="M173:N173" si="326">(M167+M168+M169+M170+M171)/5</f>
        <v>2.8192632100798001</v>
      </c>
      <c r="N173" s="8">
        <f t="shared" si="326"/>
        <v>1.2742855085830143</v>
      </c>
      <c r="O173" s="8"/>
      <c r="P173" s="8">
        <f t="shared" ref="P173:R173" si="327">(P167+P168+P169+P170+P171)/5</f>
        <v>1.6996018079820991</v>
      </c>
      <c r="Q173" s="8">
        <f t="shared" si="327"/>
        <v>0.30052175756943533</v>
      </c>
      <c r="R173" s="8">
        <f t="shared" si="327"/>
        <v>0.61627059947153551</v>
      </c>
      <c r="S173" s="3" t="s">
        <v>34</v>
      </c>
      <c r="T173" s="8">
        <f t="shared" ref="T173:V173" si="328">(T167+T168+T169+T170+T171)/5</f>
        <v>1</v>
      </c>
      <c r="U173" s="8">
        <f t="shared" si="328"/>
        <v>0.18637647382938466</v>
      </c>
      <c r="V173" s="8">
        <f t="shared" si="328"/>
        <v>0.37204110134888219</v>
      </c>
    </row>
    <row r="174" spans="1:22" x14ac:dyDescent="0.25">
      <c r="A174" s="3" t="s">
        <v>26</v>
      </c>
    </row>
    <row r="175" spans="1:22" ht="15.75" x14ac:dyDescent="0.25">
      <c r="B175" s="2" t="s">
        <v>0</v>
      </c>
      <c r="C175" s="2" t="s">
        <v>1</v>
      </c>
      <c r="D175" s="2" t="s">
        <v>2</v>
      </c>
      <c r="E175" s="2" t="s">
        <v>3</v>
      </c>
      <c r="F175" s="2"/>
      <c r="G175" s="2" t="s">
        <v>4</v>
      </c>
      <c r="H175" s="2" t="s">
        <v>5</v>
      </c>
      <c r="I175" s="2" t="s">
        <v>6</v>
      </c>
      <c r="K175" t="s">
        <v>31</v>
      </c>
      <c r="T175" t="s">
        <v>32</v>
      </c>
    </row>
    <row r="176" spans="1:22" ht="15.75" x14ac:dyDescent="0.25">
      <c r="B176" s="1">
        <v>801.09</v>
      </c>
      <c r="C176" s="1">
        <v>373.56</v>
      </c>
      <c r="D176" s="1">
        <v>3394.16</v>
      </c>
      <c r="E176" s="1">
        <v>293.77999999999997</v>
      </c>
      <c r="F176" s="1"/>
      <c r="G176" s="9">
        <v>424.29</v>
      </c>
      <c r="H176" s="9">
        <v>395.36</v>
      </c>
      <c r="I176" s="1">
        <v>2331.4699999999998</v>
      </c>
      <c r="K176">
        <f t="shared" ref="K176:K181" si="329">B176/B176</f>
        <v>1</v>
      </c>
      <c r="L176">
        <f t="shared" ref="L176:L181" si="330">C176/B176</f>
        <v>0.46631464629442382</v>
      </c>
      <c r="M176">
        <f t="shared" ref="M176:M181" si="331">D176/B176</f>
        <v>4.23692718670811</v>
      </c>
      <c r="N176">
        <f>E176/B176</f>
        <v>0.36672533672870711</v>
      </c>
      <c r="P176" s="10">
        <f t="shared" ref="P176:P181" si="332">G176/B176</f>
        <v>0.52964086432236079</v>
      </c>
      <c r="Q176" s="10">
        <f t="shared" ref="Q176:Q181" si="333">H176/B176</f>
        <v>0.49352756868766307</v>
      </c>
      <c r="R176">
        <f t="shared" ref="R176:R181" si="334">I176/B176</f>
        <v>2.9103721179892394</v>
      </c>
      <c r="T176" s="10">
        <f>G176/G176</f>
        <v>1</v>
      </c>
      <c r="U176" s="10">
        <f t="shared" ref="U176:U181" si="335">H176/G176</f>
        <v>0.93181550354710219</v>
      </c>
      <c r="V176" s="22">
        <f>I176/G179</f>
        <v>1.1984281190887407</v>
      </c>
    </row>
    <row r="177" spans="1:22" ht="15.75" x14ac:dyDescent="0.25">
      <c r="B177" s="1">
        <v>833.04</v>
      </c>
      <c r="C177" s="1">
        <v>485.85</v>
      </c>
      <c r="D177" s="1">
        <v>2651.41</v>
      </c>
      <c r="E177" s="1">
        <v>316.37</v>
      </c>
      <c r="F177" s="1"/>
      <c r="G177" s="1">
        <v>1203.56</v>
      </c>
      <c r="H177" s="1">
        <v>869.78</v>
      </c>
      <c r="I177" s="1">
        <v>2225.56</v>
      </c>
      <c r="K177">
        <f t="shared" si="329"/>
        <v>1</v>
      </c>
      <c r="L177">
        <f t="shared" si="330"/>
        <v>0.58322529530394707</v>
      </c>
      <c r="M177">
        <f t="shared" si="331"/>
        <v>3.1828123499471812</v>
      </c>
      <c r="N177">
        <f>E177/B177</f>
        <v>0.37977768174397392</v>
      </c>
      <c r="P177">
        <f t="shared" si="332"/>
        <v>1.4447805627580907</v>
      </c>
      <c r="Q177">
        <f t="shared" si="333"/>
        <v>1.0441035244406032</v>
      </c>
      <c r="R177">
        <f t="shared" si="334"/>
        <v>2.6716124075674639</v>
      </c>
      <c r="T177">
        <f t="shared" ref="T177:T181" si="336">G177/G177</f>
        <v>1</v>
      </c>
      <c r="U177">
        <f t="shared" si="335"/>
        <v>0.72267273754528238</v>
      </c>
      <c r="V177">
        <f>I177/G177</f>
        <v>1.8491475289973081</v>
      </c>
    </row>
    <row r="178" spans="1:22" ht="15.75" x14ac:dyDescent="0.25">
      <c r="B178" s="1">
        <v>329.17</v>
      </c>
      <c r="C178" s="1">
        <v>706.17</v>
      </c>
      <c r="D178" s="1">
        <v>4688.25</v>
      </c>
      <c r="E178" s="1">
        <v>603.64</v>
      </c>
      <c r="F178" s="1"/>
      <c r="G178" s="1">
        <v>2415.35</v>
      </c>
      <c r="H178" s="1">
        <v>962.81</v>
      </c>
      <c r="I178" s="1">
        <v>1034.2</v>
      </c>
      <c r="K178">
        <f t="shared" si="329"/>
        <v>1</v>
      </c>
      <c r="L178">
        <f t="shared" si="330"/>
        <v>2.1453048576723273</v>
      </c>
      <c r="M178">
        <f t="shared" si="331"/>
        <v>14.242640580854877</v>
      </c>
      <c r="N178">
        <f>E178/B178</f>
        <v>1.8338244676003279</v>
      </c>
      <c r="P178">
        <f t="shared" si="332"/>
        <v>7.3376978460977602</v>
      </c>
      <c r="Q178">
        <f t="shared" si="333"/>
        <v>2.924962785186985</v>
      </c>
      <c r="R178">
        <f t="shared" si="334"/>
        <v>3.1418416016040345</v>
      </c>
      <c r="T178">
        <f t="shared" si="336"/>
        <v>1</v>
      </c>
      <c r="U178">
        <f t="shared" si="335"/>
        <v>0.39862131782143373</v>
      </c>
      <c r="V178">
        <f>I178/G178</f>
        <v>0.42817811083279861</v>
      </c>
    </row>
    <row r="179" spans="1:22" ht="15.75" x14ac:dyDescent="0.25">
      <c r="B179" s="1">
        <v>294.72000000000003</v>
      </c>
      <c r="C179" s="1">
        <v>738.39</v>
      </c>
      <c r="D179" s="1">
        <v>1775.4</v>
      </c>
      <c r="E179" s="1">
        <v>334.6</v>
      </c>
      <c r="F179" s="1"/>
      <c r="G179" s="1">
        <v>1945.44</v>
      </c>
      <c r="H179" s="1">
        <v>1856.42</v>
      </c>
      <c r="I179" s="1">
        <v>1882.61</v>
      </c>
      <c r="K179">
        <f t="shared" si="329"/>
        <v>1</v>
      </c>
      <c r="L179">
        <f t="shared" si="330"/>
        <v>2.5053949511400648</v>
      </c>
      <c r="M179">
        <f t="shared" si="331"/>
        <v>6.0240228013029311</v>
      </c>
      <c r="N179">
        <f>E179/B179</f>
        <v>1.135314875135722</v>
      </c>
      <c r="P179">
        <f t="shared" si="332"/>
        <v>6.600977198697068</v>
      </c>
      <c r="Q179">
        <f t="shared" si="333"/>
        <v>6.2989277958740493</v>
      </c>
      <c r="R179">
        <f t="shared" si="334"/>
        <v>6.3877918023887066</v>
      </c>
      <c r="T179">
        <f t="shared" si="336"/>
        <v>1</v>
      </c>
      <c r="U179">
        <f t="shared" si="335"/>
        <v>0.95424171395673985</v>
      </c>
      <c r="V179">
        <f>I179/G179</f>
        <v>0.96770396414178794</v>
      </c>
    </row>
    <row r="180" spans="1:22" ht="15.75" x14ac:dyDescent="0.25">
      <c r="B180" s="1">
        <v>399.96</v>
      </c>
      <c r="C180" s="1">
        <v>914.65</v>
      </c>
      <c r="D180" s="9">
        <v>453.46</v>
      </c>
      <c r="E180" s="1">
        <v>398.45</v>
      </c>
      <c r="F180" s="1"/>
      <c r="G180" s="1">
        <v>1081.06</v>
      </c>
      <c r="H180" s="1">
        <v>2541.94</v>
      </c>
      <c r="I180" s="1">
        <v>1314.83</v>
      </c>
      <c r="K180">
        <f t="shared" si="329"/>
        <v>1</v>
      </c>
      <c r="L180">
        <f t="shared" si="330"/>
        <v>2.2868536853685368</v>
      </c>
      <c r="M180" s="10">
        <f t="shared" si="331"/>
        <v>1.1337633763376338</v>
      </c>
      <c r="N180">
        <f>E180/B180</f>
        <v>0.9962246224622463</v>
      </c>
      <c r="P180">
        <f t="shared" si="332"/>
        <v>2.7029202920292028</v>
      </c>
      <c r="Q180">
        <f t="shared" si="333"/>
        <v>6.3554855485548556</v>
      </c>
      <c r="R180">
        <f t="shared" si="334"/>
        <v>3.2874037403740375</v>
      </c>
      <c r="T180">
        <f t="shared" si="336"/>
        <v>1</v>
      </c>
      <c r="U180">
        <f t="shared" si="335"/>
        <v>2.3513403511368471</v>
      </c>
      <c r="V180">
        <f>I180/G180</f>
        <v>1.2162414667086008</v>
      </c>
    </row>
    <row r="181" spans="1:22" s="7" customFormat="1" ht="15.75" x14ac:dyDescent="0.25">
      <c r="A181" s="5" t="s">
        <v>33</v>
      </c>
      <c r="B181" s="6">
        <f>(B176+B177+B178+B179+B180)/5</f>
        <v>531.59600000000012</v>
      </c>
      <c r="C181" s="6">
        <f t="shared" ref="C181" si="337">(C176+C177+C178+C179+C180)/5</f>
        <v>643.72399999999993</v>
      </c>
      <c r="D181" s="6">
        <f>(D176+D177+D178+D179)/4</f>
        <v>3127.3049999999998</v>
      </c>
      <c r="E181" s="6">
        <f t="shared" ref="E181" si="338">(E176+E177+E178+E179+E180)/5</f>
        <v>389.36799999999999</v>
      </c>
      <c r="F181" s="6"/>
      <c r="G181" s="6">
        <f>(G177+G178+G179+G180)/4</f>
        <v>1661.3525</v>
      </c>
      <c r="H181" s="6">
        <f>(H177+H178+H179+H180)/4</f>
        <v>1557.7375000000002</v>
      </c>
      <c r="I181" s="6">
        <f t="shared" ref="I181" si="339">(I176+I177+I178+I179+I180)/5</f>
        <v>1757.7339999999997</v>
      </c>
      <c r="J181" s="5"/>
      <c r="K181" s="7">
        <f t="shared" si="329"/>
        <v>1</v>
      </c>
      <c r="L181" s="7">
        <f t="shared" si="330"/>
        <v>1.2109270950120012</v>
      </c>
      <c r="M181" s="7">
        <f t="shared" si="331"/>
        <v>5.8828602924024995</v>
      </c>
      <c r="N181" s="7">
        <f>E181/B180</f>
        <v>0.97351735173517351</v>
      </c>
      <c r="P181" s="7">
        <f t="shared" si="332"/>
        <v>3.1252163296939774</v>
      </c>
      <c r="Q181" s="7">
        <f t="shared" si="333"/>
        <v>2.9303032754196794</v>
      </c>
      <c r="R181" s="7">
        <f t="shared" si="334"/>
        <v>3.3065222462170509</v>
      </c>
      <c r="S181" s="5"/>
      <c r="T181" s="7">
        <f t="shared" si="336"/>
        <v>1</v>
      </c>
      <c r="U181" s="7">
        <f t="shared" si="335"/>
        <v>0.93763214007864093</v>
      </c>
      <c r="V181" s="7">
        <f>I181/G181</f>
        <v>1.0580138772476038</v>
      </c>
    </row>
    <row r="182" spans="1:22" ht="15.75" x14ac:dyDescent="0.25">
      <c r="C182" s="1"/>
      <c r="D182" s="1"/>
      <c r="E182" s="1"/>
      <c r="F182" s="1"/>
      <c r="G182" s="1"/>
      <c r="H182" s="1"/>
      <c r="I182" s="1"/>
      <c r="J182" s="3" t="s">
        <v>34</v>
      </c>
      <c r="K182" s="8">
        <f>(K176+K177+K178+K179+K180)/5</f>
        <v>1</v>
      </c>
      <c r="L182" s="8">
        <f>(L176+L177+L178+L179+L180)/5</f>
        <v>1.59741868715586</v>
      </c>
      <c r="M182" s="8">
        <f>(M176+M177+M178+M179)/4</f>
        <v>6.9216007297032744</v>
      </c>
      <c r="N182" s="8">
        <f t="shared" ref="N182" si="340">(N176+N177+N178+N179+N180)/5</f>
        <v>0.9423733967341954</v>
      </c>
      <c r="O182" s="8"/>
      <c r="P182" s="8">
        <f>(P177+P178+P179+P180)/4</f>
        <v>4.5215939748955307</v>
      </c>
      <c r="Q182" s="8">
        <f>(Q177+Q178+Q179+Q180)/4</f>
        <v>4.155869913514123</v>
      </c>
      <c r="R182" s="8">
        <f t="shared" ref="R182" si="341">(R176+R177+R178+R179+R180)/5</f>
        <v>3.6798043339846962</v>
      </c>
      <c r="S182" s="3" t="s">
        <v>34</v>
      </c>
      <c r="T182" s="8">
        <f t="shared" ref="T182:V182" si="342">(T176+T177+T178+T179+T180)/5</f>
        <v>1</v>
      </c>
      <c r="U182" s="8">
        <f>(U177+U178+U179+U180)/4</f>
        <v>1.1067190301150758</v>
      </c>
      <c r="V182" s="8">
        <f t="shared" si="342"/>
        <v>1.1319398379538472</v>
      </c>
    </row>
    <row r="183" spans="1:22" x14ac:dyDescent="0.25">
      <c r="A183" s="3" t="s">
        <v>27</v>
      </c>
    </row>
    <row r="184" spans="1:22" ht="15.75" x14ac:dyDescent="0.25">
      <c r="B184" s="2" t="s">
        <v>0</v>
      </c>
      <c r="C184" s="2" t="s">
        <v>1</v>
      </c>
      <c r="D184" s="2" t="s">
        <v>2</v>
      </c>
      <c r="E184" s="2" t="s">
        <v>3</v>
      </c>
      <c r="F184" s="2"/>
      <c r="G184" s="2" t="s">
        <v>4</v>
      </c>
      <c r="H184" s="2" t="s">
        <v>5</v>
      </c>
      <c r="I184" s="2" t="s">
        <v>6</v>
      </c>
      <c r="K184" t="s">
        <v>31</v>
      </c>
      <c r="T184" t="s">
        <v>32</v>
      </c>
    </row>
    <row r="185" spans="1:22" ht="15.75" x14ac:dyDescent="0.25">
      <c r="B185" s="1">
        <v>34704.160000000003</v>
      </c>
      <c r="C185" s="1">
        <v>36873.72</v>
      </c>
      <c r="D185" s="1">
        <v>24297.26</v>
      </c>
      <c r="E185" s="1">
        <v>27960.63</v>
      </c>
      <c r="F185" s="1"/>
      <c r="G185" s="1">
        <v>31129.16</v>
      </c>
      <c r="H185" s="1">
        <v>18945.03</v>
      </c>
      <c r="I185" s="1">
        <v>51887.040000000001</v>
      </c>
      <c r="K185">
        <f t="shared" ref="K185:K190" si="343">B185/B185</f>
        <v>1</v>
      </c>
      <c r="L185">
        <f t="shared" ref="L185:L190" si="344">C185/B185</f>
        <v>1.0625158482441297</v>
      </c>
      <c r="M185">
        <f t="shared" ref="M185:M190" si="345">D185/B185</f>
        <v>0.70012528757359338</v>
      </c>
      <c r="N185">
        <f>E185/B185</f>
        <v>0.80568525502418153</v>
      </c>
      <c r="P185">
        <f t="shared" ref="P185:P190" si="346">G185/B185</f>
        <v>0.89698641315623251</v>
      </c>
      <c r="Q185">
        <f t="shared" ref="Q185:Q190" si="347">H185/B185</f>
        <v>0.54590083724832983</v>
      </c>
      <c r="R185">
        <f t="shared" ref="R185:R190" si="348">I185/B185</f>
        <v>1.4951245038058836</v>
      </c>
      <c r="T185">
        <f>G185/G185</f>
        <v>1</v>
      </c>
      <c r="U185">
        <f t="shared" ref="U185:U190" si="349">H185/G185</f>
        <v>0.60859432120879586</v>
      </c>
      <c r="V185">
        <f t="shared" ref="V185:V190" si="350">I185/G185</f>
        <v>1.6668307143527163</v>
      </c>
    </row>
    <row r="186" spans="1:22" ht="15.75" x14ac:dyDescent="0.25">
      <c r="B186" s="1">
        <v>19739.259999999998</v>
      </c>
      <c r="C186" s="1">
        <v>36846.79</v>
      </c>
      <c r="D186" s="1">
        <v>41297.279999999999</v>
      </c>
      <c r="E186" s="1">
        <v>30338.400000000001</v>
      </c>
      <c r="F186" s="1"/>
      <c r="G186" s="1">
        <v>36676.949999999997</v>
      </c>
      <c r="H186" s="1">
        <v>25304.54</v>
      </c>
      <c r="I186" s="1">
        <v>50459.44</v>
      </c>
      <c r="K186">
        <f t="shared" si="343"/>
        <v>1</v>
      </c>
      <c r="L186">
        <f t="shared" si="344"/>
        <v>1.8666753464922192</v>
      </c>
      <c r="M186">
        <f t="shared" si="345"/>
        <v>2.0921392189980779</v>
      </c>
      <c r="N186">
        <f>E186/B186</f>
        <v>1.5369573124828391</v>
      </c>
      <c r="P186">
        <f t="shared" si="346"/>
        <v>1.8580711738940567</v>
      </c>
      <c r="Q186">
        <f t="shared" si="347"/>
        <v>1.2819396471802895</v>
      </c>
      <c r="R186">
        <f t="shared" si="348"/>
        <v>2.5562984630629519</v>
      </c>
      <c r="T186">
        <f t="shared" ref="T186:T190" si="351">G186/G186</f>
        <v>1</v>
      </c>
      <c r="U186">
        <f t="shared" si="349"/>
        <v>0.68993032408638133</v>
      </c>
      <c r="V186">
        <f t="shared" si="350"/>
        <v>1.3757807015032604</v>
      </c>
    </row>
    <row r="187" spans="1:22" ht="15.75" x14ac:dyDescent="0.25">
      <c r="B187" s="1">
        <v>33352.33</v>
      </c>
      <c r="C187" s="1">
        <v>28057.41</v>
      </c>
      <c r="D187" s="1">
        <v>33517.07</v>
      </c>
      <c r="E187" s="1">
        <v>34872.01</v>
      </c>
      <c r="F187" s="1"/>
      <c r="G187" s="1">
        <v>40508.769999999997</v>
      </c>
      <c r="H187" s="1">
        <v>20319.62</v>
      </c>
      <c r="I187" s="1">
        <v>47841.440000000002</v>
      </c>
      <c r="K187">
        <f t="shared" si="343"/>
        <v>1</v>
      </c>
      <c r="L187">
        <f t="shared" si="344"/>
        <v>0.841242875685147</v>
      </c>
      <c r="M187">
        <f t="shared" si="345"/>
        <v>1.004939385044463</v>
      </c>
      <c r="N187">
        <f>E187/B187</f>
        <v>1.0455644328297304</v>
      </c>
      <c r="P187">
        <f t="shared" si="346"/>
        <v>1.2145709160349516</v>
      </c>
      <c r="Q187">
        <f t="shared" si="347"/>
        <v>0.60924139332994121</v>
      </c>
      <c r="R187">
        <f t="shared" si="348"/>
        <v>1.4344257207817266</v>
      </c>
      <c r="T187">
        <f t="shared" si="351"/>
        <v>1</v>
      </c>
      <c r="U187">
        <f t="shared" si="349"/>
        <v>0.50161039202128332</v>
      </c>
      <c r="V187">
        <f t="shared" si="350"/>
        <v>1.1810143828114259</v>
      </c>
    </row>
    <row r="188" spans="1:22" ht="15.75" x14ac:dyDescent="0.25">
      <c r="B188" s="1">
        <v>24093.26</v>
      </c>
      <c r="C188" s="1">
        <v>34123.61</v>
      </c>
      <c r="D188" s="1">
        <v>55812.83</v>
      </c>
      <c r="E188" s="1">
        <v>26828.63</v>
      </c>
      <c r="F188" s="1"/>
      <c r="G188" s="1">
        <v>27294.3</v>
      </c>
      <c r="H188" s="1">
        <v>21194.44</v>
      </c>
      <c r="I188" s="1">
        <v>51742.87</v>
      </c>
      <c r="K188">
        <f t="shared" si="343"/>
        <v>1</v>
      </c>
      <c r="L188">
        <f t="shared" si="344"/>
        <v>1.4163135250273313</v>
      </c>
      <c r="M188">
        <f t="shared" si="345"/>
        <v>2.3165329224853757</v>
      </c>
      <c r="N188">
        <f>E188/B188</f>
        <v>1.1135325813111219</v>
      </c>
      <c r="P188">
        <f t="shared" si="346"/>
        <v>1.1328603933216177</v>
      </c>
      <c r="Q188">
        <f t="shared" si="347"/>
        <v>0.87968336372910927</v>
      </c>
      <c r="R188">
        <f t="shared" si="348"/>
        <v>2.1476076711910306</v>
      </c>
      <c r="T188">
        <f t="shared" si="351"/>
        <v>1</v>
      </c>
      <c r="U188">
        <f t="shared" si="349"/>
        <v>0.77651524310936715</v>
      </c>
      <c r="V188">
        <f t="shared" si="350"/>
        <v>1.89573903708833</v>
      </c>
    </row>
    <row r="189" spans="1:22" ht="15.75" x14ac:dyDescent="0.25">
      <c r="B189" s="1">
        <v>22726.91</v>
      </c>
      <c r="C189" s="1">
        <v>48405.25</v>
      </c>
      <c r="D189" s="1">
        <v>29024.78</v>
      </c>
      <c r="E189" s="1">
        <v>39283.18</v>
      </c>
      <c r="F189" s="1"/>
      <c r="G189" s="1">
        <v>35992.480000000003</v>
      </c>
      <c r="H189" s="1">
        <v>29902.53</v>
      </c>
      <c r="I189" s="1">
        <v>31815.55</v>
      </c>
      <c r="K189">
        <f t="shared" si="343"/>
        <v>1</v>
      </c>
      <c r="L189">
        <f t="shared" si="344"/>
        <v>2.1298649926452828</v>
      </c>
      <c r="M189">
        <f t="shared" si="345"/>
        <v>1.2771107026868149</v>
      </c>
      <c r="N189">
        <f>E189/B189</f>
        <v>1.7284875066606062</v>
      </c>
      <c r="P189">
        <f t="shared" si="346"/>
        <v>1.5836943957625564</v>
      </c>
      <c r="Q189">
        <f t="shared" si="347"/>
        <v>1.3157323190878125</v>
      </c>
      <c r="R189">
        <f t="shared" si="348"/>
        <v>1.3999065425084185</v>
      </c>
      <c r="T189">
        <f t="shared" si="351"/>
        <v>1</v>
      </c>
      <c r="U189">
        <f t="shared" si="349"/>
        <v>0.83079937809231252</v>
      </c>
      <c r="V189">
        <f t="shared" si="350"/>
        <v>0.88394992509546433</v>
      </c>
    </row>
    <row r="190" spans="1:22" s="7" customFormat="1" ht="15.75" x14ac:dyDescent="0.25">
      <c r="A190" s="5" t="s">
        <v>33</v>
      </c>
      <c r="B190" s="6">
        <f>(B185+B186+B187+B188+B189)/5</f>
        <v>26923.183999999997</v>
      </c>
      <c r="C190" s="6">
        <f t="shared" ref="C190" si="352">(C185+C186+C187+C188+C189)/5</f>
        <v>36861.356000000007</v>
      </c>
      <c r="D190" s="6">
        <f t="shared" ref="D190" si="353">(D185+D186+D187+D188+D189)/5</f>
        <v>36789.843999999997</v>
      </c>
      <c r="E190" s="6">
        <f t="shared" ref="E190" si="354">(E185+E186+E187+E188+E189)/5</f>
        <v>31856.57</v>
      </c>
      <c r="F190" s="6"/>
      <c r="G190" s="6">
        <f t="shared" ref="G190" si="355">(G185+G186+G187+G188+G189)/5</f>
        <v>34320.332000000002</v>
      </c>
      <c r="H190" s="6">
        <f t="shared" ref="H190" si="356">(H185+H186+H187+H188+H189)/5</f>
        <v>23133.232</v>
      </c>
      <c r="I190" s="6">
        <f t="shared" ref="I190" si="357">(I185+I186+I187+I188+I189)/5</f>
        <v>46749.267999999996</v>
      </c>
      <c r="J190" s="5"/>
      <c r="K190" s="7">
        <f t="shared" si="343"/>
        <v>1</v>
      </c>
      <c r="L190" s="7">
        <f t="shared" si="344"/>
        <v>1.3691306347718759</v>
      </c>
      <c r="M190" s="7">
        <f t="shared" si="345"/>
        <v>1.3664744853357611</v>
      </c>
      <c r="N190" s="7">
        <f>E190/B189</f>
        <v>1.401711451314763</v>
      </c>
      <c r="P190" s="7">
        <f t="shared" si="346"/>
        <v>1.2747501187080994</v>
      </c>
      <c r="Q190" s="7">
        <f t="shared" si="347"/>
        <v>0.85923091414447872</v>
      </c>
      <c r="R190" s="7">
        <f t="shared" si="348"/>
        <v>1.7363944769682516</v>
      </c>
      <c r="S190" s="5"/>
      <c r="T190" s="7">
        <f t="shared" si="351"/>
        <v>1</v>
      </c>
      <c r="U190" s="7">
        <f t="shared" si="349"/>
        <v>0.67403870102422081</v>
      </c>
      <c r="V190" s="7">
        <f t="shared" si="350"/>
        <v>1.3621449815811804</v>
      </c>
    </row>
    <row r="191" spans="1:22" ht="15.75" x14ac:dyDescent="0.25">
      <c r="C191" s="1"/>
      <c r="D191" s="1"/>
      <c r="E191" s="1"/>
      <c r="F191" s="1"/>
      <c r="G191" s="1"/>
      <c r="H191" s="1"/>
      <c r="I191" s="1"/>
      <c r="J191" s="3" t="s">
        <v>34</v>
      </c>
      <c r="K191" s="8">
        <f>(K185+K186+K187+K188+K189)/5</f>
        <v>1</v>
      </c>
      <c r="L191" s="8">
        <f>(L185+L186+L187+L188+L189)/5</f>
        <v>1.463322517618822</v>
      </c>
      <c r="M191" s="8">
        <f t="shared" ref="M191:N191" si="358">(M185+M186+M187+M188+M189)/5</f>
        <v>1.4781695033576649</v>
      </c>
      <c r="N191" s="8">
        <f t="shared" si="358"/>
        <v>1.2460454176616957</v>
      </c>
      <c r="O191" s="8"/>
      <c r="P191" s="8">
        <f t="shared" ref="P191:R191" si="359">(P185+P186+P187+P188+P189)/5</f>
        <v>1.3372366584338828</v>
      </c>
      <c r="Q191" s="8">
        <f t="shared" si="359"/>
        <v>0.92649951211509651</v>
      </c>
      <c r="R191" s="8">
        <f t="shared" si="359"/>
        <v>1.8066725802700023</v>
      </c>
      <c r="S191" s="3" t="s">
        <v>34</v>
      </c>
      <c r="T191" s="8">
        <f t="shared" ref="T191:V191" si="360">(T185+T186+T187+T188+T189)/5</f>
        <v>1</v>
      </c>
      <c r="U191" s="8">
        <f t="shared" si="360"/>
        <v>0.68148993170362804</v>
      </c>
      <c r="V191" s="8">
        <f t="shared" si="360"/>
        <v>1.4006629521702394</v>
      </c>
    </row>
    <row r="192" spans="1:22" x14ac:dyDescent="0.25">
      <c r="A192" s="3" t="s">
        <v>28</v>
      </c>
    </row>
    <row r="193" spans="1:22" ht="15.75" x14ac:dyDescent="0.25">
      <c r="B193" s="2" t="s">
        <v>0</v>
      </c>
      <c r="C193" s="2" t="s">
        <v>1</v>
      </c>
      <c r="D193" s="2" t="s">
        <v>2</v>
      </c>
      <c r="E193" s="2" t="s">
        <v>3</v>
      </c>
      <c r="F193" s="2"/>
      <c r="G193" s="2" t="s">
        <v>4</v>
      </c>
      <c r="H193" s="2" t="s">
        <v>5</v>
      </c>
      <c r="I193" s="2" t="s">
        <v>6</v>
      </c>
      <c r="K193" t="s">
        <v>31</v>
      </c>
      <c r="T193" t="s">
        <v>32</v>
      </c>
    </row>
    <row r="194" spans="1:22" ht="15.75" x14ac:dyDescent="0.25">
      <c r="B194" s="1">
        <v>835.69</v>
      </c>
      <c r="C194" s="1">
        <v>702.54</v>
      </c>
      <c r="D194" s="1">
        <v>2623.71</v>
      </c>
      <c r="E194" s="1">
        <v>807.24</v>
      </c>
      <c r="F194" s="1"/>
      <c r="G194" s="1">
        <v>622.29</v>
      </c>
      <c r="H194" s="1">
        <v>912.25</v>
      </c>
      <c r="I194" s="1">
        <v>3341.94</v>
      </c>
      <c r="K194">
        <f t="shared" ref="K194:K199" si="361">B194/B194</f>
        <v>1</v>
      </c>
      <c r="L194">
        <f t="shared" ref="L194:L199" si="362">C194/B194</f>
        <v>0.84067058358960844</v>
      </c>
      <c r="M194">
        <f t="shared" ref="M194:M199" si="363">D194/B194</f>
        <v>3.139573286745085</v>
      </c>
      <c r="N194">
        <f>E194/B194</f>
        <v>0.96595627565245479</v>
      </c>
      <c r="P194">
        <f t="shared" ref="P194:P199" si="364">G194/B194</f>
        <v>0.7446421519941604</v>
      </c>
      <c r="Q194">
        <f t="shared" ref="Q194:Q199" si="365">H194/B194</f>
        <v>1.0916129186660124</v>
      </c>
      <c r="R194">
        <f t="shared" ref="R194:R199" si="366">I194/B194</f>
        <v>3.9990187749045698</v>
      </c>
      <c r="T194">
        <f>G194/G194</f>
        <v>1</v>
      </c>
      <c r="U194">
        <f t="shared" ref="U194:U199" si="367">H194/G194</f>
        <v>1.4659563868935706</v>
      </c>
      <c r="V194">
        <f t="shared" ref="V194:V199" si="368">I194/G194</f>
        <v>5.3703900110880785</v>
      </c>
    </row>
    <row r="195" spans="1:22" ht="15.75" x14ac:dyDescent="0.25">
      <c r="B195" s="1">
        <v>669.74</v>
      </c>
      <c r="C195" s="1">
        <v>1330.27</v>
      </c>
      <c r="D195" s="1">
        <v>3626.79</v>
      </c>
      <c r="E195" s="1">
        <v>786.51</v>
      </c>
      <c r="F195" s="1"/>
      <c r="G195" s="1">
        <v>2540.48</v>
      </c>
      <c r="H195" s="1">
        <v>2030.15</v>
      </c>
      <c r="I195" s="1">
        <v>3338.34</v>
      </c>
      <c r="K195">
        <f t="shared" si="361"/>
        <v>1</v>
      </c>
      <c r="L195">
        <f t="shared" si="362"/>
        <v>1.9862483948995131</v>
      </c>
      <c r="M195">
        <f t="shared" si="363"/>
        <v>5.4152208319646427</v>
      </c>
      <c r="N195">
        <f>E195/B195</f>
        <v>1.1743512407800041</v>
      </c>
      <c r="P195">
        <f t="shared" si="364"/>
        <v>3.7932331949711826</v>
      </c>
      <c r="Q195">
        <f t="shared" si="365"/>
        <v>3.0312509331979576</v>
      </c>
      <c r="R195">
        <f t="shared" si="366"/>
        <v>4.984531310657867</v>
      </c>
      <c r="T195">
        <f t="shared" ref="T195:T199" si="369">G195/G195</f>
        <v>1</v>
      </c>
      <c r="U195">
        <f t="shared" si="367"/>
        <v>0.79912063861947347</v>
      </c>
      <c r="V195">
        <f t="shared" si="368"/>
        <v>1.3140587605491876</v>
      </c>
    </row>
    <row r="196" spans="1:22" ht="15.75" x14ac:dyDescent="0.25">
      <c r="B196" s="1">
        <v>951.46</v>
      </c>
      <c r="C196" s="1">
        <v>861.14</v>
      </c>
      <c r="D196" s="1">
        <v>3558.86</v>
      </c>
      <c r="E196" s="1">
        <v>756.2</v>
      </c>
      <c r="F196" s="1"/>
      <c r="G196" s="1">
        <v>697.68</v>
      </c>
      <c r="H196" s="1">
        <v>1870.64</v>
      </c>
      <c r="I196" s="1">
        <v>2870.76</v>
      </c>
      <c r="K196">
        <f t="shared" si="361"/>
        <v>1</v>
      </c>
      <c r="L196">
        <f t="shared" si="362"/>
        <v>0.90507220482206285</v>
      </c>
      <c r="M196">
        <f t="shared" si="363"/>
        <v>3.7404199861265846</v>
      </c>
      <c r="N196">
        <f>E196/B196</f>
        <v>0.79477855085868032</v>
      </c>
      <c r="P196">
        <f t="shared" si="364"/>
        <v>0.73327307506358641</v>
      </c>
      <c r="Q196">
        <f t="shared" si="365"/>
        <v>1.9660731927774158</v>
      </c>
      <c r="R196">
        <f t="shared" si="366"/>
        <v>3.0172156475311627</v>
      </c>
      <c r="T196">
        <f t="shared" si="369"/>
        <v>1</v>
      </c>
      <c r="U196">
        <f t="shared" si="367"/>
        <v>2.6812292168329321</v>
      </c>
      <c r="V196">
        <f t="shared" si="368"/>
        <v>4.1147230822153427</v>
      </c>
    </row>
    <row r="197" spans="1:22" ht="15.75" x14ac:dyDescent="0.25">
      <c r="B197" s="1">
        <v>343.84</v>
      </c>
      <c r="C197" s="1">
        <v>1346.65</v>
      </c>
      <c r="D197" s="1">
        <v>2043.7</v>
      </c>
      <c r="E197" s="1">
        <v>879.67</v>
      </c>
      <c r="F197" s="1"/>
      <c r="G197" s="1">
        <v>1039.47</v>
      </c>
      <c r="H197" s="9">
        <v>4294.3100000000004</v>
      </c>
      <c r="I197" s="1">
        <v>3346.07</v>
      </c>
      <c r="K197">
        <f t="shared" si="361"/>
        <v>1</v>
      </c>
      <c r="L197">
        <f t="shared" si="362"/>
        <v>3.9165018613308522</v>
      </c>
      <c r="M197">
        <f t="shared" si="363"/>
        <v>5.943752908329456</v>
      </c>
      <c r="N197">
        <f>E197/B197</f>
        <v>2.5583701721731038</v>
      </c>
      <c r="P197">
        <f t="shared" si="364"/>
        <v>3.0231212191717081</v>
      </c>
      <c r="Q197" s="10">
        <f t="shared" si="365"/>
        <v>12.489268264308983</v>
      </c>
      <c r="R197">
        <f t="shared" si="366"/>
        <v>9.7314739413680797</v>
      </c>
      <c r="T197">
        <f t="shared" si="369"/>
        <v>1</v>
      </c>
      <c r="U197" s="10">
        <f t="shared" si="367"/>
        <v>4.1312495791124322</v>
      </c>
      <c r="V197">
        <f t="shared" si="368"/>
        <v>3.2190154598016298</v>
      </c>
    </row>
    <row r="198" spans="1:22" ht="15.75" x14ac:dyDescent="0.25">
      <c r="B198" s="1">
        <v>692.18</v>
      </c>
      <c r="C198" s="1">
        <v>1479.86</v>
      </c>
      <c r="D198" s="9">
        <v>672.43</v>
      </c>
      <c r="E198" s="1">
        <v>930.06</v>
      </c>
      <c r="F198" s="1"/>
      <c r="G198" s="1">
        <v>1348.26</v>
      </c>
      <c r="H198" s="9">
        <v>10142.86</v>
      </c>
      <c r="I198" s="1">
        <v>1715.18</v>
      </c>
      <c r="K198">
        <f t="shared" si="361"/>
        <v>1</v>
      </c>
      <c r="L198">
        <f t="shared" si="362"/>
        <v>2.1379698922245658</v>
      </c>
      <c r="M198" s="10">
        <f t="shared" si="363"/>
        <v>0.97146695946141182</v>
      </c>
      <c r="N198">
        <f>E198/B198</f>
        <v>1.3436678320668034</v>
      </c>
      <c r="P198">
        <f t="shared" si="364"/>
        <v>1.9478459360282008</v>
      </c>
      <c r="Q198" s="10">
        <f t="shared" si="365"/>
        <v>14.65350053454304</v>
      </c>
      <c r="R198">
        <f t="shared" si="366"/>
        <v>2.477939264353203</v>
      </c>
      <c r="T198">
        <f t="shared" si="369"/>
        <v>1</v>
      </c>
      <c r="U198" s="10">
        <f t="shared" si="367"/>
        <v>7.522925845163396</v>
      </c>
      <c r="V198">
        <f t="shared" si="368"/>
        <v>1.2721433551392165</v>
      </c>
    </row>
    <row r="199" spans="1:22" s="7" customFormat="1" ht="15.75" x14ac:dyDescent="0.25">
      <c r="A199" s="5" t="s">
        <v>33</v>
      </c>
      <c r="B199" s="6">
        <f>(B194+B195+B196+B197+B198)/5</f>
        <v>698.58200000000011</v>
      </c>
      <c r="C199" s="6">
        <f t="shared" ref="C199" si="370">(C194+C195+C196+C197+C198)/5</f>
        <v>1144.0920000000001</v>
      </c>
      <c r="D199" s="6">
        <f>(D194+D195+D196+D197)/4</f>
        <v>2963.2650000000003</v>
      </c>
      <c r="E199" s="6">
        <f t="shared" ref="E199" si="371">(E194+E195+E196+E197+E198)/5</f>
        <v>831.93600000000004</v>
      </c>
      <c r="F199" s="6"/>
      <c r="G199" s="6">
        <f t="shared" ref="G199" si="372">(G194+G195+G196+G197+G198)/5</f>
        <v>1249.636</v>
      </c>
      <c r="H199" s="6">
        <f>(H194+H195+H196)/3</f>
        <v>1604.3466666666666</v>
      </c>
      <c r="I199" s="6">
        <f t="shared" ref="I199" si="373">(I194+I195+I196+I197+I198)/5</f>
        <v>2922.4580000000001</v>
      </c>
      <c r="J199" s="5"/>
      <c r="K199" s="7">
        <f t="shared" si="361"/>
        <v>1</v>
      </c>
      <c r="L199" s="7">
        <f t="shared" si="362"/>
        <v>1.6377347254867716</v>
      </c>
      <c r="M199" s="7">
        <f t="shared" si="363"/>
        <v>4.2418284467678813</v>
      </c>
      <c r="N199" s="7">
        <f>E199/B198</f>
        <v>1.2019070184056171</v>
      </c>
      <c r="P199" s="7">
        <f t="shared" si="364"/>
        <v>1.7888179197288219</v>
      </c>
      <c r="Q199" s="7">
        <f t="shared" si="365"/>
        <v>2.2965760163683955</v>
      </c>
      <c r="R199" s="7">
        <f t="shared" si="366"/>
        <v>4.1834144023178377</v>
      </c>
      <c r="S199" s="5"/>
      <c r="T199" s="7">
        <f t="shared" si="369"/>
        <v>1</v>
      </c>
      <c r="U199" s="7">
        <f t="shared" si="367"/>
        <v>1.2838511908000942</v>
      </c>
      <c r="V199" s="7">
        <f t="shared" si="368"/>
        <v>2.338647414126994</v>
      </c>
    </row>
    <row r="200" spans="1:22" ht="15.75" x14ac:dyDescent="0.25">
      <c r="C200" s="1"/>
      <c r="D200" s="1"/>
      <c r="E200" s="1"/>
      <c r="F200" s="1"/>
      <c r="G200" s="1"/>
      <c r="H200" s="1"/>
      <c r="I200" s="1"/>
      <c r="J200" s="3" t="s">
        <v>34</v>
      </c>
      <c r="K200" s="8">
        <f>(K194+K195+K196+K197+K198)/5</f>
        <v>1</v>
      </c>
      <c r="L200" s="8">
        <f>(L194+L195+L196+L197+L198)/5</f>
        <v>1.9572925873733205</v>
      </c>
      <c r="M200" s="8">
        <f>(M194+M195+M196+M197)/4</f>
        <v>4.5597417532914424</v>
      </c>
      <c r="N200" s="8">
        <f t="shared" ref="N200" si="374">(N194+N195+N196+N197+N198)/5</f>
        <v>1.3674248143062093</v>
      </c>
      <c r="O200" s="8"/>
      <c r="P200" s="8">
        <f t="shared" ref="P200:R200" si="375">(P194+P195+P196+P197+P198)/5</f>
        <v>2.0484231154457673</v>
      </c>
      <c r="Q200" s="8">
        <f>(Q194+Q195+Q196)/3</f>
        <v>2.0296456815471289</v>
      </c>
      <c r="R200" s="8">
        <f t="shared" si="375"/>
        <v>4.8420357877629767</v>
      </c>
      <c r="S200" s="3" t="s">
        <v>34</v>
      </c>
      <c r="T200" s="8">
        <f t="shared" ref="T200:V200" si="376">(T194+T195+T196+T197+T198)/5</f>
        <v>1</v>
      </c>
      <c r="U200" s="8">
        <f>(U194+U195+U196)/3</f>
        <v>1.6487687474486588</v>
      </c>
      <c r="V200" s="8">
        <f t="shared" si="376"/>
        <v>3.058066133758691</v>
      </c>
    </row>
    <row r="201" spans="1:22" x14ac:dyDescent="0.25">
      <c r="A201" s="3" t="s">
        <v>29</v>
      </c>
    </row>
    <row r="202" spans="1:22" ht="15.75" x14ac:dyDescent="0.25">
      <c r="B202" s="2" t="s">
        <v>0</v>
      </c>
      <c r="C202" s="2" t="s">
        <v>1</v>
      </c>
      <c r="D202" s="2" t="s">
        <v>2</v>
      </c>
      <c r="E202" s="2" t="s">
        <v>3</v>
      </c>
      <c r="F202" s="2"/>
      <c r="G202" s="2" t="s">
        <v>4</v>
      </c>
      <c r="H202" s="2" t="s">
        <v>5</v>
      </c>
      <c r="I202" s="2" t="s">
        <v>6</v>
      </c>
      <c r="K202" t="s">
        <v>31</v>
      </c>
      <c r="T202" t="s">
        <v>32</v>
      </c>
    </row>
    <row r="203" spans="1:22" ht="15.75" x14ac:dyDescent="0.25">
      <c r="B203" s="1">
        <v>0</v>
      </c>
      <c r="C203" s="1">
        <v>0</v>
      </c>
      <c r="D203" s="1">
        <v>189479.2</v>
      </c>
      <c r="E203" s="1">
        <v>0</v>
      </c>
      <c r="F203" s="1"/>
      <c r="G203" s="1">
        <v>0</v>
      </c>
      <c r="H203" s="1">
        <v>4627.93</v>
      </c>
      <c r="I203" s="1">
        <v>0</v>
      </c>
      <c r="K203" t="e">
        <f t="shared" ref="K203:K208" si="377">B203/B203</f>
        <v>#DIV/0!</v>
      </c>
      <c r="L203" t="e">
        <f t="shared" ref="L203:L208" si="378">C203/B203</f>
        <v>#DIV/0!</v>
      </c>
      <c r="M203" t="e">
        <f t="shared" ref="M203:M208" si="379">D203/B203</f>
        <v>#DIV/0!</v>
      </c>
      <c r="N203" t="e">
        <f>E203/B203</f>
        <v>#DIV/0!</v>
      </c>
      <c r="P203" t="e">
        <f t="shared" ref="P203:P208" si="380">G203/B203</f>
        <v>#DIV/0!</v>
      </c>
      <c r="Q203" t="e">
        <f t="shared" ref="Q203:Q208" si="381">H203/B203</f>
        <v>#DIV/0!</v>
      </c>
      <c r="R203" t="e">
        <f t="shared" ref="R203:R208" si="382">I203/B203</f>
        <v>#DIV/0!</v>
      </c>
      <c r="T203" t="e">
        <f>G203/G203</f>
        <v>#DIV/0!</v>
      </c>
      <c r="U203" t="e">
        <f t="shared" ref="U203:U208" si="383">H203/G203</f>
        <v>#DIV/0!</v>
      </c>
      <c r="V203" t="e">
        <f t="shared" ref="V203:V208" si="384">I203/G203</f>
        <v>#DIV/0!</v>
      </c>
    </row>
    <row r="204" spans="1:22" ht="15.75" x14ac:dyDescent="0.25">
      <c r="B204" s="1">
        <v>0</v>
      </c>
      <c r="C204" s="1">
        <v>0</v>
      </c>
      <c r="D204" s="1">
        <v>259663.4</v>
      </c>
      <c r="E204" s="1">
        <v>0</v>
      </c>
      <c r="F204" s="1"/>
      <c r="G204" s="1">
        <v>0</v>
      </c>
      <c r="H204" s="1">
        <v>6002.35</v>
      </c>
      <c r="I204" s="1">
        <v>0</v>
      </c>
      <c r="K204" t="e">
        <f t="shared" si="377"/>
        <v>#DIV/0!</v>
      </c>
      <c r="L204" t="e">
        <f t="shared" si="378"/>
        <v>#DIV/0!</v>
      </c>
      <c r="M204" t="e">
        <f t="shared" si="379"/>
        <v>#DIV/0!</v>
      </c>
      <c r="N204" t="e">
        <f>E204/B204</f>
        <v>#DIV/0!</v>
      </c>
      <c r="P204" t="e">
        <f t="shared" si="380"/>
        <v>#DIV/0!</v>
      </c>
      <c r="Q204" t="e">
        <f t="shared" si="381"/>
        <v>#DIV/0!</v>
      </c>
      <c r="R204" t="e">
        <f t="shared" si="382"/>
        <v>#DIV/0!</v>
      </c>
      <c r="T204" t="e">
        <f t="shared" ref="T204:T208" si="385">G204/G204</f>
        <v>#DIV/0!</v>
      </c>
      <c r="U204" t="e">
        <f t="shared" si="383"/>
        <v>#DIV/0!</v>
      </c>
      <c r="V204" t="e">
        <f t="shared" si="384"/>
        <v>#DIV/0!</v>
      </c>
    </row>
    <row r="205" spans="1:22" ht="15.75" x14ac:dyDescent="0.25">
      <c r="B205" s="1">
        <v>0</v>
      </c>
      <c r="C205" s="1">
        <v>0</v>
      </c>
      <c r="D205" s="1">
        <v>290334.7</v>
      </c>
      <c r="E205" s="1">
        <v>0</v>
      </c>
      <c r="F205" s="1"/>
      <c r="G205" s="1">
        <v>0</v>
      </c>
      <c r="H205" s="1">
        <v>7901.63</v>
      </c>
      <c r="I205" s="1">
        <v>0</v>
      </c>
      <c r="K205" t="e">
        <f t="shared" si="377"/>
        <v>#DIV/0!</v>
      </c>
      <c r="L205" t="e">
        <f t="shared" si="378"/>
        <v>#DIV/0!</v>
      </c>
      <c r="M205" t="e">
        <f t="shared" si="379"/>
        <v>#DIV/0!</v>
      </c>
      <c r="N205" t="e">
        <f>E205/B205</f>
        <v>#DIV/0!</v>
      </c>
      <c r="P205" t="e">
        <f t="shared" si="380"/>
        <v>#DIV/0!</v>
      </c>
      <c r="Q205" t="e">
        <f t="shared" si="381"/>
        <v>#DIV/0!</v>
      </c>
      <c r="R205" t="e">
        <f t="shared" si="382"/>
        <v>#DIV/0!</v>
      </c>
      <c r="T205" t="e">
        <f t="shared" si="385"/>
        <v>#DIV/0!</v>
      </c>
      <c r="U205" t="e">
        <f t="shared" si="383"/>
        <v>#DIV/0!</v>
      </c>
      <c r="V205" t="e">
        <f t="shared" si="384"/>
        <v>#DIV/0!</v>
      </c>
    </row>
    <row r="206" spans="1:22" ht="15.75" x14ac:dyDescent="0.25">
      <c r="B206" s="1">
        <v>0</v>
      </c>
      <c r="C206" s="1">
        <v>0</v>
      </c>
      <c r="D206" s="1">
        <v>85419.54</v>
      </c>
      <c r="E206" s="1">
        <v>0</v>
      </c>
      <c r="F206" s="1"/>
      <c r="G206" s="1">
        <v>5686.78</v>
      </c>
      <c r="H206" s="1">
        <v>7041.72</v>
      </c>
      <c r="I206" s="1">
        <v>0</v>
      </c>
      <c r="K206" t="e">
        <f t="shared" si="377"/>
        <v>#DIV/0!</v>
      </c>
      <c r="L206" t="e">
        <f t="shared" si="378"/>
        <v>#DIV/0!</v>
      </c>
      <c r="M206" t="e">
        <f t="shared" si="379"/>
        <v>#DIV/0!</v>
      </c>
      <c r="N206" t="e">
        <f>E206/B206</f>
        <v>#DIV/0!</v>
      </c>
      <c r="P206" t="e">
        <f t="shared" si="380"/>
        <v>#DIV/0!</v>
      </c>
      <c r="Q206" t="e">
        <f t="shared" si="381"/>
        <v>#DIV/0!</v>
      </c>
      <c r="R206" t="e">
        <f t="shared" si="382"/>
        <v>#DIV/0!</v>
      </c>
      <c r="T206">
        <f t="shared" si="385"/>
        <v>1</v>
      </c>
      <c r="U206">
        <f t="shared" si="383"/>
        <v>1.2382613711098374</v>
      </c>
      <c r="V206">
        <f t="shared" si="384"/>
        <v>0</v>
      </c>
    </row>
    <row r="207" spans="1:22" ht="15.75" x14ac:dyDescent="0.25">
      <c r="B207" s="1">
        <v>0</v>
      </c>
      <c r="C207" s="1">
        <v>0</v>
      </c>
      <c r="D207" s="1">
        <v>126768.3</v>
      </c>
      <c r="E207" s="1">
        <v>0</v>
      </c>
      <c r="F207" s="1"/>
      <c r="G207" s="1">
        <v>0</v>
      </c>
      <c r="H207" s="1">
        <v>0</v>
      </c>
      <c r="I207" s="1">
        <v>1506.76</v>
      </c>
      <c r="K207" t="e">
        <f t="shared" si="377"/>
        <v>#DIV/0!</v>
      </c>
      <c r="L207" t="e">
        <f t="shared" si="378"/>
        <v>#DIV/0!</v>
      </c>
      <c r="M207" t="e">
        <f t="shared" si="379"/>
        <v>#DIV/0!</v>
      </c>
      <c r="N207" t="e">
        <f>E207/B207</f>
        <v>#DIV/0!</v>
      </c>
      <c r="P207" t="e">
        <f t="shared" si="380"/>
        <v>#DIV/0!</v>
      </c>
      <c r="Q207" t="e">
        <f t="shared" si="381"/>
        <v>#DIV/0!</v>
      </c>
      <c r="R207" t="e">
        <f t="shared" si="382"/>
        <v>#DIV/0!</v>
      </c>
      <c r="T207" t="e">
        <f t="shared" si="385"/>
        <v>#DIV/0!</v>
      </c>
      <c r="U207" t="e">
        <f t="shared" si="383"/>
        <v>#DIV/0!</v>
      </c>
      <c r="V207" t="e">
        <f t="shared" si="384"/>
        <v>#DIV/0!</v>
      </c>
    </row>
    <row r="208" spans="1:22" s="7" customFormat="1" ht="15.75" x14ac:dyDescent="0.25">
      <c r="A208" s="5" t="s">
        <v>33</v>
      </c>
      <c r="B208" s="6">
        <f>(B203+B204+B205+B206+B207)/5</f>
        <v>0</v>
      </c>
      <c r="C208" s="6">
        <f t="shared" ref="C208" si="386">(C203+C204+C205+C206+C207)/5</f>
        <v>0</v>
      </c>
      <c r="D208" s="6">
        <f t="shared" ref="D208" si="387">(D203+D204+D205+D206+D207)/5</f>
        <v>190333.02800000002</v>
      </c>
      <c r="E208" s="6">
        <f t="shared" ref="E208" si="388">(E203+E204+E205+E206+E207)/5</f>
        <v>0</v>
      </c>
      <c r="F208" s="6"/>
      <c r="G208" s="6">
        <f t="shared" ref="G208" si="389">(G203+G204+G205+G206+G207)/5</f>
        <v>1137.356</v>
      </c>
      <c r="H208" s="6">
        <f t="shared" ref="H208" si="390">(H203+H204+H205+H206+H207)/5</f>
        <v>5114.7260000000006</v>
      </c>
      <c r="I208" s="6">
        <f t="shared" ref="I208" si="391">(I203+I204+I205+I206+I207)/5</f>
        <v>301.35199999999998</v>
      </c>
      <c r="J208" s="5"/>
      <c r="K208" s="7" t="e">
        <f t="shared" si="377"/>
        <v>#DIV/0!</v>
      </c>
      <c r="L208" s="7" t="e">
        <f t="shared" si="378"/>
        <v>#DIV/0!</v>
      </c>
      <c r="M208" s="7" t="e">
        <f t="shared" si="379"/>
        <v>#DIV/0!</v>
      </c>
      <c r="N208" s="7" t="e">
        <f>E208/B207</f>
        <v>#DIV/0!</v>
      </c>
      <c r="P208" s="7" t="e">
        <f t="shared" si="380"/>
        <v>#DIV/0!</v>
      </c>
      <c r="Q208" s="7" t="e">
        <f t="shared" si="381"/>
        <v>#DIV/0!</v>
      </c>
      <c r="R208" s="7" t="e">
        <f t="shared" si="382"/>
        <v>#DIV/0!</v>
      </c>
      <c r="S208" s="5"/>
      <c r="T208" s="7">
        <f t="shared" si="385"/>
        <v>1</v>
      </c>
      <c r="U208" s="7">
        <f t="shared" si="383"/>
        <v>4.4970317121464172</v>
      </c>
      <c r="V208" s="7">
        <f t="shared" si="384"/>
        <v>0.26495837714840381</v>
      </c>
    </row>
    <row r="209" spans="1:22" ht="15.75" x14ac:dyDescent="0.25">
      <c r="C209" s="1"/>
      <c r="D209" s="1"/>
      <c r="E209" s="1"/>
      <c r="F209" s="1"/>
      <c r="G209" s="1"/>
      <c r="H209" s="1"/>
      <c r="I209" s="1"/>
      <c r="J209" s="3" t="s">
        <v>34</v>
      </c>
      <c r="K209" s="8" t="e">
        <f>(K203+K204+K205+K206+K207)/5</f>
        <v>#DIV/0!</v>
      </c>
      <c r="L209" s="8" t="e">
        <f>(L203+L204+L205+L206+L207)/5</f>
        <v>#DIV/0!</v>
      </c>
      <c r="M209" s="8" t="e">
        <f t="shared" ref="M209:N209" si="392">(M203+M204+M205+M206+M207)/5</f>
        <v>#DIV/0!</v>
      </c>
      <c r="N209" s="8" t="e">
        <f t="shared" si="392"/>
        <v>#DIV/0!</v>
      </c>
      <c r="O209" s="8"/>
      <c r="P209" s="8" t="e">
        <f t="shared" ref="P209:R209" si="393">(P203+P204+P205+P206+P207)/5</f>
        <v>#DIV/0!</v>
      </c>
      <c r="Q209" s="8" t="e">
        <f t="shared" si="393"/>
        <v>#DIV/0!</v>
      </c>
      <c r="R209" s="8" t="e">
        <f t="shared" si="393"/>
        <v>#DIV/0!</v>
      </c>
      <c r="S209" s="3" t="s">
        <v>34</v>
      </c>
      <c r="T209" s="8" t="e">
        <f t="shared" ref="T209:V209" si="394">(T203+T204+T205+T206+T207)/5</f>
        <v>#DIV/0!</v>
      </c>
      <c r="U209" s="8" t="e">
        <f t="shared" si="394"/>
        <v>#DIV/0!</v>
      </c>
      <c r="V209" s="8" t="e">
        <f t="shared" si="394"/>
        <v>#DIV/0!</v>
      </c>
    </row>
    <row r="210" spans="1:22" x14ac:dyDescent="0.25">
      <c r="A210" s="3" t="s">
        <v>30</v>
      </c>
    </row>
    <row r="211" spans="1:22" ht="15.75" x14ac:dyDescent="0.25">
      <c r="B211" s="2" t="s">
        <v>0</v>
      </c>
      <c r="C211" s="2" t="s">
        <v>1</v>
      </c>
      <c r="D211" s="2" t="s">
        <v>2</v>
      </c>
      <c r="E211" s="2" t="s">
        <v>3</v>
      </c>
      <c r="F211" s="2"/>
      <c r="G211" s="2" t="s">
        <v>4</v>
      </c>
      <c r="H211" s="2" t="s">
        <v>5</v>
      </c>
      <c r="I211" s="2" t="s">
        <v>6</v>
      </c>
      <c r="K211" t="s">
        <v>31</v>
      </c>
      <c r="T211" t="s">
        <v>32</v>
      </c>
    </row>
    <row r="212" spans="1:22" ht="15.75" x14ac:dyDescent="0.25">
      <c r="B212" s="1">
        <v>0.64</v>
      </c>
      <c r="C212" s="1">
        <v>0.06</v>
      </c>
      <c r="D212" s="1">
        <v>0.34</v>
      </c>
      <c r="E212" s="1">
        <v>0.12</v>
      </c>
      <c r="F212" s="1"/>
      <c r="G212" s="1">
        <v>7.0000000000000007E-2</v>
      </c>
      <c r="H212" s="1">
        <v>0.62</v>
      </c>
      <c r="I212" s="1">
        <v>0.36</v>
      </c>
      <c r="K212">
        <f t="shared" ref="K212:K217" si="395">B212/B212</f>
        <v>1</v>
      </c>
      <c r="L212">
        <f t="shared" ref="L212:L217" si="396">C212/B212</f>
        <v>9.375E-2</v>
      </c>
      <c r="M212">
        <f t="shared" ref="M212:M217" si="397">D212/B212</f>
        <v>0.53125</v>
      </c>
      <c r="N212">
        <f>E212/B212</f>
        <v>0.1875</v>
      </c>
      <c r="P212">
        <f t="shared" ref="P212:P217" si="398">G212/B212</f>
        <v>0.10937500000000001</v>
      </c>
      <c r="Q212">
        <f t="shared" ref="Q212:Q217" si="399">H212/B212</f>
        <v>0.96875</v>
      </c>
      <c r="R212">
        <f t="shared" ref="R212:R217" si="400">I212/B212</f>
        <v>0.5625</v>
      </c>
      <c r="T212">
        <f>G212/G212</f>
        <v>1</v>
      </c>
      <c r="U212">
        <f t="shared" ref="U212:U217" si="401">H212/G212</f>
        <v>8.8571428571428559</v>
      </c>
      <c r="V212">
        <f t="shared" ref="V212:V217" si="402">I212/G212</f>
        <v>5.1428571428571423</v>
      </c>
    </row>
    <row r="213" spans="1:22" ht="15.75" x14ac:dyDescent="0.25">
      <c r="B213" s="1">
        <v>0.12</v>
      </c>
      <c r="C213" s="9">
        <v>1.39</v>
      </c>
      <c r="D213" s="9">
        <v>7.0000000000000007E-2</v>
      </c>
      <c r="E213" s="1">
        <v>0.33</v>
      </c>
      <c r="F213" s="1"/>
      <c r="G213" s="1">
        <v>0.23</v>
      </c>
      <c r="H213" s="1">
        <v>0.97</v>
      </c>
      <c r="I213" s="1">
        <v>0.16</v>
      </c>
      <c r="K213">
        <f t="shared" si="395"/>
        <v>1</v>
      </c>
      <c r="L213" s="10">
        <f t="shared" si="396"/>
        <v>11.583333333333332</v>
      </c>
      <c r="M213" s="10">
        <f t="shared" si="397"/>
        <v>0.58333333333333337</v>
      </c>
      <c r="N213">
        <f>E213/B213</f>
        <v>2.7500000000000004</v>
      </c>
      <c r="P213">
        <f t="shared" si="398"/>
        <v>1.9166666666666667</v>
      </c>
      <c r="Q213">
        <f t="shared" si="399"/>
        <v>8.0833333333333339</v>
      </c>
      <c r="R213">
        <f t="shared" si="400"/>
        <v>1.3333333333333335</v>
      </c>
      <c r="T213">
        <f t="shared" ref="T213:T217" si="403">G213/G213</f>
        <v>1</v>
      </c>
      <c r="U213">
        <f t="shared" si="401"/>
        <v>4.2173913043478262</v>
      </c>
      <c r="V213">
        <f t="shared" si="402"/>
        <v>0.69565217391304346</v>
      </c>
    </row>
    <row r="214" spans="1:22" ht="15.75" x14ac:dyDescent="0.25">
      <c r="B214" s="1">
        <v>0.27</v>
      </c>
      <c r="C214" s="1">
        <v>0.02</v>
      </c>
      <c r="D214" s="1">
        <v>0.45</v>
      </c>
      <c r="E214" s="1">
        <v>0.44</v>
      </c>
      <c r="F214" s="1"/>
      <c r="G214" s="1">
        <v>0.16</v>
      </c>
      <c r="H214" s="1">
        <v>0.79</v>
      </c>
      <c r="I214" s="1">
        <v>0.24</v>
      </c>
      <c r="K214">
        <f t="shared" si="395"/>
        <v>1</v>
      </c>
      <c r="L214">
        <f t="shared" si="396"/>
        <v>7.407407407407407E-2</v>
      </c>
      <c r="M214">
        <f t="shared" si="397"/>
        <v>1.6666666666666665</v>
      </c>
      <c r="N214">
        <f>E214/B214</f>
        <v>1.6296296296296295</v>
      </c>
      <c r="P214">
        <f t="shared" si="398"/>
        <v>0.59259259259259256</v>
      </c>
      <c r="Q214">
        <f t="shared" si="399"/>
        <v>2.925925925925926</v>
      </c>
      <c r="R214">
        <f t="shared" si="400"/>
        <v>0.88888888888888884</v>
      </c>
      <c r="T214">
        <f t="shared" si="403"/>
        <v>1</v>
      </c>
      <c r="U214">
        <f t="shared" si="401"/>
        <v>4.9375</v>
      </c>
      <c r="V214">
        <f t="shared" si="402"/>
        <v>1.5</v>
      </c>
    </row>
    <row r="215" spans="1:22" ht="15.75" x14ac:dyDescent="0.25">
      <c r="B215" s="1">
        <v>0.13</v>
      </c>
      <c r="C215" s="1">
        <v>0.24</v>
      </c>
      <c r="D215" s="1">
        <v>0.83</v>
      </c>
      <c r="E215" s="9">
        <v>1.55</v>
      </c>
      <c r="F215" s="1"/>
      <c r="G215" s="1">
        <v>0.69</v>
      </c>
      <c r="H215" s="1">
        <v>0.31</v>
      </c>
      <c r="I215" s="1">
        <v>0.35</v>
      </c>
      <c r="K215">
        <f t="shared" si="395"/>
        <v>1</v>
      </c>
      <c r="L215">
        <f t="shared" si="396"/>
        <v>1.846153846153846</v>
      </c>
      <c r="M215">
        <f t="shared" si="397"/>
        <v>6.3846153846153841</v>
      </c>
      <c r="N215" s="10">
        <f>E215/B215</f>
        <v>11.923076923076923</v>
      </c>
      <c r="P215">
        <f t="shared" si="398"/>
        <v>5.3076923076923075</v>
      </c>
      <c r="Q215">
        <f t="shared" si="399"/>
        <v>2.3846153846153846</v>
      </c>
      <c r="R215">
        <f t="shared" si="400"/>
        <v>2.6923076923076921</v>
      </c>
      <c r="T215">
        <f t="shared" si="403"/>
        <v>1</v>
      </c>
      <c r="U215">
        <f t="shared" si="401"/>
        <v>0.44927536231884063</v>
      </c>
      <c r="V215">
        <f t="shared" si="402"/>
        <v>0.50724637681159424</v>
      </c>
    </row>
    <row r="216" spans="1:22" ht="15.75" x14ac:dyDescent="0.25">
      <c r="B216" s="1">
        <v>0.31</v>
      </c>
      <c r="C216" s="1">
        <v>0.19</v>
      </c>
      <c r="D216" s="1">
        <v>1.01</v>
      </c>
      <c r="E216" s="1">
        <v>0.6</v>
      </c>
      <c r="F216" s="1"/>
      <c r="G216" s="1">
        <v>0.2</v>
      </c>
      <c r="H216" s="1">
        <v>0.17</v>
      </c>
      <c r="I216" s="1">
        <v>0.14000000000000001</v>
      </c>
      <c r="K216">
        <f t="shared" si="395"/>
        <v>1</v>
      </c>
      <c r="L216">
        <f t="shared" si="396"/>
        <v>0.61290322580645162</v>
      </c>
      <c r="M216">
        <f t="shared" si="397"/>
        <v>3.2580645161290325</v>
      </c>
      <c r="N216">
        <f>E216/B216</f>
        <v>1.9354838709677418</v>
      </c>
      <c r="P216">
        <f t="shared" si="398"/>
        <v>0.64516129032258074</v>
      </c>
      <c r="Q216">
        <f t="shared" si="399"/>
        <v>0.54838709677419362</v>
      </c>
      <c r="R216">
        <f t="shared" si="400"/>
        <v>0.45161290322580649</v>
      </c>
      <c r="T216">
        <f t="shared" si="403"/>
        <v>1</v>
      </c>
      <c r="U216">
        <f t="shared" si="401"/>
        <v>0.85</v>
      </c>
      <c r="V216">
        <f t="shared" si="402"/>
        <v>0.70000000000000007</v>
      </c>
    </row>
    <row r="217" spans="1:22" s="7" customFormat="1" ht="15.75" x14ac:dyDescent="0.25">
      <c r="A217" s="5" t="s">
        <v>33</v>
      </c>
      <c r="B217" s="6">
        <f>(B212+B213+B214+B215+B216)/5</f>
        <v>0.29400000000000004</v>
      </c>
      <c r="C217" s="6">
        <f>(C212+C214+C215+C216)/4</f>
        <v>0.1275</v>
      </c>
      <c r="D217" s="6">
        <f>(D212+D214+D215+D216)/4</f>
        <v>0.65749999999999997</v>
      </c>
      <c r="E217" s="6">
        <f>(E212+E213+E214+E216)/4</f>
        <v>0.3725</v>
      </c>
      <c r="F217" s="6"/>
      <c r="G217" s="6">
        <f t="shared" ref="G217" si="404">(G212+G213+G214+G215+G216)/5</f>
        <v>0.26999999999999996</v>
      </c>
      <c r="H217" s="6">
        <f t="shared" ref="H217" si="405">(H212+H213+H214+H215+H216)/5</f>
        <v>0.57199999999999995</v>
      </c>
      <c r="I217" s="6">
        <f t="shared" ref="I217" si="406">(I212+I213+I214+I215+I216)/5</f>
        <v>0.25</v>
      </c>
      <c r="J217" s="5"/>
      <c r="K217" s="7">
        <f t="shared" si="395"/>
        <v>1</v>
      </c>
      <c r="L217" s="7">
        <f t="shared" si="396"/>
        <v>0.43367346938775503</v>
      </c>
      <c r="M217" s="7">
        <f t="shared" si="397"/>
        <v>2.2363945578231288</v>
      </c>
      <c r="N217" s="7">
        <f>E217/B216</f>
        <v>1.2016129032258065</v>
      </c>
      <c r="P217" s="7">
        <f t="shared" si="398"/>
        <v>0.91836734693877531</v>
      </c>
      <c r="Q217" s="7">
        <f t="shared" si="399"/>
        <v>1.9455782312925165</v>
      </c>
      <c r="R217" s="7">
        <f t="shared" si="400"/>
        <v>0.8503401360544216</v>
      </c>
      <c r="S217" s="5"/>
      <c r="T217" s="7">
        <f t="shared" si="403"/>
        <v>1</v>
      </c>
      <c r="U217" s="7">
        <f t="shared" si="401"/>
        <v>2.1185185185185187</v>
      </c>
      <c r="V217" s="7">
        <f t="shared" si="402"/>
        <v>0.92592592592592604</v>
      </c>
    </row>
    <row r="218" spans="1:22" ht="15.75" x14ac:dyDescent="0.25">
      <c r="C218" s="1"/>
      <c r="D218" s="1"/>
      <c r="E218" s="1"/>
      <c r="F218" s="1"/>
      <c r="G218" s="1"/>
      <c r="H218" s="1"/>
      <c r="I218" s="1"/>
      <c r="J218" s="3" t="s">
        <v>34</v>
      </c>
      <c r="K218" s="8">
        <f>(K212+K213+K214+K215+K216)/5</f>
        <v>1</v>
      </c>
      <c r="L218" s="8">
        <f>(L212+L214+L215+L216)/4</f>
        <v>0.65672028650859293</v>
      </c>
      <c r="M218" s="8">
        <f>(M212+M214+M215+M216)/4</f>
        <v>2.9601491418527708</v>
      </c>
      <c r="N218" s="8">
        <f>(N212+N213+N214+N216)/4</f>
        <v>1.6256533751493429</v>
      </c>
      <c r="O218" s="8"/>
      <c r="P218" s="8">
        <f t="shared" ref="P218:R218" si="407">(P212+P213+P214+P215+P216)/5</f>
        <v>1.7142975714548296</v>
      </c>
      <c r="Q218" s="8">
        <f t="shared" si="407"/>
        <v>2.9822023481297677</v>
      </c>
      <c r="R218" s="8">
        <f t="shared" si="407"/>
        <v>1.1857285635511441</v>
      </c>
      <c r="S218" s="3" t="s">
        <v>34</v>
      </c>
      <c r="T218" s="8">
        <f t="shared" ref="T218:V218" si="408">(T212+T213+T214+T215+T216)/5</f>
        <v>1</v>
      </c>
      <c r="U218" s="8">
        <f t="shared" si="408"/>
        <v>3.8622619047619047</v>
      </c>
      <c r="V218" s="8">
        <f t="shared" si="408"/>
        <v>1.7091511387163556</v>
      </c>
    </row>
    <row r="219" spans="1:22" x14ac:dyDescent="0.25">
      <c r="A219" s="3" t="s">
        <v>35</v>
      </c>
    </row>
    <row r="220" spans="1:22" x14ac:dyDescent="0.25">
      <c r="K220" t="s">
        <v>31</v>
      </c>
      <c r="T220" t="s">
        <v>32</v>
      </c>
    </row>
    <row r="221" spans="1:22" x14ac:dyDescent="0.25">
      <c r="B221">
        <f>B50/B212</f>
        <v>5.375</v>
      </c>
      <c r="C221">
        <f t="shared" ref="C221:I221" si="409">C50/C212</f>
        <v>59.833333333333336</v>
      </c>
      <c r="D221">
        <f t="shared" si="409"/>
        <v>9.2941176470588225</v>
      </c>
      <c r="E221">
        <f t="shared" si="409"/>
        <v>23.583333333333336</v>
      </c>
      <c r="G221">
        <f t="shared" si="409"/>
        <v>56.285714285714278</v>
      </c>
      <c r="H221">
        <f t="shared" si="409"/>
        <v>2.1935483870967745</v>
      </c>
      <c r="I221">
        <f t="shared" si="409"/>
        <v>12.25</v>
      </c>
      <c r="K221">
        <f t="shared" ref="K221:K226" si="410">B221/B221</f>
        <v>1</v>
      </c>
      <c r="L221">
        <f t="shared" ref="L221:L226" si="411">C221/B221</f>
        <v>11.131782945736434</v>
      </c>
      <c r="M221">
        <f t="shared" ref="M221:M226" si="412">D221/B221</f>
        <v>1.7291381668946646</v>
      </c>
      <c r="N221">
        <f>E221/B221</f>
        <v>4.3875968992248069</v>
      </c>
      <c r="P221">
        <f t="shared" ref="P221:P226" si="413">G221/B221</f>
        <v>10.471760797342192</v>
      </c>
      <c r="Q221">
        <f t="shared" ref="Q221:Q226" si="414">H221/B221</f>
        <v>0.40810202550637664</v>
      </c>
      <c r="R221">
        <f t="shared" ref="R221:R226" si="415">I221/B221</f>
        <v>2.2790697674418605</v>
      </c>
      <c r="T221">
        <f>G221/G221</f>
        <v>1</v>
      </c>
      <c r="U221">
        <f t="shared" ref="U221:U226" si="416">H221/G221</f>
        <v>3.8971671851973158E-2</v>
      </c>
      <c r="V221">
        <f t="shared" ref="V221:V226" si="417">I221/G221</f>
        <v>0.21763959390862947</v>
      </c>
    </row>
    <row r="222" spans="1:22" x14ac:dyDescent="0.25">
      <c r="B222">
        <f t="shared" ref="B222:I225" si="418">B51/B213</f>
        <v>22.333333333333336</v>
      </c>
      <c r="C222" s="10">
        <f t="shared" si="418"/>
        <v>2.5827338129496402</v>
      </c>
      <c r="D222" s="10">
        <f t="shared" si="418"/>
        <v>66.571428571428569</v>
      </c>
      <c r="E222">
        <f t="shared" si="418"/>
        <v>10.333333333333334</v>
      </c>
      <c r="G222">
        <f t="shared" si="418"/>
        <v>16.956521739130434</v>
      </c>
      <c r="H222">
        <f t="shared" si="418"/>
        <v>2.5154639175257731</v>
      </c>
      <c r="I222">
        <f t="shared" si="418"/>
        <v>33.5</v>
      </c>
      <c r="K222">
        <f t="shared" si="410"/>
        <v>1</v>
      </c>
      <c r="L222" s="10">
        <f t="shared" si="411"/>
        <v>0.11564479759476</v>
      </c>
      <c r="M222" s="10">
        <f t="shared" si="412"/>
        <v>2.9808102345415772</v>
      </c>
      <c r="N222">
        <f>E222/B222</f>
        <v>0.46268656716417911</v>
      </c>
      <c r="P222">
        <f t="shared" si="413"/>
        <v>0.75924724205061633</v>
      </c>
      <c r="Q222">
        <f t="shared" si="414"/>
        <v>0.11263271272503461</v>
      </c>
      <c r="R222">
        <f t="shared" si="415"/>
        <v>1.4999999999999998</v>
      </c>
      <c r="T222">
        <f t="shared" ref="T222:T226" si="419">G222/G222</f>
        <v>1</v>
      </c>
      <c r="U222">
        <f t="shared" si="416"/>
        <v>0.14834787205921227</v>
      </c>
      <c r="V222">
        <f t="shared" si="417"/>
        <v>1.9756410256410257</v>
      </c>
    </row>
    <row r="223" spans="1:22" x14ac:dyDescent="0.25">
      <c r="B223">
        <f t="shared" si="418"/>
        <v>10.74074074074074</v>
      </c>
      <c r="C223">
        <f t="shared" si="418"/>
        <v>161.5</v>
      </c>
      <c r="D223">
        <f t="shared" si="418"/>
        <v>10.822222222222223</v>
      </c>
      <c r="E223">
        <f t="shared" si="418"/>
        <v>6.1818181818181825</v>
      </c>
      <c r="G223">
        <f t="shared" si="418"/>
        <v>29.9375</v>
      </c>
      <c r="H223">
        <f t="shared" si="418"/>
        <v>1.620253164556962</v>
      </c>
      <c r="I223">
        <f t="shared" si="418"/>
        <v>22.416666666666668</v>
      </c>
      <c r="K223">
        <f t="shared" si="410"/>
        <v>1</v>
      </c>
      <c r="L223">
        <f t="shared" si="411"/>
        <v>15.036206896551725</v>
      </c>
      <c r="M223">
        <f t="shared" si="412"/>
        <v>1.0075862068965518</v>
      </c>
      <c r="N223" s="21">
        <f>E223/B223</f>
        <v>0.57554858934169284</v>
      </c>
      <c r="P223">
        <f t="shared" si="413"/>
        <v>2.7872844827586207</v>
      </c>
      <c r="Q223">
        <f t="shared" si="414"/>
        <v>0.15085115670013094</v>
      </c>
      <c r="R223">
        <f t="shared" si="415"/>
        <v>2.0870689655172416</v>
      </c>
      <c r="T223">
        <f t="shared" si="419"/>
        <v>1</v>
      </c>
      <c r="U223">
        <f t="shared" si="416"/>
        <v>5.4121191300441317E-2</v>
      </c>
      <c r="V223">
        <f t="shared" si="417"/>
        <v>0.74878218510786365</v>
      </c>
    </row>
    <row r="224" spans="1:22" x14ac:dyDescent="0.25">
      <c r="B224">
        <f t="shared" si="418"/>
        <v>19.307692307692307</v>
      </c>
      <c r="C224">
        <f t="shared" si="418"/>
        <v>19.208333333333336</v>
      </c>
      <c r="D224">
        <f t="shared" si="418"/>
        <v>4.7710843373493974</v>
      </c>
      <c r="E224" s="10">
        <f t="shared" si="418"/>
        <v>1.9161290322580646</v>
      </c>
      <c r="G224">
        <f t="shared" si="418"/>
        <v>4.8260869565217392</v>
      </c>
      <c r="H224">
        <f t="shared" si="418"/>
        <v>6.290322580645161</v>
      </c>
      <c r="I224">
        <f t="shared" si="418"/>
        <v>15.314285714285717</v>
      </c>
      <c r="K224">
        <f t="shared" si="410"/>
        <v>1</v>
      </c>
      <c r="L224">
        <f t="shared" si="411"/>
        <v>0.99485391766268283</v>
      </c>
      <c r="M224">
        <f t="shared" si="412"/>
        <v>0.24710795372725963</v>
      </c>
      <c r="N224" s="10">
        <f>E224/B224</f>
        <v>9.9241742706593E-2</v>
      </c>
      <c r="P224">
        <f t="shared" si="413"/>
        <v>0.24995669495929329</v>
      </c>
      <c r="Q224">
        <f t="shared" si="414"/>
        <v>0.32579359979437089</v>
      </c>
      <c r="R224">
        <f t="shared" si="415"/>
        <v>0.79317017643710885</v>
      </c>
      <c r="T224">
        <f t="shared" si="419"/>
        <v>1</v>
      </c>
      <c r="U224">
        <f t="shared" si="416"/>
        <v>1.3034001743679162</v>
      </c>
      <c r="V224">
        <f t="shared" si="417"/>
        <v>3.1732303732303735</v>
      </c>
    </row>
    <row r="225" spans="1:22" x14ac:dyDescent="0.25">
      <c r="B225">
        <f t="shared" si="418"/>
        <v>8</v>
      </c>
      <c r="C225">
        <f t="shared" si="418"/>
        <v>25.473684210526315</v>
      </c>
      <c r="D225">
        <f t="shared" si="418"/>
        <v>3.6831683168316833</v>
      </c>
      <c r="E225">
        <f t="shared" si="418"/>
        <v>6.5333333333333332</v>
      </c>
      <c r="G225">
        <f t="shared" si="418"/>
        <v>17.95</v>
      </c>
      <c r="H225">
        <f t="shared" si="418"/>
        <v>20.823529411764703</v>
      </c>
      <c r="I225">
        <f t="shared" si="418"/>
        <v>36.142857142857139</v>
      </c>
      <c r="K225">
        <f t="shared" si="410"/>
        <v>1</v>
      </c>
      <c r="L225">
        <f t="shared" si="411"/>
        <v>3.1842105263157894</v>
      </c>
      <c r="M225">
        <f t="shared" si="412"/>
        <v>0.46039603960396042</v>
      </c>
      <c r="N225">
        <f>E225/B225</f>
        <v>0.81666666666666665</v>
      </c>
      <c r="P225">
        <f t="shared" si="413"/>
        <v>2.2437499999999999</v>
      </c>
      <c r="Q225">
        <f t="shared" si="414"/>
        <v>2.6029411764705879</v>
      </c>
      <c r="R225">
        <f t="shared" si="415"/>
        <v>4.5178571428571423</v>
      </c>
      <c r="T225">
        <f t="shared" si="419"/>
        <v>1</v>
      </c>
      <c r="U225">
        <f t="shared" si="416"/>
        <v>1.1600852039980336</v>
      </c>
      <c r="V225">
        <f t="shared" si="417"/>
        <v>2.0135296458416234</v>
      </c>
    </row>
    <row r="226" spans="1:22" s="7" customFormat="1" ht="15.75" x14ac:dyDescent="0.25">
      <c r="A226" s="5" t="s">
        <v>33</v>
      </c>
      <c r="B226" s="6">
        <f>(B221+B222+B223+B224+B225)/5</f>
        <v>13.151353276353277</v>
      </c>
      <c r="C226" s="6">
        <f>(C221+C223+C224+C225)/4</f>
        <v>66.503837719298247</v>
      </c>
      <c r="D226" s="6">
        <f>(D221+D223+D224+D225)/4</f>
        <v>7.1426481308655312</v>
      </c>
      <c r="E226" s="6">
        <f>(E221+E222+E223+E225)/4</f>
        <v>11.657954545454546</v>
      </c>
      <c r="F226" s="6"/>
      <c r="G226" s="6">
        <f t="shared" ref="G226" si="420">(G221+G222+G223+G224+G225)/5</f>
        <v>25.191164596273289</v>
      </c>
      <c r="H226" s="6">
        <f t="shared" ref="H226" si="421">(H221+H222+H223+H224+H225)/5</f>
        <v>6.6886234923178751</v>
      </c>
      <c r="I226" s="6">
        <f t="shared" ref="I226" si="422">(I221+I222+I223+I224+I225)/5</f>
        <v>23.924761904761905</v>
      </c>
      <c r="J226" s="5"/>
      <c r="K226" s="7">
        <f t="shared" si="410"/>
        <v>1</v>
      </c>
      <c r="L226" s="7">
        <f t="shared" si="411"/>
        <v>5.0568056626442495</v>
      </c>
      <c r="M226" s="7">
        <f t="shared" si="412"/>
        <v>0.54311126625336215</v>
      </c>
      <c r="N226" s="7">
        <f>E226/B225</f>
        <v>1.4572443181818182</v>
      </c>
      <c r="P226" s="7">
        <f t="shared" si="413"/>
        <v>1.9154807925027864</v>
      </c>
      <c r="Q226" s="7">
        <f t="shared" si="414"/>
        <v>0.50858823056212177</v>
      </c>
      <c r="R226" s="7">
        <f t="shared" si="415"/>
        <v>1.8191863150524366</v>
      </c>
      <c r="S226" s="5"/>
      <c r="T226" s="7">
        <f t="shared" si="419"/>
        <v>1</v>
      </c>
      <c r="U226" s="7">
        <f t="shared" si="416"/>
        <v>0.26551465958455017</v>
      </c>
      <c r="V226" s="7">
        <f t="shared" si="417"/>
        <v>0.94972829911568546</v>
      </c>
    </row>
    <row r="227" spans="1:22" ht="15.75" x14ac:dyDescent="0.25">
      <c r="C227" s="1"/>
      <c r="D227" s="1"/>
      <c r="E227" s="1"/>
      <c r="F227" s="1"/>
      <c r="G227" s="1"/>
      <c r="H227" s="1"/>
      <c r="I227" s="1"/>
      <c r="J227" s="3" t="s">
        <v>34</v>
      </c>
      <c r="K227" s="8">
        <f>(K221+K222+K223+K224+K225)/5</f>
        <v>1</v>
      </c>
      <c r="L227" s="8">
        <f>(L221+L223+L224+L225)/4</f>
        <v>7.5867635715666584</v>
      </c>
      <c r="M227" s="8">
        <f>(M221+M223+M224+M225)/4</f>
        <v>0.86105709178060907</v>
      </c>
      <c r="N227" s="8">
        <f>(N221+N222+N223+N225)/4</f>
        <v>1.5606246805993365</v>
      </c>
      <c r="O227" s="8"/>
      <c r="P227" s="8">
        <f t="shared" ref="P227:R227" si="423">(P221+P222+P223+P224+P225)/5</f>
        <v>3.302399843422144</v>
      </c>
      <c r="Q227" s="8">
        <f t="shared" si="423"/>
        <v>0.72006413423930016</v>
      </c>
      <c r="R227" s="8">
        <f t="shared" si="423"/>
        <v>2.2354332104506707</v>
      </c>
      <c r="S227" s="3" t="s">
        <v>34</v>
      </c>
      <c r="T227" s="8">
        <f t="shared" ref="T227:V227" si="424">(T221+T222+T223+T224+T225)/5</f>
        <v>1</v>
      </c>
      <c r="U227" s="8">
        <f t="shared" si="424"/>
        <v>0.5409852227155153</v>
      </c>
      <c r="V227" s="8">
        <f t="shared" si="424"/>
        <v>1.6257645647459031</v>
      </c>
    </row>
    <row r="228" spans="1:22" x14ac:dyDescent="0.25">
      <c r="A228" s="13" t="s">
        <v>12</v>
      </c>
      <c r="B228" s="14"/>
      <c r="C228" s="14"/>
      <c r="D228" s="14"/>
      <c r="E228" s="14"/>
      <c r="F228" s="14"/>
      <c r="G228" s="14"/>
      <c r="H228" s="14"/>
      <c r="I228" s="14"/>
      <c r="J228" s="14"/>
      <c r="K228" s="14"/>
      <c r="L228" s="14"/>
      <c r="M228" s="14"/>
      <c r="N228" s="14"/>
      <c r="O228" s="14"/>
      <c r="P228" s="14"/>
      <c r="Q228" s="14"/>
      <c r="R228" s="14"/>
      <c r="S228" s="14"/>
      <c r="T228" s="14"/>
      <c r="U228" s="14"/>
      <c r="V228" s="14"/>
    </row>
    <row r="229" spans="1:22" x14ac:dyDescent="0.25">
      <c r="A229" s="13"/>
      <c r="B229" s="15" t="s">
        <v>0</v>
      </c>
      <c r="C229" s="15" t="s">
        <v>1</v>
      </c>
      <c r="D229" s="15" t="s">
        <v>2</v>
      </c>
      <c r="E229" s="15" t="s">
        <v>3</v>
      </c>
      <c r="F229" s="15"/>
      <c r="G229" s="15" t="s">
        <v>4</v>
      </c>
      <c r="H229" s="15" t="s">
        <v>5</v>
      </c>
      <c r="I229" s="15" t="s">
        <v>6</v>
      </c>
      <c r="J229" s="14"/>
      <c r="K229" s="14" t="s">
        <v>31</v>
      </c>
      <c r="L229" s="14"/>
      <c r="M229" s="14"/>
      <c r="N229" s="14"/>
      <c r="O229" s="14"/>
      <c r="P229" s="14"/>
      <c r="Q229" s="14"/>
      <c r="R229" s="14"/>
      <c r="S229" s="14"/>
      <c r="T229" s="14" t="s">
        <v>32</v>
      </c>
      <c r="U229" s="14"/>
      <c r="V229" s="14"/>
    </row>
    <row r="230" spans="1:22" x14ac:dyDescent="0.25">
      <c r="A230" s="13"/>
      <c r="B230" s="16">
        <v>3.44</v>
      </c>
      <c r="C230" s="16">
        <v>3.59</v>
      </c>
      <c r="D230" s="16">
        <v>3.16</v>
      </c>
      <c r="E230" s="16">
        <v>2.83</v>
      </c>
      <c r="F230" s="16"/>
      <c r="G230" s="16">
        <v>3.94</v>
      </c>
      <c r="H230" s="16">
        <v>1.36</v>
      </c>
      <c r="I230" s="16">
        <v>4.41</v>
      </c>
      <c r="J230" s="14"/>
      <c r="K230" s="14">
        <f t="shared" ref="K230:K235" si="425">B230/B230</f>
        <v>1</v>
      </c>
      <c r="L230" s="14">
        <f t="shared" ref="L230:L235" si="426">C230/B230</f>
        <v>1.0436046511627908</v>
      </c>
      <c r="M230" s="14">
        <f t="shared" ref="M230:M235" si="427">D230/B230</f>
        <v>0.91860465116279078</v>
      </c>
      <c r="N230" s="14">
        <f>E230/B230</f>
        <v>0.82267441860465118</v>
      </c>
      <c r="O230" s="14"/>
      <c r="P230" s="14">
        <f t="shared" ref="P230:P235" si="428">G230/B230</f>
        <v>1.1453488372093024</v>
      </c>
      <c r="Q230" s="14">
        <f t="shared" ref="Q230:Q235" si="429">H230/B230</f>
        <v>0.39534883720930236</v>
      </c>
      <c r="R230" s="14">
        <f t="shared" ref="R230:R235" si="430">I230/B230</f>
        <v>1.2819767441860466</v>
      </c>
      <c r="S230" s="14"/>
      <c r="T230" s="14">
        <f>G230/G230</f>
        <v>1</v>
      </c>
      <c r="U230" s="14">
        <f t="shared" ref="U230:U235" si="431">H230/G230</f>
        <v>0.34517766497461932</v>
      </c>
      <c r="V230" s="14">
        <f t="shared" ref="V230:V235" si="432">I230/G230</f>
        <v>1.1192893401015229</v>
      </c>
    </row>
    <row r="231" spans="1:22" x14ac:dyDescent="0.25">
      <c r="A231" s="13"/>
      <c r="B231" s="16">
        <v>2.68</v>
      </c>
      <c r="C231" s="16">
        <v>3.59</v>
      </c>
      <c r="D231" s="16">
        <v>4.66</v>
      </c>
      <c r="E231" s="16">
        <v>3.41</v>
      </c>
      <c r="F231" s="16"/>
      <c r="G231" s="16">
        <v>3.9</v>
      </c>
      <c r="H231" s="16">
        <v>2.44</v>
      </c>
      <c r="I231" s="16">
        <v>5.36</v>
      </c>
      <c r="J231" s="14"/>
      <c r="K231" s="14">
        <f t="shared" si="425"/>
        <v>1</v>
      </c>
      <c r="L231" s="14">
        <f t="shared" si="426"/>
        <v>1.33955223880597</v>
      </c>
      <c r="M231" s="14">
        <f t="shared" si="427"/>
        <v>1.7388059701492538</v>
      </c>
      <c r="N231" s="14">
        <f>E231/B231</f>
        <v>1.2723880597014925</v>
      </c>
      <c r="O231" s="14"/>
      <c r="P231" s="14">
        <f t="shared" si="428"/>
        <v>1.4552238805970148</v>
      </c>
      <c r="Q231" s="14">
        <f t="shared" si="429"/>
        <v>0.91044776119402981</v>
      </c>
      <c r="R231" s="14">
        <f t="shared" si="430"/>
        <v>2</v>
      </c>
      <c r="S231" s="14"/>
      <c r="T231" s="14">
        <f t="shared" ref="T231:T235" si="433">G231/G231</f>
        <v>1</v>
      </c>
      <c r="U231" s="14">
        <f t="shared" si="431"/>
        <v>0.62564102564102564</v>
      </c>
      <c r="V231" s="14">
        <f t="shared" si="432"/>
        <v>1.3743589743589744</v>
      </c>
    </row>
    <row r="232" spans="1:22" x14ac:dyDescent="0.25">
      <c r="A232" s="13"/>
      <c r="B232" s="16">
        <v>2.9</v>
      </c>
      <c r="C232" s="16">
        <v>3.23</v>
      </c>
      <c r="D232" s="16">
        <v>4.87</v>
      </c>
      <c r="E232" s="16">
        <v>2.72</v>
      </c>
      <c r="F232" s="16"/>
      <c r="G232" s="16">
        <v>4.79</v>
      </c>
      <c r="H232" s="16">
        <v>1.28</v>
      </c>
      <c r="I232" s="16">
        <v>5.38</v>
      </c>
      <c r="J232" s="14"/>
      <c r="K232" s="14">
        <f t="shared" si="425"/>
        <v>1</v>
      </c>
      <c r="L232" s="14">
        <f t="shared" si="426"/>
        <v>1.113793103448276</v>
      </c>
      <c r="M232" s="14">
        <f t="shared" si="427"/>
        <v>1.6793103448275863</v>
      </c>
      <c r="N232" s="14">
        <f>E232/B232</f>
        <v>0.93793103448275872</v>
      </c>
      <c r="O232" s="14"/>
      <c r="P232" s="14">
        <f t="shared" si="428"/>
        <v>1.6517241379310346</v>
      </c>
      <c r="Q232" s="14">
        <f t="shared" si="429"/>
        <v>0.44137931034482764</v>
      </c>
      <c r="R232" s="14">
        <f t="shared" si="430"/>
        <v>1.8551724137931034</v>
      </c>
      <c r="S232" s="14"/>
      <c r="T232" s="14">
        <f t="shared" si="433"/>
        <v>1</v>
      </c>
      <c r="U232" s="14">
        <f t="shared" si="431"/>
        <v>0.26722338204592905</v>
      </c>
      <c r="V232" s="14">
        <f t="shared" si="432"/>
        <v>1.1231732776617953</v>
      </c>
    </row>
    <row r="233" spans="1:22" x14ac:dyDescent="0.25">
      <c r="A233" s="13"/>
      <c r="B233" s="16">
        <v>2.5099999999999998</v>
      </c>
      <c r="C233" s="16">
        <v>4.6100000000000003</v>
      </c>
      <c r="D233" s="16">
        <v>3.96</v>
      </c>
      <c r="E233" s="16">
        <v>2.97</v>
      </c>
      <c r="F233" s="16"/>
      <c r="G233" s="16">
        <v>3.33</v>
      </c>
      <c r="H233" s="16">
        <v>1.95</v>
      </c>
      <c r="I233" s="16">
        <v>5.36</v>
      </c>
      <c r="J233" s="14"/>
      <c r="K233" s="14">
        <f t="shared" si="425"/>
        <v>1</v>
      </c>
      <c r="L233" s="14">
        <f t="shared" si="426"/>
        <v>1.8366533864541836</v>
      </c>
      <c r="M233" s="14">
        <f t="shared" si="427"/>
        <v>1.5776892430278886</v>
      </c>
      <c r="N233" s="14">
        <f>E233/B233</f>
        <v>1.1832669322709166</v>
      </c>
      <c r="O233" s="14"/>
      <c r="P233" s="14">
        <f t="shared" si="428"/>
        <v>1.3266932270916336</v>
      </c>
      <c r="Q233" s="14">
        <f t="shared" si="429"/>
        <v>0.77689243027888455</v>
      </c>
      <c r="R233" s="14">
        <f t="shared" si="430"/>
        <v>2.1354581673306776</v>
      </c>
      <c r="S233" s="14"/>
      <c r="T233" s="14">
        <f t="shared" si="433"/>
        <v>1</v>
      </c>
      <c r="U233" s="14">
        <f t="shared" si="431"/>
        <v>0.5855855855855856</v>
      </c>
      <c r="V233" s="14">
        <f t="shared" si="432"/>
        <v>1.6096096096096097</v>
      </c>
    </row>
    <row r="234" spans="1:22" x14ac:dyDescent="0.25">
      <c r="A234" s="13"/>
      <c r="B234" s="16">
        <v>2.48</v>
      </c>
      <c r="C234" s="16">
        <v>4.84</v>
      </c>
      <c r="D234" s="16">
        <v>3.72</v>
      </c>
      <c r="E234" s="16">
        <v>3.92</v>
      </c>
      <c r="F234" s="16"/>
      <c r="G234" s="16">
        <v>3.59</v>
      </c>
      <c r="H234" s="16">
        <v>3.54</v>
      </c>
      <c r="I234" s="16">
        <v>5.0599999999999996</v>
      </c>
      <c r="J234" s="14"/>
      <c r="K234" s="14">
        <f t="shared" si="425"/>
        <v>1</v>
      </c>
      <c r="L234" s="14">
        <f t="shared" si="426"/>
        <v>1.9516129032258065</v>
      </c>
      <c r="M234" s="14">
        <f t="shared" si="427"/>
        <v>1.5</v>
      </c>
      <c r="N234" s="14">
        <f>E234/B234</f>
        <v>1.5806451612903225</v>
      </c>
      <c r="O234" s="14"/>
      <c r="P234" s="14">
        <f t="shared" si="428"/>
        <v>1.4475806451612903</v>
      </c>
      <c r="Q234" s="14">
        <f t="shared" si="429"/>
        <v>1.4274193548387097</v>
      </c>
      <c r="R234" s="14">
        <f t="shared" si="430"/>
        <v>2.040322580645161</v>
      </c>
      <c r="S234" s="14"/>
      <c r="T234" s="14">
        <f t="shared" si="433"/>
        <v>1</v>
      </c>
      <c r="U234" s="14">
        <f t="shared" si="431"/>
        <v>0.98607242339832879</v>
      </c>
      <c r="V234" s="14">
        <f t="shared" si="432"/>
        <v>1.4094707520891365</v>
      </c>
    </row>
    <row r="235" spans="1:22" x14ac:dyDescent="0.25">
      <c r="A235" s="17" t="s">
        <v>33</v>
      </c>
      <c r="B235" s="18">
        <f>(B230+B231+B232+B233+B234)/5</f>
        <v>2.802</v>
      </c>
      <c r="C235" s="18">
        <f t="shared" ref="C235" si="434">(C230+C231+C232+C233+C234)/5</f>
        <v>3.972</v>
      </c>
      <c r="D235" s="18">
        <f t="shared" ref="D235" si="435">(D230+D231+D232+D233+D234)/5</f>
        <v>4.0739999999999998</v>
      </c>
      <c r="E235" s="18">
        <f t="shared" ref="E235" si="436">(E230+E231+E232+E233+E234)/5</f>
        <v>3.1700000000000004</v>
      </c>
      <c r="F235" s="18"/>
      <c r="G235" s="18">
        <f t="shared" ref="G235" si="437">(G230+G231+G232+G233+G234)/5</f>
        <v>3.9099999999999993</v>
      </c>
      <c r="H235" s="18">
        <f t="shared" ref="H235" si="438">(H230+H231+H232+H233+H234)/5</f>
        <v>2.1139999999999999</v>
      </c>
      <c r="I235" s="18">
        <f t="shared" ref="I235" si="439">(I230+I231+I232+I233+I234)/5</f>
        <v>5.113999999999999</v>
      </c>
      <c r="J235" s="17"/>
      <c r="K235" s="19">
        <f t="shared" si="425"/>
        <v>1</v>
      </c>
      <c r="L235" s="19">
        <f t="shared" si="426"/>
        <v>1.417558886509636</v>
      </c>
      <c r="M235" s="19">
        <f t="shared" si="427"/>
        <v>1.4539614561027836</v>
      </c>
      <c r="N235" s="19">
        <f>E235/B234</f>
        <v>1.278225806451613</v>
      </c>
      <c r="O235" s="19"/>
      <c r="P235" s="19">
        <f t="shared" si="428"/>
        <v>1.3954318344039969</v>
      </c>
      <c r="Q235" s="19">
        <f t="shared" si="429"/>
        <v>0.7544610992148465</v>
      </c>
      <c r="R235" s="19">
        <f t="shared" si="430"/>
        <v>1.8251249107780154</v>
      </c>
      <c r="S235" s="17"/>
      <c r="T235" s="19">
        <f t="shared" si="433"/>
        <v>1</v>
      </c>
      <c r="U235" s="19">
        <f t="shared" si="431"/>
        <v>0.54066496163682876</v>
      </c>
      <c r="V235" s="19">
        <f t="shared" si="432"/>
        <v>1.307928388746803</v>
      </c>
    </row>
    <row r="236" spans="1:22" x14ac:dyDescent="0.25">
      <c r="A236" s="13"/>
      <c r="B236" s="14"/>
      <c r="C236" s="16"/>
      <c r="D236" s="16"/>
      <c r="E236" s="16"/>
      <c r="F236" s="16"/>
      <c r="G236" s="16"/>
      <c r="H236" s="16"/>
      <c r="I236" s="16"/>
      <c r="J236" s="13" t="s">
        <v>34</v>
      </c>
      <c r="K236" s="20">
        <f>(K230+K231+K232+K233+K234)/5</f>
        <v>1</v>
      </c>
      <c r="L236" s="20">
        <f>(L230+L231+L232+L233+L234)/5</f>
        <v>1.4570432566194054</v>
      </c>
      <c r="M236" s="20">
        <f t="shared" ref="M236:N236" si="440">(M230+M231+M232+M233+M234)/5</f>
        <v>1.482882041833504</v>
      </c>
      <c r="N236" s="20">
        <f t="shared" si="440"/>
        <v>1.159381121270028</v>
      </c>
      <c r="O236" s="20"/>
      <c r="P236" s="20">
        <f t="shared" ref="P236:R236" si="441">(P230+P231+P232+P233+P234)/5</f>
        <v>1.4053141455980551</v>
      </c>
      <c r="Q236" s="20">
        <f t="shared" si="441"/>
        <v>0.7902975387731509</v>
      </c>
      <c r="R236" s="20">
        <f t="shared" si="441"/>
        <v>1.8625859811909975</v>
      </c>
      <c r="S236" s="13" t="s">
        <v>34</v>
      </c>
      <c r="T236" s="20">
        <f t="shared" ref="T236:V236" si="442">(T230+T231+T232+T233+T234)/5</f>
        <v>1</v>
      </c>
      <c r="U236" s="20">
        <f t="shared" si="442"/>
        <v>0.56194001632909774</v>
      </c>
      <c r="V236" s="20">
        <f t="shared" si="442"/>
        <v>1.3271803907642077</v>
      </c>
    </row>
  </sheetData>
  <pageMargins left="0.7" right="0.7" top="0.78740157499999996" bottom="0.78740157499999996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236"/>
  <sheetViews>
    <sheetView topLeftCell="A105" workbookViewId="0">
      <selection activeCell="D127" sqref="D127"/>
    </sheetView>
  </sheetViews>
  <sheetFormatPr baseColWidth="10" defaultRowHeight="15" x14ac:dyDescent="0.25"/>
  <cols>
    <col min="1" max="1" width="4.28515625" style="26" customWidth="1"/>
    <col min="2" max="2" width="22.7109375" customWidth="1"/>
    <col min="3" max="3" width="5.140625" customWidth="1"/>
    <col min="7" max="7" width="5.85546875" customWidth="1"/>
    <col min="11" max="11" width="25.85546875" style="31" customWidth="1"/>
    <col min="12" max="12" width="5.5703125" customWidth="1"/>
    <col min="15" max="15" width="4.28515625" style="26" customWidth="1"/>
    <col min="20" max="20" width="4.42578125" style="8" customWidth="1"/>
    <col min="24" max="24" width="5.42578125" style="28" customWidth="1"/>
    <col min="28" max="30" width="11.42578125" style="28"/>
  </cols>
  <sheetData>
    <row r="1" spans="1:30" x14ac:dyDescent="0.25">
      <c r="A1" s="11"/>
      <c r="B1" t="str">
        <f>"= excluded (if value is less than a half of lowest included or more than the double of highest included)"</f>
        <v>= excluded (if value is less than a half of lowest included or more than the double of highest included)</v>
      </c>
      <c r="O1" s="11"/>
    </row>
    <row r="2" spans="1:30" x14ac:dyDescent="0.25">
      <c r="A2" s="25"/>
      <c r="O2" s="25"/>
    </row>
    <row r="3" spans="1:30" x14ac:dyDescent="0.25">
      <c r="A3" s="26" t="s">
        <v>7</v>
      </c>
      <c r="C3" t="s">
        <v>31</v>
      </c>
      <c r="L3" t="s">
        <v>32</v>
      </c>
      <c r="O3" s="26" t="s">
        <v>7</v>
      </c>
    </row>
    <row r="4" spans="1:30" ht="15.75" x14ac:dyDescent="0.25">
      <c r="C4" s="2" t="s">
        <v>0</v>
      </c>
      <c r="D4" s="2" t="s">
        <v>1</v>
      </c>
      <c r="E4" s="2" t="s">
        <v>2</v>
      </c>
      <c r="F4" s="2" t="s">
        <v>3</v>
      </c>
      <c r="G4" s="2"/>
      <c r="H4" s="2" t="s">
        <v>4</v>
      </c>
      <c r="I4" s="2" t="s">
        <v>5</v>
      </c>
      <c r="J4" s="2" t="s">
        <v>6</v>
      </c>
    </row>
    <row r="5" spans="1:30" x14ac:dyDescent="0.25">
      <c r="C5">
        <v>1</v>
      </c>
      <c r="D5">
        <v>1.3208672086720867</v>
      </c>
      <c r="E5">
        <v>1.0238482384823848</v>
      </c>
      <c r="F5">
        <v>0.69322493224932247</v>
      </c>
      <c r="H5">
        <v>1.0926829268292684</v>
      </c>
      <c r="I5">
        <v>1.0878048780487806</v>
      </c>
      <c r="J5">
        <v>1.5989159891598916</v>
      </c>
      <c r="L5">
        <v>1</v>
      </c>
      <c r="M5">
        <v>0.9955357142857143</v>
      </c>
      <c r="N5">
        <v>1.4632936507936507</v>
      </c>
    </row>
    <row r="6" spans="1:30" x14ac:dyDescent="0.25">
      <c r="C6">
        <v>1</v>
      </c>
      <c r="D6">
        <v>1.5245901639344264</v>
      </c>
      <c r="E6">
        <v>2.3377049180327871</v>
      </c>
      <c r="F6">
        <v>1.1139344262295083</v>
      </c>
      <c r="H6">
        <v>1.7237704918032788</v>
      </c>
      <c r="I6">
        <v>2.1811475409836065</v>
      </c>
      <c r="J6">
        <v>2.5098360655737708</v>
      </c>
      <c r="L6">
        <v>1</v>
      </c>
      <c r="M6">
        <v>1.2653352353780314</v>
      </c>
      <c r="N6">
        <v>1.4560152163575844</v>
      </c>
    </row>
    <row r="7" spans="1:30" x14ac:dyDescent="0.25">
      <c r="C7">
        <v>1</v>
      </c>
      <c r="D7">
        <v>1.3510019392372332</v>
      </c>
      <c r="E7">
        <v>1.896574014221073</v>
      </c>
      <c r="F7">
        <v>1.1590174531351001</v>
      </c>
      <c r="H7">
        <v>1.8047834518422754</v>
      </c>
      <c r="I7" s="10">
        <v>0.43826761473820297</v>
      </c>
      <c r="J7">
        <v>2.7776341305753069</v>
      </c>
      <c r="L7">
        <v>1</v>
      </c>
      <c r="M7" s="10">
        <v>0.24283667621776503</v>
      </c>
      <c r="N7">
        <v>1.5390401146131805</v>
      </c>
    </row>
    <row r="8" spans="1:30" x14ac:dyDescent="0.25">
      <c r="C8">
        <v>1</v>
      </c>
      <c r="D8">
        <v>2.0321592649310873</v>
      </c>
      <c r="E8">
        <v>2.1278713629402755</v>
      </c>
      <c r="F8">
        <v>1.1347626339969372</v>
      </c>
      <c r="H8">
        <v>1.6416539050535988</v>
      </c>
      <c r="I8">
        <v>1.8491577335375189</v>
      </c>
      <c r="J8">
        <v>3.7879019908116383</v>
      </c>
      <c r="L8">
        <v>1</v>
      </c>
      <c r="M8">
        <v>1.1263992537313432</v>
      </c>
      <c r="N8">
        <v>2.3073694029850746</v>
      </c>
    </row>
    <row r="9" spans="1:30" x14ac:dyDescent="0.25">
      <c r="C9">
        <v>1</v>
      </c>
      <c r="D9">
        <v>2.5793103448275865</v>
      </c>
      <c r="E9">
        <v>1.0517241379310345</v>
      </c>
      <c r="F9">
        <v>1.5077586206896552</v>
      </c>
      <c r="H9">
        <v>2.5344827586206895</v>
      </c>
      <c r="I9">
        <v>2.2189655172413794</v>
      </c>
      <c r="J9">
        <v>5.1293103448275863</v>
      </c>
      <c r="L9">
        <v>1</v>
      </c>
      <c r="M9">
        <v>0.8755102040816326</v>
      </c>
      <c r="N9">
        <v>2.0238095238095237</v>
      </c>
      <c r="P9" s="12" t="s">
        <v>0</v>
      </c>
      <c r="Q9" s="12" t="s">
        <v>1</v>
      </c>
      <c r="R9" s="12" t="s">
        <v>2</v>
      </c>
      <c r="S9" s="12" t="s">
        <v>3</v>
      </c>
      <c r="T9" s="12"/>
      <c r="U9" s="12" t="s">
        <v>4</v>
      </c>
      <c r="V9" s="12" t="s">
        <v>5</v>
      </c>
      <c r="W9" s="12" t="s">
        <v>6</v>
      </c>
      <c r="Y9" s="12" t="s">
        <v>4</v>
      </c>
      <c r="Z9" s="12" t="s">
        <v>5</v>
      </c>
      <c r="AA9" s="12" t="s">
        <v>6</v>
      </c>
    </row>
    <row r="10" spans="1:30" s="7" customFormat="1" x14ac:dyDescent="0.25">
      <c r="A10" s="28"/>
      <c r="B10" s="5" t="s">
        <v>33</v>
      </c>
      <c r="C10" s="7">
        <v>1</v>
      </c>
      <c r="D10" s="7">
        <v>1.7000565131393048</v>
      </c>
      <c r="E10" s="7">
        <v>1.6493359706131674</v>
      </c>
      <c r="F10" s="7">
        <v>1.3210344827586209</v>
      </c>
      <c r="H10" s="7">
        <v>1.6946877649053402</v>
      </c>
      <c r="I10" s="7">
        <v>1.7054605820853346</v>
      </c>
      <c r="J10" s="7">
        <v>2.9960440802486574</v>
      </c>
      <c r="K10" s="5"/>
      <c r="L10" s="7">
        <v>1</v>
      </c>
      <c r="M10" s="7">
        <v>1.0063568153397249</v>
      </c>
      <c r="N10" s="7">
        <v>1.7679032930387661</v>
      </c>
      <c r="O10" s="28"/>
      <c r="P10" s="7">
        <f>C10/C10*5</f>
        <v>5</v>
      </c>
      <c r="Q10" s="7">
        <f>D10/C10*5</f>
        <v>8.5002825656965246</v>
      </c>
      <c r="R10" s="7">
        <f>E10/C10*5</f>
        <v>8.246679853065837</v>
      </c>
      <c r="S10" s="7">
        <f>F10/C10*5</f>
        <v>6.6051724137931043</v>
      </c>
      <c r="T10" s="28"/>
      <c r="U10" s="7">
        <f>H10/C10*5</f>
        <v>8.4734388245267009</v>
      </c>
      <c r="V10" s="7">
        <f>I10/C10*5</f>
        <v>8.5273029104266733</v>
      </c>
      <c r="W10" s="7">
        <f>J10/C10*5</f>
        <v>14.980220401243287</v>
      </c>
      <c r="X10" s="28"/>
      <c r="Y10" s="7">
        <f>L10/L10*5</f>
        <v>5</v>
      </c>
      <c r="Z10" s="7">
        <f>M10/L10*5</f>
        <v>5.0317840766986244</v>
      </c>
      <c r="AA10" s="7">
        <f>N10/L10*5</f>
        <v>8.8395164651938316</v>
      </c>
      <c r="AB10" s="28"/>
      <c r="AC10" s="28"/>
      <c r="AD10" s="28"/>
    </row>
    <row r="11" spans="1:30" x14ac:dyDescent="0.25">
      <c r="B11" s="3" t="s">
        <v>34</v>
      </c>
      <c r="C11" s="8">
        <v>1</v>
      </c>
      <c r="D11" s="8">
        <v>1.7615857843204838</v>
      </c>
      <c r="E11" s="8">
        <v>1.687544534321511</v>
      </c>
      <c r="F11" s="8">
        <v>1.1217396132601045</v>
      </c>
      <c r="G11" s="8"/>
      <c r="H11" s="8">
        <v>1.7594747068298222</v>
      </c>
      <c r="I11" s="8">
        <v>1.8342689174528213</v>
      </c>
      <c r="J11" s="8">
        <v>3.1607197041896384</v>
      </c>
      <c r="K11" s="4" t="s">
        <v>34</v>
      </c>
      <c r="L11" s="8">
        <v>1</v>
      </c>
      <c r="M11" s="8">
        <v>1.0656951018691803</v>
      </c>
      <c r="N11" s="8">
        <v>1.7579055817118028</v>
      </c>
      <c r="P11" s="7">
        <f>C11/C11*5</f>
        <v>5</v>
      </c>
      <c r="Q11" s="7">
        <f>D11/C11*5</f>
        <v>8.8079289216024197</v>
      </c>
      <c r="R11" s="7">
        <f>E11/C11*5</f>
        <v>8.4377226716075544</v>
      </c>
      <c r="S11" s="7">
        <f>F11/C11*5</f>
        <v>5.6086980663005228</v>
      </c>
      <c r="T11" s="28"/>
      <c r="U11" s="7">
        <f>H11/C11*5</f>
        <v>8.7973735341491111</v>
      </c>
      <c r="V11" s="7">
        <f>I11/C11*5</f>
        <v>9.1713445872641071</v>
      </c>
      <c r="W11" s="7">
        <f>J11/C11*5</f>
        <v>15.803598520948192</v>
      </c>
      <c r="Y11" s="7">
        <f t="shared" ref="Y11" si="0">L11/L11*5</f>
        <v>5</v>
      </c>
      <c r="Z11" s="7">
        <f>M11/L11*5</f>
        <v>5.3284755093459015</v>
      </c>
      <c r="AA11" s="7">
        <f>N11/L11*5</f>
        <v>8.7895279085590143</v>
      </c>
    </row>
    <row r="12" spans="1:30" x14ac:dyDescent="0.25">
      <c r="A12" s="26" t="s">
        <v>8</v>
      </c>
      <c r="O12" s="26" t="s">
        <v>8</v>
      </c>
    </row>
    <row r="13" spans="1:30" x14ac:dyDescent="0.25">
      <c r="C13" t="s">
        <v>31</v>
      </c>
      <c r="L13" t="s">
        <v>32</v>
      </c>
    </row>
    <row r="14" spans="1:30" x14ac:dyDescent="0.25">
      <c r="C14">
        <v>1</v>
      </c>
      <c r="D14">
        <v>2.0229885057471266</v>
      </c>
      <c r="E14">
        <v>4</v>
      </c>
      <c r="F14">
        <v>1.1666666666666665</v>
      </c>
      <c r="H14">
        <v>3.4655172413793105</v>
      </c>
      <c r="I14">
        <v>6.2298850574712645</v>
      </c>
      <c r="J14">
        <v>3.0574712643678161</v>
      </c>
      <c r="L14">
        <v>1</v>
      </c>
      <c r="M14">
        <v>1.7976782752902154</v>
      </c>
      <c r="N14">
        <v>0.88225538971807627</v>
      </c>
    </row>
    <row r="15" spans="1:30" x14ac:dyDescent="0.25">
      <c r="C15">
        <v>1</v>
      </c>
      <c r="D15">
        <v>1.5238095238095239</v>
      </c>
      <c r="E15">
        <v>3.795918367346939</v>
      </c>
      <c r="F15">
        <v>1.08843537414966</v>
      </c>
      <c r="H15">
        <v>7.2925170068027221</v>
      </c>
      <c r="I15">
        <v>9.1020408163265305</v>
      </c>
      <c r="J15">
        <v>2.5510204081632653</v>
      </c>
      <c r="L15">
        <v>1</v>
      </c>
      <c r="M15">
        <v>1.2481343283582089</v>
      </c>
      <c r="N15">
        <v>0.34981343283582089</v>
      </c>
    </row>
    <row r="16" spans="1:30" x14ac:dyDescent="0.25">
      <c r="C16">
        <v>1</v>
      </c>
      <c r="D16">
        <v>1.7279411764705881</v>
      </c>
      <c r="E16">
        <v>4.0808823529411757</v>
      </c>
      <c r="F16">
        <v>1.5</v>
      </c>
      <c r="H16">
        <v>7.3088235294117636</v>
      </c>
      <c r="I16" s="10">
        <v>23.117647058823529</v>
      </c>
      <c r="J16">
        <v>12.286764705882353</v>
      </c>
      <c r="L16">
        <v>1</v>
      </c>
      <c r="M16">
        <v>3.1629778672032196</v>
      </c>
      <c r="N16">
        <v>1.6810865191146882</v>
      </c>
    </row>
    <row r="17" spans="1:30" x14ac:dyDescent="0.25">
      <c r="C17">
        <v>1</v>
      </c>
      <c r="D17">
        <v>2.1263736263736264</v>
      </c>
      <c r="E17">
        <v>3.6813186813186811</v>
      </c>
      <c r="F17">
        <v>1.0384615384615383</v>
      </c>
      <c r="H17">
        <v>5.2252747252747254</v>
      </c>
      <c r="I17">
        <v>7.1538461538461533</v>
      </c>
      <c r="J17">
        <v>5.8076923076923075</v>
      </c>
      <c r="L17">
        <v>1</v>
      </c>
      <c r="M17">
        <v>1.3690851735015772</v>
      </c>
      <c r="N17">
        <v>1.1114616193480547</v>
      </c>
    </row>
    <row r="18" spans="1:30" x14ac:dyDescent="0.25">
      <c r="C18">
        <v>1</v>
      </c>
      <c r="D18">
        <v>4.0792079207920793</v>
      </c>
      <c r="E18">
        <v>6.4158415841584162</v>
      </c>
      <c r="F18">
        <v>2.2376237623762374</v>
      </c>
      <c r="H18">
        <v>5.0693069306930694</v>
      </c>
      <c r="I18">
        <v>6.7029702970297027</v>
      </c>
      <c r="J18" s="10">
        <v>34.43564356435644</v>
      </c>
      <c r="L18">
        <v>1</v>
      </c>
      <c r="M18">
        <v>1.322265625</v>
      </c>
      <c r="N18" s="10">
        <v>6.79296875</v>
      </c>
      <c r="P18" s="12" t="s">
        <v>0</v>
      </c>
      <c r="Q18" s="12" t="s">
        <v>1</v>
      </c>
      <c r="R18" s="12" t="s">
        <v>2</v>
      </c>
      <c r="S18" s="12" t="s">
        <v>3</v>
      </c>
      <c r="T18" s="12"/>
      <c r="U18" s="12" t="s">
        <v>4</v>
      </c>
      <c r="V18" s="12" t="s">
        <v>5</v>
      </c>
      <c r="W18" s="12" t="s">
        <v>6</v>
      </c>
      <c r="Y18" s="12" t="s">
        <v>4</v>
      </c>
      <c r="Z18" s="12" t="s">
        <v>5</v>
      </c>
      <c r="AA18" s="12" t="s">
        <v>6</v>
      </c>
    </row>
    <row r="19" spans="1:30" s="7" customFormat="1" x14ac:dyDescent="0.25">
      <c r="A19" s="28"/>
      <c r="B19" s="5" t="s">
        <v>33</v>
      </c>
      <c r="C19" s="7">
        <v>1</v>
      </c>
      <c r="D19" s="7">
        <v>2.1756756756756759</v>
      </c>
      <c r="E19" s="7">
        <v>4.2256756756756753</v>
      </c>
      <c r="F19" s="7">
        <v>1.9445544554455445</v>
      </c>
      <c r="H19" s="7">
        <v>5.5837837837837832</v>
      </c>
      <c r="I19" s="7">
        <v>7.4341216216216202</v>
      </c>
      <c r="J19" s="7">
        <v>6.1402027027027026</v>
      </c>
      <c r="K19" s="5"/>
      <c r="L19" s="7">
        <v>1</v>
      </c>
      <c r="M19" s="7">
        <v>1.8259922555663117</v>
      </c>
      <c r="N19" s="7">
        <v>1.0996490803484997</v>
      </c>
      <c r="O19" s="28"/>
      <c r="P19" s="7">
        <f>C19/C19*5</f>
        <v>5</v>
      </c>
      <c r="Q19" s="7">
        <f>D19/C19*5</f>
        <v>10.878378378378379</v>
      </c>
      <c r="R19" s="7">
        <f>E19/C19*5</f>
        <v>21.128378378378375</v>
      </c>
      <c r="S19" s="7">
        <f>F19/C19*5</f>
        <v>9.7227722772277225</v>
      </c>
      <c r="T19" s="28"/>
      <c r="U19" s="7">
        <f>H19/C19*5</f>
        <v>27.918918918918916</v>
      </c>
      <c r="V19" s="7">
        <f>I19/C19*5</f>
        <v>37.170608108108098</v>
      </c>
      <c r="W19" s="7">
        <f>J19/C19*5</f>
        <v>30.701013513513512</v>
      </c>
      <c r="X19" s="28"/>
      <c r="Y19" s="7">
        <f>L19/L19*5</f>
        <v>5</v>
      </c>
      <c r="Z19" s="7">
        <f>M19/L19*5</f>
        <v>9.1299612778315584</v>
      </c>
      <c r="AA19" s="7">
        <f>N19/L19*5</f>
        <v>5.4982454017424987</v>
      </c>
      <c r="AB19" s="28"/>
      <c r="AC19" s="28"/>
      <c r="AD19" s="28"/>
    </row>
    <row r="20" spans="1:30" x14ac:dyDescent="0.25">
      <c r="B20" s="3" t="s">
        <v>34</v>
      </c>
      <c r="C20" s="8">
        <v>1</v>
      </c>
      <c r="D20" s="8">
        <v>2.2960641506385886</v>
      </c>
      <c r="E20" s="8">
        <v>4.3947921971530421</v>
      </c>
      <c r="F20" s="8">
        <v>1.4062374683308203</v>
      </c>
      <c r="G20" s="8"/>
      <c r="H20" s="8">
        <v>5.6722878867123185</v>
      </c>
      <c r="I20" s="8">
        <v>7.2971855811684119</v>
      </c>
      <c r="J20" s="8">
        <v>5.9257371715264355</v>
      </c>
      <c r="K20" s="4" t="s">
        <v>34</v>
      </c>
      <c r="L20" s="8">
        <v>1</v>
      </c>
      <c r="M20" s="8">
        <v>1.7800282538706445</v>
      </c>
      <c r="N20" s="8">
        <v>1.0061542402541601</v>
      </c>
      <c r="P20" s="7">
        <f>C20/C20*5</f>
        <v>5</v>
      </c>
      <c r="Q20" s="7">
        <f>D20/C20*5</f>
        <v>11.480320753192943</v>
      </c>
      <c r="R20" s="7">
        <f>E20/C20*5</f>
        <v>21.97396098576521</v>
      </c>
      <c r="S20" s="7">
        <f>F20/C20*5</f>
        <v>7.0311873416541015</v>
      </c>
      <c r="T20" s="28"/>
      <c r="U20" s="7">
        <f>H20/C20*5</f>
        <v>28.361439433561593</v>
      </c>
      <c r="V20" s="7">
        <f>I20/C20*5</f>
        <v>36.485927905842061</v>
      </c>
      <c r="W20" s="7">
        <f>J20/C20*5</f>
        <v>29.628685857632178</v>
      </c>
      <c r="Y20" s="7">
        <f t="shared" ref="Y20" si="1">L20/L20*5</f>
        <v>5</v>
      </c>
      <c r="Z20" s="7">
        <f>M20/L20*5</f>
        <v>8.900141269353222</v>
      </c>
      <c r="AA20" s="7">
        <f>N20/L20*5</f>
        <v>5.0307712012708006</v>
      </c>
    </row>
    <row r="21" spans="1:30" x14ac:dyDescent="0.25">
      <c r="A21" s="26" t="s">
        <v>9</v>
      </c>
      <c r="O21" s="26" t="s">
        <v>9</v>
      </c>
    </row>
    <row r="22" spans="1:30" x14ac:dyDescent="0.25">
      <c r="C22" t="s">
        <v>31</v>
      </c>
      <c r="L22" t="s">
        <v>32</v>
      </c>
    </row>
    <row r="23" spans="1:30" x14ac:dyDescent="0.25">
      <c r="C23">
        <v>1</v>
      </c>
      <c r="D23">
        <v>0.35334645669291337</v>
      </c>
      <c r="E23">
        <v>0.55889107611548561</v>
      </c>
      <c r="F23">
        <v>0.39977034120734911</v>
      </c>
      <c r="H23">
        <v>0.29002624671916011</v>
      </c>
      <c r="I23">
        <v>0.76788057742782156</v>
      </c>
      <c r="J23">
        <v>1.6126968503937007</v>
      </c>
      <c r="L23">
        <v>1</v>
      </c>
      <c r="M23">
        <v>2.6476244343891406</v>
      </c>
      <c r="N23">
        <v>5.5605203619909505</v>
      </c>
    </row>
    <row r="24" spans="1:30" x14ac:dyDescent="0.25">
      <c r="C24">
        <v>1</v>
      </c>
      <c r="D24">
        <v>0.88963051251489866</v>
      </c>
      <c r="E24">
        <v>2.0781883194278903</v>
      </c>
      <c r="F24">
        <v>0.7885578069129916</v>
      </c>
      <c r="H24">
        <v>0.79070321811680566</v>
      </c>
      <c r="I24">
        <v>1.4789034564958283</v>
      </c>
      <c r="J24">
        <v>2.569010727056019</v>
      </c>
      <c r="L24">
        <v>1</v>
      </c>
      <c r="M24">
        <v>1.8703647874585467</v>
      </c>
      <c r="N24">
        <v>3.2490201989749772</v>
      </c>
    </row>
    <row r="25" spans="1:30" x14ac:dyDescent="0.25">
      <c r="C25">
        <v>1</v>
      </c>
      <c r="D25">
        <v>0.66304728546409808</v>
      </c>
      <c r="E25">
        <v>1.674956217162872</v>
      </c>
      <c r="F25">
        <v>0.60735551663747811</v>
      </c>
      <c r="H25">
        <v>0.44308231173380036</v>
      </c>
      <c r="I25">
        <v>1.1162872154115586</v>
      </c>
      <c r="J25">
        <v>1.9942206654991244</v>
      </c>
      <c r="L25">
        <v>1</v>
      </c>
      <c r="M25">
        <v>2.5193675889328064</v>
      </c>
      <c r="N25">
        <v>4.5007905138339925</v>
      </c>
    </row>
    <row r="26" spans="1:30" x14ac:dyDescent="0.25">
      <c r="C26">
        <v>1</v>
      </c>
      <c r="D26">
        <v>2.0192735359525571</v>
      </c>
      <c r="E26">
        <v>2.0463306152705707</v>
      </c>
      <c r="F26">
        <v>1.494810971089696</v>
      </c>
      <c r="H26">
        <v>0.9859154929577465</v>
      </c>
      <c r="I26">
        <v>2.3358042994810972</v>
      </c>
      <c r="J26">
        <v>3.834692364714603</v>
      </c>
      <c r="L26">
        <v>1</v>
      </c>
      <c r="M26">
        <v>2.369172932330827</v>
      </c>
      <c r="N26">
        <v>3.8894736842105258</v>
      </c>
    </row>
    <row r="27" spans="1:30" x14ac:dyDescent="0.25">
      <c r="C27">
        <v>1</v>
      </c>
      <c r="D27">
        <v>1.6784395198522621</v>
      </c>
      <c r="E27">
        <v>0.24815327793167127</v>
      </c>
      <c r="F27">
        <v>0.96398891966758993</v>
      </c>
      <c r="H27">
        <v>1.0632502308402585</v>
      </c>
      <c r="I27">
        <v>1.5697137580794089</v>
      </c>
      <c r="J27" s="21">
        <v>1.5625577100646353</v>
      </c>
      <c r="L27">
        <v>1</v>
      </c>
      <c r="M27">
        <v>1.4763352149370386</v>
      </c>
      <c r="N27" s="21">
        <v>1.4696048632218843</v>
      </c>
      <c r="P27" s="12" t="s">
        <v>0</v>
      </c>
      <c r="Q27" s="12" t="s">
        <v>1</v>
      </c>
      <c r="R27" s="12" t="s">
        <v>2</v>
      </c>
      <c r="S27" s="12" t="s">
        <v>3</v>
      </c>
      <c r="T27" s="12"/>
      <c r="U27" s="12" t="s">
        <v>4</v>
      </c>
      <c r="V27" s="12" t="s">
        <v>5</v>
      </c>
      <c r="W27" s="12" t="s">
        <v>6</v>
      </c>
      <c r="Y27" s="12" t="s">
        <v>4</v>
      </c>
      <c r="Z27" s="12" t="s">
        <v>5</v>
      </c>
      <c r="AA27" s="12" t="s">
        <v>6</v>
      </c>
    </row>
    <row r="28" spans="1:30" s="7" customFormat="1" x14ac:dyDescent="0.25">
      <c r="A28" s="28"/>
      <c r="B28" s="5" t="s">
        <v>33</v>
      </c>
      <c r="C28" s="7">
        <v>1</v>
      </c>
      <c r="D28" s="7">
        <v>0.97221136728756885</v>
      </c>
      <c r="E28" s="7">
        <v>1.2281273066736138</v>
      </c>
      <c r="F28" s="7">
        <v>0.80433979686057233</v>
      </c>
      <c r="H28" s="7">
        <v>0.64612913030263563</v>
      </c>
      <c r="I28" s="7">
        <v>1.3182666840345623</v>
      </c>
      <c r="J28" s="7">
        <v>2.1323433632929532</v>
      </c>
      <c r="K28" s="5"/>
      <c r="L28" s="7">
        <v>1</v>
      </c>
      <c r="M28" s="7">
        <v>2.0402526711914524</v>
      </c>
      <c r="N28" s="7">
        <v>3.3001814394193936</v>
      </c>
      <c r="O28" s="28"/>
      <c r="P28" s="7">
        <f>C28/C28*5</f>
        <v>5</v>
      </c>
      <c r="Q28" s="7">
        <f>D28/C28*5</f>
        <v>4.8610568364378439</v>
      </c>
      <c r="R28" s="7">
        <f>E28/C28*5</f>
        <v>6.1406365333680686</v>
      </c>
      <c r="S28" s="7">
        <f>F28/C28*5</f>
        <v>4.0216989843028621</v>
      </c>
      <c r="T28" s="28"/>
      <c r="U28" s="7">
        <f>H28/C28*5</f>
        <v>3.2306456515131781</v>
      </c>
      <c r="V28" s="7">
        <f>I28/C28*5</f>
        <v>6.5913334201728109</v>
      </c>
      <c r="W28" s="7">
        <f>J28/C28*5</f>
        <v>10.661716816464766</v>
      </c>
      <c r="X28" s="28"/>
      <c r="Y28" s="7">
        <f>L28/L28*5</f>
        <v>5</v>
      </c>
      <c r="Z28" s="7">
        <f>M28/L28*5</f>
        <v>10.201263355957263</v>
      </c>
      <c r="AA28" s="7">
        <f>N28/L28*5</f>
        <v>16.500907197096968</v>
      </c>
      <c r="AB28" s="28"/>
      <c r="AC28" s="28"/>
      <c r="AD28" s="28"/>
    </row>
    <row r="29" spans="1:30" x14ac:dyDescent="0.25">
      <c r="B29" s="3" t="s">
        <v>34</v>
      </c>
      <c r="C29" s="8">
        <v>1</v>
      </c>
      <c r="D29" s="8">
        <v>1.1207474620953459</v>
      </c>
      <c r="E29" s="8">
        <v>1.321303901181698</v>
      </c>
      <c r="F29" s="8">
        <v>0.8508967111030209</v>
      </c>
      <c r="G29" s="8"/>
      <c r="H29" s="8">
        <v>0.71459550007355421</v>
      </c>
      <c r="I29" s="8">
        <v>1.4537178613791428</v>
      </c>
      <c r="J29" s="8">
        <v>2.3146356635456167</v>
      </c>
      <c r="K29" s="4" t="s">
        <v>34</v>
      </c>
      <c r="L29" s="8">
        <v>1</v>
      </c>
      <c r="M29" s="8">
        <v>2.1765729916096719</v>
      </c>
      <c r="N29" s="8">
        <v>3.7338819244464667</v>
      </c>
      <c r="P29" s="7">
        <f>C29/C29*5</f>
        <v>5</v>
      </c>
      <c r="Q29" s="7">
        <f>D29/C29*5</f>
        <v>5.6037373104767294</v>
      </c>
      <c r="R29" s="7">
        <f>E29/C29*5</f>
        <v>6.6065195059084907</v>
      </c>
      <c r="S29" s="7">
        <f>F29/C29*5</f>
        <v>4.2544835555151046</v>
      </c>
      <c r="T29" s="28"/>
      <c r="U29" s="7">
        <f>H29/C29*5</f>
        <v>3.5729775003677711</v>
      </c>
      <c r="V29" s="7">
        <f>I29/C29*5</f>
        <v>7.2685893068957146</v>
      </c>
      <c r="W29" s="7">
        <f>J29/C29*5</f>
        <v>11.573178317728082</v>
      </c>
      <c r="Y29" s="7">
        <f t="shared" ref="Y29" si="2">L29/L29*5</f>
        <v>5</v>
      </c>
      <c r="Z29" s="7">
        <f>M29/L29*5</f>
        <v>10.882864958048359</v>
      </c>
      <c r="AA29" s="7">
        <f>N29/L29*5</f>
        <v>18.669409622232333</v>
      </c>
    </row>
    <row r="30" spans="1:30" x14ac:dyDescent="0.25">
      <c r="A30" s="26" t="s">
        <v>10</v>
      </c>
      <c r="O30" s="26" t="s">
        <v>10</v>
      </c>
    </row>
    <row r="31" spans="1:30" x14ac:dyDescent="0.25">
      <c r="C31" t="s">
        <v>31</v>
      </c>
      <c r="L31" t="s">
        <v>32</v>
      </c>
    </row>
    <row r="32" spans="1:30" x14ac:dyDescent="0.25">
      <c r="C32">
        <v>1</v>
      </c>
      <c r="D32">
        <v>0.6824925816023738</v>
      </c>
      <c r="E32">
        <v>1.0089020771513353</v>
      </c>
      <c r="F32">
        <v>1.195845697329377</v>
      </c>
      <c r="H32">
        <v>0.6824925816023738</v>
      </c>
      <c r="I32">
        <v>2.6810089020771515</v>
      </c>
      <c r="J32">
        <v>1.7848664688427298</v>
      </c>
      <c r="L32">
        <v>1</v>
      </c>
      <c r="M32">
        <v>3.9282608695652179</v>
      </c>
      <c r="N32">
        <v>2.6152173913043479</v>
      </c>
    </row>
    <row r="33" spans="1:30" x14ac:dyDescent="0.25">
      <c r="C33">
        <v>1</v>
      </c>
      <c r="D33">
        <v>2.1289198606271778</v>
      </c>
      <c r="E33">
        <v>3.0662020905923346</v>
      </c>
      <c r="F33">
        <v>2.480836236933798</v>
      </c>
      <c r="H33">
        <v>2.4529616724738674</v>
      </c>
      <c r="I33">
        <v>6.6167247386759573</v>
      </c>
      <c r="J33">
        <v>5.6062717770034842</v>
      </c>
      <c r="L33">
        <v>1</v>
      </c>
      <c r="M33">
        <v>2.6974431818181817</v>
      </c>
      <c r="N33">
        <v>2.2855113636363638</v>
      </c>
    </row>
    <row r="34" spans="1:30" x14ac:dyDescent="0.25">
      <c r="C34">
        <v>1</v>
      </c>
      <c r="D34">
        <v>0.94837935174069632</v>
      </c>
      <c r="E34">
        <v>0.79471788715486191</v>
      </c>
      <c r="F34">
        <v>0.87995198079231696</v>
      </c>
      <c r="H34">
        <v>0.60984393757502997</v>
      </c>
      <c r="I34" s="10">
        <v>6.0144057623049223</v>
      </c>
      <c r="J34">
        <v>1.8187274909963986</v>
      </c>
      <c r="L34">
        <v>1</v>
      </c>
      <c r="M34" s="10">
        <v>9.8622047244094482</v>
      </c>
      <c r="N34">
        <v>2.9822834645669292</v>
      </c>
    </row>
    <row r="35" spans="1:30" x14ac:dyDescent="0.25">
      <c r="C35">
        <v>1</v>
      </c>
      <c r="D35">
        <v>2.4357366771159872</v>
      </c>
      <c r="E35">
        <v>1.8589341692789969</v>
      </c>
      <c r="F35">
        <v>2.2100313479623823</v>
      </c>
      <c r="H35">
        <v>1.5736677115987461</v>
      </c>
      <c r="I35">
        <v>5.6394984326018802</v>
      </c>
      <c r="J35">
        <v>5.2445141065830727</v>
      </c>
      <c r="L35">
        <v>1</v>
      </c>
      <c r="M35">
        <v>3.5836653386454183</v>
      </c>
      <c r="N35">
        <v>3.3326693227091635</v>
      </c>
    </row>
    <row r="36" spans="1:30" x14ac:dyDescent="0.25">
      <c r="C36">
        <v>1</v>
      </c>
      <c r="D36">
        <v>1.4820512820512821</v>
      </c>
      <c r="E36">
        <v>0.77948717948717949</v>
      </c>
      <c r="F36">
        <v>1.4854700854700855</v>
      </c>
      <c r="H36">
        <v>1.1743589743589744</v>
      </c>
      <c r="I36">
        <v>1.8991452991452991</v>
      </c>
      <c r="J36">
        <v>1.6068376068376069</v>
      </c>
      <c r="L36">
        <v>1</v>
      </c>
      <c r="M36">
        <v>1.6171761280931585</v>
      </c>
      <c r="N36">
        <v>1.3682678311499272</v>
      </c>
      <c r="P36" s="12" t="s">
        <v>0</v>
      </c>
      <c r="Q36" s="12" t="s">
        <v>1</v>
      </c>
      <c r="R36" s="12" t="s">
        <v>2</v>
      </c>
      <c r="S36" s="12" t="s">
        <v>3</v>
      </c>
      <c r="T36" s="12"/>
      <c r="U36" s="12" t="s">
        <v>4</v>
      </c>
      <c r="V36" s="12" t="s">
        <v>5</v>
      </c>
      <c r="W36" s="12" t="s">
        <v>6</v>
      </c>
      <c r="Y36" s="12" t="s">
        <v>4</v>
      </c>
      <c r="Z36" s="12" t="s">
        <v>5</v>
      </c>
      <c r="AA36" s="12" t="s">
        <v>6</v>
      </c>
    </row>
    <row r="37" spans="1:30" s="7" customFormat="1" x14ac:dyDescent="0.25">
      <c r="A37" s="28"/>
      <c r="B37" s="5" t="s">
        <v>33</v>
      </c>
      <c r="C37" s="7">
        <v>1</v>
      </c>
      <c r="D37" s="7">
        <v>1.2991104521868053</v>
      </c>
      <c r="E37" s="7">
        <v>1.2123795404002966</v>
      </c>
      <c r="F37" s="7">
        <v>1.3076923076923079</v>
      </c>
      <c r="H37" s="7">
        <v>1.0604151223128244</v>
      </c>
      <c r="I37" s="7">
        <v>3.0652335063009639</v>
      </c>
      <c r="J37" s="7">
        <v>2.5722757598220909</v>
      </c>
      <c r="K37" s="5"/>
      <c r="L37" s="7">
        <v>1</v>
      </c>
      <c r="M37" s="7">
        <v>2.8905976931142958</v>
      </c>
      <c r="N37" s="7">
        <v>2.4257252708843065</v>
      </c>
      <c r="O37" s="28"/>
      <c r="P37" s="7">
        <f>C37/C37*5</f>
        <v>5</v>
      </c>
      <c r="Q37" s="7">
        <f>D37/C37*5</f>
        <v>6.4955522609340264</v>
      </c>
      <c r="R37" s="7">
        <f>E37/C37*5</f>
        <v>6.0618977020014828</v>
      </c>
      <c r="S37" s="7">
        <f>F37/C37*5</f>
        <v>6.5384615384615401</v>
      </c>
      <c r="T37" s="28"/>
      <c r="U37" s="7">
        <f>H37/C37*5</f>
        <v>5.3020756115641223</v>
      </c>
      <c r="V37" s="7">
        <f>I37/C37*5</f>
        <v>15.326167531504819</v>
      </c>
      <c r="W37" s="7">
        <f>J37/C37*5</f>
        <v>12.861378799110454</v>
      </c>
      <c r="X37" s="28"/>
      <c r="Y37" s="7">
        <f>L37/L37*5</f>
        <v>5</v>
      </c>
      <c r="Z37" s="7">
        <f>M37/L37*5</f>
        <v>14.45298846557148</v>
      </c>
      <c r="AA37" s="7">
        <f>N37/L37*5</f>
        <v>12.128626354421533</v>
      </c>
      <c r="AB37" s="28"/>
      <c r="AC37" s="28"/>
      <c r="AD37" s="28"/>
    </row>
    <row r="38" spans="1:30" x14ac:dyDescent="0.25">
      <c r="B38" s="3" t="s">
        <v>34</v>
      </c>
      <c r="C38" s="8">
        <v>1</v>
      </c>
      <c r="D38" s="8">
        <v>1.5355159506275033</v>
      </c>
      <c r="E38" s="8">
        <v>1.5016486807329417</v>
      </c>
      <c r="F38" s="8">
        <v>1.6504270696975918</v>
      </c>
      <c r="G38" s="8"/>
      <c r="H38" s="8">
        <v>1.2986649755217985</v>
      </c>
      <c r="I38" s="8">
        <v>4.2090943431250718</v>
      </c>
      <c r="J38" s="8">
        <v>3.2122434900526584</v>
      </c>
      <c r="K38" s="4" t="s">
        <v>34</v>
      </c>
      <c r="L38" s="8">
        <v>1</v>
      </c>
      <c r="M38" s="8">
        <v>2.9566363795304942</v>
      </c>
      <c r="N38" s="8">
        <v>2.5167898746733464</v>
      </c>
      <c r="P38" s="7">
        <f>C38/C38*5</f>
        <v>5</v>
      </c>
      <c r="Q38" s="7">
        <f>D38/C38*5</f>
        <v>7.6775797531375165</v>
      </c>
      <c r="R38" s="7">
        <f>E38/C38*5</f>
        <v>7.5082434036647081</v>
      </c>
      <c r="S38" s="7">
        <f>F38/C38*5</f>
        <v>8.2521353484879594</v>
      </c>
      <c r="T38" s="28"/>
      <c r="U38" s="7">
        <f>H38/C38*5</f>
        <v>6.4933248776089929</v>
      </c>
      <c r="V38" s="7">
        <f>I38/C38*5</f>
        <v>21.045471715625361</v>
      </c>
      <c r="W38" s="7">
        <f>J38/C38*5</f>
        <v>16.061217450263293</v>
      </c>
      <c r="Y38" s="7">
        <f t="shared" ref="Y38" si="3">L38/L38*5</f>
        <v>5</v>
      </c>
      <c r="Z38" s="7">
        <f>M38/L38*5</f>
        <v>14.78318189765247</v>
      </c>
      <c r="AA38" s="7">
        <f>N38/L38*5</f>
        <v>12.583949373366732</v>
      </c>
    </row>
    <row r="39" spans="1:30" x14ac:dyDescent="0.25">
      <c r="A39" s="26" t="s">
        <v>11</v>
      </c>
      <c r="O39" s="26" t="s">
        <v>11</v>
      </c>
    </row>
    <row r="40" spans="1:30" x14ac:dyDescent="0.25">
      <c r="C40" t="s">
        <v>31</v>
      </c>
      <c r="L40" t="s">
        <v>32</v>
      </c>
    </row>
    <row r="41" spans="1:30" x14ac:dyDescent="0.25">
      <c r="C41">
        <v>1</v>
      </c>
      <c r="D41">
        <v>1.8888888888888891</v>
      </c>
      <c r="E41">
        <v>1</v>
      </c>
      <c r="F41">
        <v>1.1111111111111112</v>
      </c>
      <c r="H41">
        <v>1.6666666666666667</v>
      </c>
      <c r="I41">
        <v>2.5555555555555558</v>
      </c>
      <c r="J41">
        <v>3.2222222222222223</v>
      </c>
      <c r="L41">
        <v>1</v>
      </c>
      <c r="M41">
        <v>1.5333333333333334</v>
      </c>
      <c r="N41">
        <v>1.9333333333333333</v>
      </c>
    </row>
    <row r="42" spans="1:30" x14ac:dyDescent="0.25">
      <c r="C42">
        <v>1</v>
      </c>
      <c r="D42">
        <v>1.25</v>
      </c>
      <c r="E42">
        <v>1.625</v>
      </c>
      <c r="F42">
        <v>1.5</v>
      </c>
      <c r="H42">
        <v>2</v>
      </c>
      <c r="I42">
        <v>3.75</v>
      </c>
      <c r="J42">
        <v>5.375</v>
      </c>
      <c r="L42">
        <v>1</v>
      </c>
      <c r="M42">
        <v>1.875</v>
      </c>
      <c r="N42">
        <v>2.6875</v>
      </c>
    </row>
    <row r="43" spans="1:30" x14ac:dyDescent="0.25">
      <c r="C43">
        <v>1</v>
      </c>
      <c r="D43">
        <v>1.5833333333333335</v>
      </c>
      <c r="E43">
        <v>0.91666666666666674</v>
      </c>
      <c r="F43">
        <v>0.58333333333333337</v>
      </c>
      <c r="H43">
        <v>1.3333333333333335</v>
      </c>
      <c r="I43">
        <v>2.0833333333333335</v>
      </c>
      <c r="J43">
        <v>2.0833333333333335</v>
      </c>
      <c r="L43">
        <v>1</v>
      </c>
      <c r="M43">
        <v>1.5625</v>
      </c>
      <c r="N43">
        <v>1.5625</v>
      </c>
    </row>
    <row r="44" spans="1:30" x14ac:dyDescent="0.25">
      <c r="C44">
        <v>1</v>
      </c>
      <c r="D44">
        <v>1.4545454545454546</v>
      </c>
      <c r="E44">
        <v>0.81818181818181812</v>
      </c>
      <c r="F44">
        <v>1.0909090909090908</v>
      </c>
      <c r="H44">
        <v>1.2727272727272729</v>
      </c>
      <c r="I44">
        <v>1.8181818181818183</v>
      </c>
      <c r="J44">
        <v>3.5454545454545454</v>
      </c>
      <c r="L44">
        <v>1</v>
      </c>
      <c r="M44">
        <v>1.4285714285714286</v>
      </c>
      <c r="N44">
        <v>2.7857142857142856</v>
      </c>
    </row>
    <row r="45" spans="1:30" x14ac:dyDescent="0.25">
      <c r="C45">
        <v>1</v>
      </c>
      <c r="D45">
        <v>2</v>
      </c>
      <c r="E45">
        <v>1.4000000000000001</v>
      </c>
      <c r="F45">
        <v>1</v>
      </c>
      <c r="H45">
        <v>1.4999999999999998</v>
      </c>
      <c r="I45">
        <v>2.0999999999999996</v>
      </c>
      <c r="J45">
        <v>4.8999999999999995</v>
      </c>
      <c r="L45">
        <v>1</v>
      </c>
      <c r="M45">
        <v>1.4</v>
      </c>
      <c r="N45">
        <v>3.2666666666666666</v>
      </c>
      <c r="P45" s="12" t="s">
        <v>0</v>
      </c>
      <c r="Q45" s="12" t="s">
        <v>1</v>
      </c>
      <c r="R45" s="12" t="s">
        <v>2</v>
      </c>
      <c r="S45" s="12" t="s">
        <v>3</v>
      </c>
      <c r="T45" s="12"/>
      <c r="U45" s="12" t="s">
        <v>4</v>
      </c>
      <c r="V45" s="12" t="s">
        <v>5</v>
      </c>
      <c r="W45" s="12" t="s">
        <v>6</v>
      </c>
      <c r="Y45" s="12" t="s">
        <v>4</v>
      </c>
      <c r="Z45" s="12" t="s">
        <v>5</v>
      </c>
      <c r="AA45" s="12" t="s">
        <v>6</v>
      </c>
    </row>
    <row r="46" spans="1:30" s="7" customFormat="1" x14ac:dyDescent="0.25">
      <c r="A46" s="28"/>
      <c r="B46" s="5" t="s">
        <v>33</v>
      </c>
      <c r="C46" s="7">
        <v>1</v>
      </c>
      <c r="D46" s="7">
        <v>1.64</v>
      </c>
      <c r="E46" s="7">
        <v>1.1200000000000001</v>
      </c>
      <c r="F46" s="7">
        <v>1.02</v>
      </c>
      <c r="H46" s="7">
        <v>1.5199999999999998</v>
      </c>
      <c r="I46" s="7">
        <v>2.38</v>
      </c>
      <c r="J46" s="7">
        <v>3.6999999999999997</v>
      </c>
      <c r="K46" s="5"/>
      <c r="L46" s="7">
        <v>1</v>
      </c>
      <c r="M46" s="7">
        <v>1.5657894736842104</v>
      </c>
      <c r="N46" s="7">
        <v>2.4342105263157894</v>
      </c>
      <c r="O46" s="28"/>
      <c r="P46" s="7">
        <f>C46/C46*5</f>
        <v>5</v>
      </c>
      <c r="Q46" s="7">
        <f>D46/C46*5</f>
        <v>8.1999999999999993</v>
      </c>
      <c r="R46" s="7">
        <f>E46/C46*5</f>
        <v>5.6000000000000005</v>
      </c>
      <c r="S46" s="7">
        <f>F46/C46*5</f>
        <v>5.0999999999999996</v>
      </c>
      <c r="T46" s="28"/>
      <c r="U46" s="7">
        <f>H46/C46*5</f>
        <v>7.5999999999999988</v>
      </c>
      <c r="V46" s="7">
        <f>I46/C46*5</f>
        <v>11.899999999999999</v>
      </c>
      <c r="W46" s="7">
        <f>J46/C46*5</f>
        <v>18.5</v>
      </c>
      <c r="X46" s="28"/>
      <c r="Y46" s="7">
        <f>L46/L46*5</f>
        <v>5</v>
      </c>
      <c r="Z46" s="7">
        <f>M46/L46*5</f>
        <v>7.8289473684210522</v>
      </c>
      <c r="AA46" s="7">
        <f>N46/L46*5</f>
        <v>12.171052631578947</v>
      </c>
      <c r="AB46" s="28"/>
      <c r="AC46" s="28"/>
      <c r="AD46" s="28"/>
    </row>
    <row r="47" spans="1:30" x14ac:dyDescent="0.25">
      <c r="B47" s="3" t="s">
        <v>34</v>
      </c>
      <c r="C47" s="8">
        <v>1</v>
      </c>
      <c r="D47" s="8">
        <v>1.6353535353535356</v>
      </c>
      <c r="E47" s="8">
        <v>1.1519696969696971</v>
      </c>
      <c r="F47" s="8">
        <v>1.057070707070707</v>
      </c>
      <c r="G47" s="8"/>
      <c r="H47" s="8">
        <v>1.5545454545454547</v>
      </c>
      <c r="I47" s="8">
        <v>2.4614141414141413</v>
      </c>
      <c r="J47" s="8">
        <v>3.8252020202020196</v>
      </c>
      <c r="K47" s="4" t="s">
        <v>34</v>
      </c>
      <c r="L47" s="8">
        <v>1</v>
      </c>
      <c r="M47" s="8">
        <v>1.5598809523809525</v>
      </c>
      <c r="N47" s="8">
        <v>2.4471428571428566</v>
      </c>
      <c r="P47" s="7">
        <f>C47/C47*5</f>
        <v>5</v>
      </c>
      <c r="Q47" s="7">
        <f>D47/C47*5</f>
        <v>8.1767676767676782</v>
      </c>
      <c r="R47" s="7">
        <f>E47/C47*5</f>
        <v>5.7598484848484857</v>
      </c>
      <c r="S47" s="7">
        <f>F47/C47*5</f>
        <v>5.2853535353535355</v>
      </c>
      <c r="T47" s="28"/>
      <c r="U47" s="7">
        <f>H47/C47*5</f>
        <v>7.7727272727272734</v>
      </c>
      <c r="V47" s="7">
        <f>I47/C47*5</f>
        <v>12.307070707070707</v>
      </c>
      <c r="W47" s="7">
        <f>J47/C47*5</f>
        <v>19.126010101010099</v>
      </c>
      <c r="Y47" s="7">
        <f t="shared" ref="Y47" si="4">L47/L47*5</f>
        <v>5</v>
      </c>
      <c r="Z47" s="7">
        <f>M47/L47*5</f>
        <v>7.7994047619047624</v>
      </c>
      <c r="AA47" s="7">
        <f>N47/L47*5</f>
        <v>12.235714285714284</v>
      </c>
    </row>
    <row r="48" spans="1:30" x14ac:dyDescent="0.25">
      <c r="A48" s="26" t="s">
        <v>12</v>
      </c>
      <c r="O48" s="26" t="s">
        <v>12</v>
      </c>
    </row>
    <row r="49" spans="1:30" x14ac:dyDescent="0.25">
      <c r="C49" t="s">
        <v>31</v>
      </c>
      <c r="L49" t="s">
        <v>32</v>
      </c>
    </row>
    <row r="50" spans="1:30" x14ac:dyDescent="0.25">
      <c r="C50">
        <v>1</v>
      </c>
      <c r="D50">
        <v>1.0436046511627908</v>
      </c>
      <c r="E50">
        <v>0.91860465116279078</v>
      </c>
      <c r="F50">
        <v>0.82267441860465118</v>
      </c>
      <c r="H50">
        <v>1.1453488372093024</v>
      </c>
      <c r="I50">
        <v>0.39534883720930236</v>
      </c>
      <c r="J50">
        <v>1.2819767441860466</v>
      </c>
      <c r="L50">
        <v>1</v>
      </c>
      <c r="M50">
        <v>0.34517766497461932</v>
      </c>
      <c r="N50">
        <v>1.1192893401015229</v>
      </c>
    </row>
    <row r="51" spans="1:30" x14ac:dyDescent="0.25">
      <c r="C51">
        <v>1</v>
      </c>
      <c r="D51">
        <v>1.33955223880597</v>
      </c>
      <c r="E51">
        <v>1.7388059701492538</v>
      </c>
      <c r="F51">
        <v>1.2723880597014925</v>
      </c>
      <c r="H51">
        <v>1.4552238805970148</v>
      </c>
      <c r="I51">
        <v>0.91044776119402981</v>
      </c>
      <c r="J51">
        <v>2</v>
      </c>
      <c r="L51">
        <v>1</v>
      </c>
      <c r="M51">
        <v>0.62564102564102564</v>
      </c>
      <c r="N51">
        <v>1.3743589743589744</v>
      </c>
    </row>
    <row r="52" spans="1:30" x14ac:dyDescent="0.25">
      <c r="C52">
        <v>1</v>
      </c>
      <c r="D52">
        <v>1.113793103448276</v>
      </c>
      <c r="E52">
        <v>1.6793103448275863</v>
      </c>
      <c r="F52">
        <v>0.93793103448275872</v>
      </c>
      <c r="H52">
        <v>1.6517241379310346</v>
      </c>
      <c r="I52">
        <v>0.44137931034482764</v>
      </c>
      <c r="J52">
        <v>1.8551724137931034</v>
      </c>
      <c r="L52">
        <v>1</v>
      </c>
      <c r="M52">
        <v>0.26722338204592905</v>
      </c>
      <c r="N52">
        <v>1.1231732776617953</v>
      </c>
    </row>
    <row r="53" spans="1:30" x14ac:dyDescent="0.25">
      <c r="C53">
        <v>1</v>
      </c>
      <c r="D53">
        <v>1.8366533864541836</v>
      </c>
      <c r="E53">
        <v>1.5776892430278886</v>
      </c>
      <c r="F53">
        <v>1.1832669322709166</v>
      </c>
      <c r="H53">
        <v>1.3266932270916336</v>
      </c>
      <c r="I53">
        <v>0.77689243027888455</v>
      </c>
      <c r="J53">
        <v>2.1354581673306776</v>
      </c>
      <c r="L53">
        <v>1</v>
      </c>
      <c r="M53">
        <v>0.5855855855855856</v>
      </c>
      <c r="N53">
        <v>1.6096096096096097</v>
      </c>
    </row>
    <row r="54" spans="1:30" x14ac:dyDescent="0.25">
      <c r="C54">
        <v>1</v>
      </c>
      <c r="D54">
        <v>1.9516129032258065</v>
      </c>
      <c r="E54">
        <v>1.5</v>
      </c>
      <c r="F54">
        <v>1.5806451612903225</v>
      </c>
      <c r="H54">
        <v>1.4475806451612903</v>
      </c>
      <c r="I54">
        <v>1.4274193548387097</v>
      </c>
      <c r="J54">
        <v>2.040322580645161</v>
      </c>
      <c r="L54">
        <v>1</v>
      </c>
      <c r="M54">
        <v>0.98607242339832879</v>
      </c>
      <c r="N54">
        <v>1.4094707520891365</v>
      </c>
      <c r="P54" s="12" t="s">
        <v>0</v>
      </c>
      <c r="Q54" s="12" t="s">
        <v>1</v>
      </c>
      <c r="R54" s="12" t="s">
        <v>2</v>
      </c>
      <c r="S54" s="12" t="s">
        <v>3</v>
      </c>
      <c r="T54" s="12"/>
      <c r="U54" s="12" t="s">
        <v>4</v>
      </c>
      <c r="V54" s="12" t="s">
        <v>5</v>
      </c>
      <c r="W54" s="12" t="s">
        <v>6</v>
      </c>
      <c r="Y54" s="12" t="s">
        <v>4</v>
      </c>
      <c r="Z54" s="12" t="s">
        <v>5</v>
      </c>
      <c r="AA54" s="12" t="s">
        <v>6</v>
      </c>
    </row>
    <row r="55" spans="1:30" s="7" customFormat="1" x14ac:dyDescent="0.25">
      <c r="A55" s="28"/>
      <c r="B55" s="5" t="s">
        <v>33</v>
      </c>
      <c r="C55" s="7">
        <v>1</v>
      </c>
      <c r="D55" s="7">
        <v>1.417558886509636</v>
      </c>
      <c r="E55" s="7">
        <v>1.4539614561027836</v>
      </c>
      <c r="F55" s="7">
        <v>1.278225806451613</v>
      </c>
      <c r="H55" s="7">
        <v>1.3954318344039969</v>
      </c>
      <c r="I55" s="7">
        <v>0.7544610992148465</v>
      </c>
      <c r="J55" s="7">
        <v>1.8251249107780154</v>
      </c>
      <c r="K55" s="5"/>
      <c r="L55" s="7">
        <v>1</v>
      </c>
      <c r="M55" s="7">
        <v>0.54066496163682876</v>
      </c>
      <c r="N55" s="7">
        <v>1.307928388746803</v>
      </c>
      <c r="O55" s="28"/>
      <c r="P55" s="7">
        <f>C55/C55*5</f>
        <v>5</v>
      </c>
      <c r="Q55" s="7">
        <f>D55/C55*5</f>
        <v>7.0877944325481801</v>
      </c>
      <c r="R55" s="7">
        <f>E55/C55*5</f>
        <v>7.269807280513918</v>
      </c>
      <c r="S55" s="7">
        <f>F55/C55*5</f>
        <v>6.3911290322580649</v>
      </c>
      <c r="T55" s="28"/>
      <c r="U55" s="7">
        <f>H55/C55*5</f>
        <v>6.9771591720199844</v>
      </c>
      <c r="V55" s="7">
        <f>I55/C55*5</f>
        <v>3.7723054960742326</v>
      </c>
      <c r="W55" s="7">
        <f>J55/C55*5</f>
        <v>9.1256245538900771</v>
      </c>
      <c r="X55" s="28"/>
      <c r="Y55" s="7">
        <f>L55/L55*5</f>
        <v>5</v>
      </c>
      <c r="Z55" s="7">
        <f>M55/L55*5</f>
        <v>2.7033248081841439</v>
      </c>
      <c r="AA55" s="7">
        <f>N55/L55*5</f>
        <v>6.539641943734015</v>
      </c>
      <c r="AB55" s="28"/>
      <c r="AC55" s="28"/>
      <c r="AD55" s="28"/>
    </row>
    <row r="56" spans="1:30" x14ac:dyDescent="0.25">
      <c r="B56" s="3" t="s">
        <v>34</v>
      </c>
      <c r="C56" s="8">
        <v>1</v>
      </c>
      <c r="D56" s="8">
        <v>1.4570432566194054</v>
      </c>
      <c r="E56" s="8">
        <v>1.482882041833504</v>
      </c>
      <c r="F56" s="8">
        <v>1.159381121270028</v>
      </c>
      <c r="G56" s="8"/>
      <c r="H56" s="8">
        <v>1.4053141455980551</v>
      </c>
      <c r="I56" s="8">
        <v>0.7902975387731509</v>
      </c>
      <c r="J56" s="8">
        <v>1.8625859811909975</v>
      </c>
      <c r="K56" s="4" t="s">
        <v>34</v>
      </c>
      <c r="L56" s="8">
        <v>1</v>
      </c>
      <c r="M56" s="8">
        <v>0.56194001632909774</v>
      </c>
      <c r="N56" s="8">
        <v>1.3271803907642077</v>
      </c>
      <c r="P56" s="7">
        <f>C56/C56*5</f>
        <v>5</v>
      </c>
      <c r="Q56" s="7">
        <f>D56/C56*5</f>
        <v>7.2852162830970268</v>
      </c>
      <c r="R56" s="7">
        <f>E56/C56*5</f>
        <v>7.4144102091675199</v>
      </c>
      <c r="S56" s="7">
        <f>F56/C56*5</f>
        <v>5.7969056063501405</v>
      </c>
      <c r="T56" s="28"/>
      <c r="U56" s="7">
        <f>H56/C56*5</f>
        <v>7.0265707279902756</v>
      </c>
      <c r="V56" s="7">
        <f>I56/C56*5</f>
        <v>3.9514876938657544</v>
      </c>
      <c r="W56" s="7">
        <f>J56/C56*5</f>
        <v>9.3129299059549879</v>
      </c>
      <c r="Y56" s="7">
        <f t="shared" ref="Y56" si="5">L56/L56*5</f>
        <v>5</v>
      </c>
      <c r="Z56" s="7">
        <f>M56/L56*5</f>
        <v>2.8097000816454889</v>
      </c>
      <c r="AA56" s="7">
        <f>N56/L56*5</f>
        <v>6.6359019538210386</v>
      </c>
    </row>
    <row r="57" spans="1:30" x14ac:dyDescent="0.25">
      <c r="A57" s="26" t="s">
        <v>13</v>
      </c>
      <c r="O57" s="26" t="s">
        <v>13</v>
      </c>
    </row>
    <row r="58" spans="1:30" x14ac:dyDescent="0.25">
      <c r="C58" t="s">
        <v>31</v>
      </c>
      <c r="L58" t="s">
        <v>32</v>
      </c>
    </row>
    <row r="59" spans="1:30" x14ac:dyDescent="0.25">
      <c r="C59">
        <v>1</v>
      </c>
      <c r="D59">
        <v>1.2610169491525423</v>
      </c>
      <c r="E59">
        <v>2.0203389830508471</v>
      </c>
      <c r="F59">
        <v>0.70508474576271185</v>
      </c>
      <c r="H59">
        <v>2.8610169491525421</v>
      </c>
      <c r="I59">
        <v>1.0101694915254236</v>
      </c>
      <c r="J59">
        <v>2.5457627118644064</v>
      </c>
      <c r="L59">
        <v>1</v>
      </c>
      <c r="M59">
        <v>0.35308056872037918</v>
      </c>
      <c r="N59">
        <v>0.88981042654028442</v>
      </c>
    </row>
    <row r="60" spans="1:30" x14ac:dyDescent="0.25">
      <c r="C60">
        <v>1</v>
      </c>
      <c r="D60">
        <v>1.2264957264957266</v>
      </c>
      <c r="E60">
        <v>2.6111111111111116</v>
      </c>
      <c r="F60">
        <v>1.0427350427350428</v>
      </c>
      <c r="H60">
        <v>2.3461538461538463</v>
      </c>
      <c r="I60">
        <v>1.4145299145299146</v>
      </c>
      <c r="J60">
        <v>3.7777777777777781</v>
      </c>
      <c r="L60">
        <v>1</v>
      </c>
      <c r="M60">
        <v>0.60291438979963574</v>
      </c>
      <c r="N60">
        <v>1.6102003642987248</v>
      </c>
    </row>
    <row r="61" spans="1:30" x14ac:dyDescent="0.25">
      <c r="C61">
        <v>1</v>
      </c>
      <c r="D61">
        <v>0.8041237113402061</v>
      </c>
      <c r="E61">
        <v>2.1134020618556701</v>
      </c>
      <c r="F61">
        <v>0.87285223367697595</v>
      </c>
      <c r="H61">
        <v>3.3539518900343639</v>
      </c>
      <c r="I61">
        <v>0.53951890034364258</v>
      </c>
      <c r="J61">
        <v>2.8109965635738829</v>
      </c>
      <c r="L61">
        <v>1</v>
      </c>
      <c r="M61">
        <v>0.16086065573770492</v>
      </c>
      <c r="N61">
        <v>0.83811475409836067</v>
      </c>
    </row>
    <row r="62" spans="1:30" x14ac:dyDescent="0.25">
      <c r="C62">
        <v>1</v>
      </c>
      <c r="D62">
        <v>1.5743589743589743</v>
      </c>
      <c r="E62">
        <v>4.2769230769230768</v>
      </c>
      <c r="F62">
        <v>1.1128205128205129</v>
      </c>
      <c r="H62">
        <v>3.5076923076923077</v>
      </c>
      <c r="I62">
        <v>1.7076923076923078</v>
      </c>
      <c r="J62">
        <v>4.6769230769230763</v>
      </c>
      <c r="L62">
        <v>1</v>
      </c>
      <c r="M62">
        <v>0.48684210526315791</v>
      </c>
      <c r="N62">
        <v>1.3333333333333333</v>
      </c>
    </row>
    <row r="63" spans="1:30" x14ac:dyDescent="0.25">
      <c r="C63">
        <v>1</v>
      </c>
      <c r="D63">
        <v>1.8801843317972351</v>
      </c>
      <c r="E63">
        <v>3</v>
      </c>
      <c r="F63">
        <v>1.2764976958525347</v>
      </c>
      <c r="H63">
        <v>2.3778801843317976</v>
      </c>
      <c r="I63">
        <v>2.4055299539170507</v>
      </c>
      <c r="J63">
        <v>2.8755760368663594</v>
      </c>
      <c r="L63">
        <v>1</v>
      </c>
      <c r="M63">
        <v>1.0116279069767442</v>
      </c>
      <c r="N63">
        <v>1.2093023255813953</v>
      </c>
      <c r="P63" s="12" t="s">
        <v>0</v>
      </c>
      <c r="Q63" s="12" t="s">
        <v>1</v>
      </c>
      <c r="R63" s="12" t="s">
        <v>2</v>
      </c>
      <c r="S63" s="12" t="s">
        <v>3</v>
      </c>
      <c r="T63" s="12"/>
      <c r="U63" s="12" t="s">
        <v>4</v>
      </c>
      <c r="V63" s="12" t="s">
        <v>5</v>
      </c>
      <c r="W63" s="12" t="s">
        <v>6</v>
      </c>
      <c r="Y63" s="12" t="s">
        <v>4</v>
      </c>
      <c r="Z63" s="12" t="s">
        <v>5</v>
      </c>
      <c r="AA63" s="12" t="s">
        <v>6</v>
      </c>
    </row>
    <row r="64" spans="1:30" s="7" customFormat="1" x14ac:dyDescent="0.25">
      <c r="A64" s="28"/>
      <c r="B64" s="5" t="s">
        <v>33</v>
      </c>
      <c r="C64" s="7">
        <v>1</v>
      </c>
      <c r="D64" s="7">
        <v>1.3051948051948052</v>
      </c>
      <c r="E64" s="7">
        <v>2.6842532467532472</v>
      </c>
      <c r="F64" s="7">
        <v>1.1059907834101383</v>
      </c>
      <c r="H64" s="7">
        <v>2.8969155844155847</v>
      </c>
      <c r="I64" s="7">
        <v>1.3319805194805197</v>
      </c>
      <c r="J64" s="7">
        <v>3.237824675324676</v>
      </c>
      <c r="K64" s="5"/>
      <c r="L64" s="7">
        <v>1</v>
      </c>
      <c r="M64" s="7">
        <v>0.45979265900812555</v>
      </c>
      <c r="N64" s="7">
        <v>1.1176800224152423</v>
      </c>
      <c r="O64" s="28"/>
      <c r="P64" s="7">
        <f>C64/C64*5</f>
        <v>5</v>
      </c>
      <c r="Q64" s="7">
        <f>D64/C64*5</f>
        <v>6.5259740259740262</v>
      </c>
      <c r="R64" s="7">
        <f>E64/C64*5</f>
        <v>13.421266233766236</v>
      </c>
      <c r="S64" s="7">
        <f>F64/C64*5</f>
        <v>5.5299539170506922</v>
      </c>
      <c r="T64" s="28"/>
      <c r="U64" s="7">
        <f>H64/C64*5</f>
        <v>14.484577922077923</v>
      </c>
      <c r="V64" s="7">
        <f>I64/C64*5</f>
        <v>6.6599025974025983</v>
      </c>
      <c r="W64" s="7">
        <f>J64/C64*5</f>
        <v>16.189123376623378</v>
      </c>
      <c r="X64" s="28"/>
      <c r="Y64" s="7">
        <f>L64/L64*5</f>
        <v>5</v>
      </c>
      <c r="Z64" s="7">
        <f>M64/L64*5</f>
        <v>2.2989632950406276</v>
      </c>
      <c r="AA64" s="7">
        <f>N64/L64*5</f>
        <v>5.5884001120762115</v>
      </c>
      <c r="AB64" s="28"/>
      <c r="AC64" s="28"/>
      <c r="AD64" s="28"/>
    </row>
    <row r="65" spans="1:30" x14ac:dyDescent="0.25">
      <c r="B65" s="3" t="s">
        <v>34</v>
      </c>
      <c r="C65" s="8">
        <v>1</v>
      </c>
      <c r="D65" s="8">
        <v>1.3492359386289368</v>
      </c>
      <c r="E65" s="8">
        <v>2.8043550465881411</v>
      </c>
      <c r="F65" s="8">
        <v>1.0019980461695557</v>
      </c>
      <c r="G65" s="8"/>
      <c r="H65" s="8">
        <v>2.8893390354729713</v>
      </c>
      <c r="I65" s="8">
        <v>1.4154881136016679</v>
      </c>
      <c r="J65" s="8">
        <v>3.3374072334011005</v>
      </c>
      <c r="K65" s="4" t="s">
        <v>34</v>
      </c>
      <c r="L65" s="8">
        <v>1</v>
      </c>
      <c r="M65" s="8">
        <v>0.52306512529952442</v>
      </c>
      <c r="N65" s="8">
        <v>1.1761522407704195</v>
      </c>
      <c r="P65" s="7">
        <f>C65/C65*5</f>
        <v>5</v>
      </c>
      <c r="Q65" s="7">
        <f>D65/C65*5</f>
        <v>6.7461796931446836</v>
      </c>
      <c r="R65" s="7">
        <f>E65/C65*5</f>
        <v>14.021775232940705</v>
      </c>
      <c r="S65" s="7">
        <f>F65/C65*5</f>
        <v>5.0099902308477784</v>
      </c>
      <c r="T65" s="28"/>
      <c r="U65" s="7">
        <f>H65/C65*5</f>
        <v>14.446695177364857</v>
      </c>
      <c r="V65" s="7">
        <f>I65/C65*5</f>
        <v>7.0774405680083401</v>
      </c>
      <c r="W65" s="7">
        <f>J65/C65*5</f>
        <v>16.687036167005502</v>
      </c>
      <c r="Y65" s="7">
        <f t="shared" ref="Y65" si="6">L65/L65*5</f>
        <v>5</v>
      </c>
      <c r="Z65" s="7">
        <f>M65/L65*5</f>
        <v>2.6153256264976221</v>
      </c>
      <c r="AA65" s="7">
        <f>N65/L65*5</f>
        <v>5.8807612038520976</v>
      </c>
    </row>
    <row r="66" spans="1:30" x14ac:dyDescent="0.25">
      <c r="A66" s="26" t="s">
        <v>14</v>
      </c>
      <c r="O66" s="26" t="s">
        <v>14</v>
      </c>
    </row>
    <row r="67" spans="1:30" x14ac:dyDescent="0.25">
      <c r="C67" t="s">
        <v>31</v>
      </c>
      <c r="L67" t="s">
        <v>32</v>
      </c>
    </row>
    <row r="68" spans="1:30" x14ac:dyDescent="0.25">
      <c r="C68">
        <v>1</v>
      </c>
      <c r="D68">
        <v>1.7579617834394903</v>
      </c>
      <c r="E68">
        <v>5.4394904458598718</v>
      </c>
      <c r="F68">
        <v>0.76433121019108274</v>
      </c>
      <c r="H68">
        <v>5.1210191082802536</v>
      </c>
      <c r="I68">
        <v>0.21019108280254778</v>
      </c>
      <c r="J68">
        <v>1.6751592356687897</v>
      </c>
      <c r="L68">
        <v>1</v>
      </c>
      <c r="M68">
        <v>4.1044776119402993E-2</v>
      </c>
      <c r="N68">
        <v>0.32711442786069655</v>
      </c>
    </row>
    <row r="69" spans="1:30" x14ac:dyDescent="0.25">
      <c r="C69">
        <v>1</v>
      </c>
      <c r="D69">
        <v>1.0833333333333335</v>
      </c>
      <c r="E69">
        <v>3.8958333333333335</v>
      </c>
      <c r="F69">
        <v>0.88888888888888895</v>
      </c>
      <c r="H69">
        <v>1.5694444444444444</v>
      </c>
      <c r="I69">
        <v>0.2986111111111111</v>
      </c>
      <c r="J69">
        <v>1.6111111111111112</v>
      </c>
      <c r="L69">
        <v>1</v>
      </c>
      <c r="M69">
        <v>0.19026548672566373</v>
      </c>
      <c r="N69">
        <v>1.0265486725663717</v>
      </c>
    </row>
    <row r="70" spans="1:30" x14ac:dyDescent="0.25">
      <c r="C70">
        <v>1</v>
      </c>
      <c r="D70">
        <v>0.77142857142857146</v>
      </c>
      <c r="E70">
        <v>4.2228571428571424</v>
      </c>
      <c r="F70">
        <v>0.67999999999999994</v>
      </c>
      <c r="H70">
        <v>5.3085714285714278</v>
      </c>
      <c r="I70">
        <v>0.29142857142857143</v>
      </c>
      <c r="J70">
        <v>1.0228571428571429</v>
      </c>
      <c r="L70">
        <v>1</v>
      </c>
      <c r="M70">
        <v>5.4897739504843925E-2</v>
      </c>
      <c r="N70">
        <v>0.19268030139935416</v>
      </c>
    </row>
    <row r="71" spans="1:30" x14ac:dyDescent="0.25">
      <c r="C71">
        <v>1</v>
      </c>
      <c r="D71">
        <v>1.0264900662251655</v>
      </c>
      <c r="E71">
        <v>7.0596026490066226</v>
      </c>
      <c r="F71">
        <v>0.69536423841059603</v>
      </c>
      <c r="H71">
        <v>4.1258278145695364</v>
      </c>
      <c r="I71">
        <v>0.30463576158940397</v>
      </c>
      <c r="J71">
        <v>1.2781456953642383</v>
      </c>
      <c r="L71">
        <v>1</v>
      </c>
      <c r="M71">
        <v>7.3836276083467087E-2</v>
      </c>
      <c r="N71">
        <v>0.30979133226324235</v>
      </c>
    </row>
    <row r="72" spans="1:30" x14ac:dyDescent="0.25">
      <c r="C72">
        <v>1</v>
      </c>
      <c r="D72">
        <v>1.6697247706422018</v>
      </c>
      <c r="E72">
        <v>6.0183486238532105</v>
      </c>
      <c r="F72">
        <v>1.2293577981651376</v>
      </c>
      <c r="H72">
        <v>2.0091743119266052</v>
      </c>
      <c r="I72" s="10">
        <v>1.5412844036697246</v>
      </c>
      <c r="J72">
        <v>1.8623853211009171</v>
      </c>
      <c r="L72">
        <v>1</v>
      </c>
      <c r="M72" s="10">
        <v>0.76712328767123283</v>
      </c>
      <c r="N72">
        <v>0.92694063926940629</v>
      </c>
      <c r="P72" s="12" t="s">
        <v>0</v>
      </c>
      <c r="Q72" s="12" t="s">
        <v>1</v>
      </c>
      <c r="R72" s="12" t="s">
        <v>2</v>
      </c>
      <c r="S72" s="12" t="s">
        <v>3</v>
      </c>
      <c r="T72" s="12"/>
      <c r="U72" s="12" t="s">
        <v>4</v>
      </c>
      <c r="V72" s="12" t="s">
        <v>5</v>
      </c>
      <c r="W72" s="12" t="s">
        <v>6</v>
      </c>
      <c r="Y72" s="12" t="s">
        <v>4</v>
      </c>
      <c r="Z72" s="12" t="s">
        <v>5</v>
      </c>
      <c r="AA72" s="12" t="s">
        <v>6</v>
      </c>
    </row>
    <row r="73" spans="1:30" s="7" customFormat="1" x14ac:dyDescent="0.25">
      <c r="A73" s="28"/>
      <c r="B73" s="5" t="s">
        <v>33</v>
      </c>
      <c r="C73" s="7">
        <v>1</v>
      </c>
      <c r="D73" s="7">
        <v>1.2282608695652173</v>
      </c>
      <c r="E73" s="7">
        <v>5.2663043478260878</v>
      </c>
      <c r="F73" s="7">
        <v>1.1119266055045871</v>
      </c>
      <c r="H73" s="7">
        <v>3.8057065217391299</v>
      </c>
      <c r="I73" s="7">
        <v>0.2938179347826087</v>
      </c>
      <c r="J73" s="7">
        <v>1.4538043478260867</v>
      </c>
      <c r="K73" s="5"/>
      <c r="L73" s="7">
        <v>1</v>
      </c>
      <c r="M73" s="7">
        <v>7.7204569796501255E-2</v>
      </c>
      <c r="N73" s="7">
        <v>0.38200642627632986</v>
      </c>
      <c r="O73" s="28"/>
      <c r="P73" s="7">
        <f>C73/C73*5</f>
        <v>5</v>
      </c>
      <c r="Q73" s="7">
        <f>D73/C73*5</f>
        <v>6.141304347826086</v>
      </c>
      <c r="R73" s="7">
        <f>E73/C73*5</f>
        <v>26.331521739130437</v>
      </c>
      <c r="S73" s="7">
        <f>F73/C73*5</f>
        <v>5.5596330275229358</v>
      </c>
      <c r="T73" s="28"/>
      <c r="U73" s="7">
        <f>H73/C73*5</f>
        <v>19.028532608695649</v>
      </c>
      <c r="V73" s="7">
        <f>I73/C73*5</f>
        <v>1.4690896739130435</v>
      </c>
      <c r="W73" s="7">
        <f>J73/C73*5</f>
        <v>7.2690217391304337</v>
      </c>
      <c r="X73" s="28"/>
      <c r="Y73" s="7">
        <f>L73/L73*5</f>
        <v>5</v>
      </c>
      <c r="Z73" s="7">
        <f>M73/L73*5</f>
        <v>0.38602284898250627</v>
      </c>
      <c r="AA73" s="7">
        <f>N73/L73*5</f>
        <v>1.9100321313816493</v>
      </c>
      <c r="AB73" s="28"/>
      <c r="AC73" s="28"/>
      <c r="AD73" s="28"/>
    </row>
    <row r="74" spans="1:30" x14ac:dyDescent="0.25">
      <c r="B74" s="3" t="s">
        <v>34</v>
      </c>
      <c r="C74" s="8">
        <v>1</v>
      </c>
      <c r="D74" s="8">
        <v>1.2617877050137527</v>
      </c>
      <c r="E74" s="8">
        <v>5.3272264389820361</v>
      </c>
      <c r="F74" s="8">
        <v>0.85158842713114102</v>
      </c>
      <c r="G74" s="8"/>
      <c r="H74" s="8">
        <v>3.6268074215584534</v>
      </c>
      <c r="I74" s="8">
        <v>0.27621663173290856</v>
      </c>
      <c r="J74" s="8">
        <v>1.4899317012204398</v>
      </c>
      <c r="K74" s="4" t="s">
        <v>34</v>
      </c>
      <c r="L74" s="8">
        <v>1</v>
      </c>
      <c r="M74" s="8">
        <v>9.0011069608344443E-2</v>
      </c>
      <c r="N74" s="8">
        <v>0.55661507467181415</v>
      </c>
      <c r="P74" s="7">
        <f>C74/C74*5</f>
        <v>5</v>
      </c>
      <c r="Q74" s="7">
        <f>D74/C74*5</f>
        <v>6.3089385250687631</v>
      </c>
      <c r="R74" s="7">
        <f>E74/C74*5</f>
        <v>26.636132194910182</v>
      </c>
      <c r="S74" s="7">
        <f>F74/C74*5</f>
        <v>4.2579421356557052</v>
      </c>
      <c r="T74" s="28"/>
      <c r="U74" s="7">
        <f>H74/C74*5</f>
        <v>18.134037107792267</v>
      </c>
      <c r="V74" s="7">
        <f>I74/C74*5</f>
        <v>1.3810831586645427</v>
      </c>
      <c r="W74" s="7">
        <f>J74/C74*5</f>
        <v>7.4496585061021996</v>
      </c>
      <c r="Y74" s="7">
        <f t="shared" ref="Y74" si="7">L74/L74*5</f>
        <v>5</v>
      </c>
      <c r="Z74" s="7">
        <f>M74/L74*5</f>
        <v>0.4500553480417222</v>
      </c>
      <c r="AA74" s="7">
        <f>N74/L74*5</f>
        <v>2.783075373359071</v>
      </c>
    </row>
    <row r="75" spans="1:30" x14ac:dyDescent="0.25">
      <c r="A75" s="26" t="s">
        <v>15</v>
      </c>
      <c r="O75" s="26" t="s">
        <v>15</v>
      </c>
    </row>
    <row r="76" spans="1:30" x14ac:dyDescent="0.25">
      <c r="C76" t="s">
        <v>31</v>
      </c>
      <c r="L76" t="s">
        <v>32</v>
      </c>
    </row>
    <row r="77" spans="1:30" x14ac:dyDescent="0.25">
      <c r="C77">
        <v>1</v>
      </c>
      <c r="D77">
        <v>2.2718446601941746</v>
      </c>
      <c r="E77">
        <v>3.5194174757281553</v>
      </c>
      <c r="F77">
        <v>1.1650485436893203</v>
      </c>
      <c r="H77">
        <v>2.0825242718446599</v>
      </c>
      <c r="I77">
        <v>0.16019417475728157</v>
      </c>
      <c r="J77">
        <v>2.2281553398058249</v>
      </c>
      <c r="L77">
        <v>1</v>
      </c>
      <c r="M77">
        <v>7.6923076923076927E-2</v>
      </c>
      <c r="N77">
        <v>1.0699300699300698</v>
      </c>
    </row>
    <row r="78" spans="1:30" x14ac:dyDescent="0.25">
      <c r="C78">
        <v>1</v>
      </c>
      <c r="D78">
        <v>0.92452830188679236</v>
      </c>
      <c r="E78">
        <v>3.0896226415094339</v>
      </c>
      <c r="F78">
        <v>0.90566037735849048</v>
      </c>
      <c r="H78">
        <v>2.7452830188679247</v>
      </c>
      <c r="I78">
        <v>0.16037735849056603</v>
      </c>
      <c r="J78">
        <v>1.9056603773584906</v>
      </c>
      <c r="L78">
        <v>1</v>
      </c>
      <c r="M78">
        <v>5.8419243986254296E-2</v>
      </c>
      <c r="N78">
        <v>0.69415807560137455</v>
      </c>
    </row>
    <row r="79" spans="1:30" x14ac:dyDescent="0.25">
      <c r="C79">
        <v>1</v>
      </c>
      <c r="D79">
        <v>0.87623762376237624</v>
      </c>
      <c r="E79">
        <v>5.6138613861386135</v>
      </c>
      <c r="F79">
        <v>0.91089108910891092</v>
      </c>
      <c r="H79">
        <v>2.2623762376237626</v>
      </c>
      <c r="I79">
        <v>0.10891089108910891</v>
      </c>
      <c r="J79">
        <v>2.4851485148514851</v>
      </c>
      <c r="L79">
        <v>1</v>
      </c>
      <c r="M79">
        <v>4.8140043763676144E-2</v>
      </c>
      <c r="N79">
        <v>1.098468271334792</v>
      </c>
    </row>
    <row r="80" spans="1:30" x14ac:dyDescent="0.25">
      <c r="C80">
        <v>1</v>
      </c>
      <c r="D80">
        <v>0.81521739130434789</v>
      </c>
      <c r="E80">
        <v>4.9057971014492754</v>
      </c>
      <c r="F80">
        <v>0.64855072463768126</v>
      </c>
      <c r="H80">
        <v>1.7644927536231885</v>
      </c>
      <c r="I80">
        <v>0.13768115942028986</v>
      </c>
      <c r="J80">
        <v>1.3550724637681162</v>
      </c>
      <c r="L80">
        <v>1</v>
      </c>
      <c r="M80">
        <v>7.8028747433264892E-2</v>
      </c>
      <c r="N80">
        <v>0.76796714579055447</v>
      </c>
    </row>
    <row r="81" spans="1:30" x14ac:dyDescent="0.25">
      <c r="C81">
        <v>1</v>
      </c>
      <c r="D81">
        <v>1.9342105263157894</v>
      </c>
      <c r="E81">
        <v>11.085526315789474</v>
      </c>
      <c r="F81">
        <v>1.9013157894736843</v>
      </c>
      <c r="H81">
        <v>1.5789473684210527</v>
      </c>
      <c r="I81">
        <v>0.20394736842105263</v>
      </c>
      <c r="J81">
        <v>4.2631578947368425</v>
      </c>
      <c r="L81">
        <v>1</v>
      </c>
      <c r="M81">
        <v>0.12916666666666668</v>
      </c>
      <c r="N81">
        <v>2.7</v>
      </c>
      <c r="P81" s="12" t="s">
        <v>0</v>
      </c>
      <c r="Q81" s="12" t="s">
        <v>1</v>
      </c>
      <c r="R81" s="12" t="s">
        <v>2</v>
      </c>
      <c r="S81" s="12" t="s">
        <v>3</v>
      </c>
      <c r="T81" s="12"/>
      <c r="U81" s="12" t="s">
        <v>4</v>
      </c>
      <c r="V81" s="12" t="s">
        <v>5</v>
      </c>
      <c r="W81" s="12" t="s">
        <v>6</v>
      </c>
      <c r="Y81" s="12" t="s">
        <v>4</v>
      </c>
      <c r="Z81" s="12" t="s">
        <v>5</v>
      </c>
      <c r="AA81" s="12" t="s">
        <v>6</v>
      </c>
    </row>
    <row r="82" spans="1:30" s="7" customFormat="1" x14ac:dyDescent="0.25">
      <c r="A82" s="28"/>
      <c r="B82" s="5" t="s">
        <v>33</v>
      </c>
      <c r="C82" s="7">
        <v>1</v>
      </c>
      <c r="D82" s="7">
        <v>1.2977099236641223</v>
      </c>
      <c r="E82" s="7">
        <v>5.2986641221374056</v>
      </c>
      <c r="F82" s="7">
        <v>1.4263157894736842</v>
      </c>
      <c r="H82" s="7">
        <v>2.0944656488549622</v>
      </c>
      <c r="I82" s="7">
        <v>0.15076335877862598</v>
      </c>
      <c r="J82" s="7">
        <v>2.2776717557251911</v>
      </c>
      <c r="K82" s="5"/>
      <c r="L82" s="7">
        <v>1</v>
      </c>
      <c r="M82" s="7">
        <v>7.1981776765375857E-2</v>
      </c>
      <c r="N82" s="7">
        <v>1.0874715261958998</v>
      </c>
      <c r="O82" s="28"/>
      <c r="P82" s="7">
        <f>C82/C82*5</f>
        <v>5</v>
      </c>
      <c r="Q82" s="7">
        <f>D82/C82*5</f>
        <v>6.4885496183206115</v>
      </c>
      <c r="R82" s="7">
        <f>E82/C82*5</f>
        <v>26.493320610687029</v>
      </c>
      <c r="S82" s="7">
        <f>F82/C82*5</f>
        <v>7.1315789473684212</v>
      </c>
      <c r="T82" s="28"/>
      <c r="U82" s="7">
        <f>H82/C82*5</f>
        <v>10.472328244274811</v>
      </c>
      <c r="V82" s="7">
        <f>I82/C82*5</f>
        <v>0.75381679389312994</v>
      </c>
      <c r="W82" s="7">
        <f>J82/C82*5</f>
        <v>11.388358778625955</v>
      </c>
      <c r="X82" s="28"/>
      <c r="Y82" s="7">
        <f>L82/L82*5</f>
        <v>5</v>
      </c>
      <c r="Z82" s="7">
        <f>M82/L82*5</f>
        <v>0.3599088838268793</v>
      </c>
      <c r="AA82" s="7">
        <f>N82/L82*5</f>
        <v>5.4373576309794993</v>
      </c>
      <c r="AB82" s="28"/>
      <c r="AC82" s="28"/>
      <c r="AD82" s="28"/>
    </row>
    <row r="83" spans="1:30" x14ac:dyDescent="0.25">
      <c r="B83" s="3" t="s">
        <v>34</v>
      </c>
      <c r="C83" s="8">
        <v>1</v>
      </c>
      <c r="D83" s="8">
        <v>1.3644077006926962</v>
      </c>
      <c r="E83" s="8">
        <v>5.6428449841229904</v>
      </c>
      <c r="F83" s="8">
        <v>1.1062933048536174</v>
      </c>
      <c r="G83" s="8"/>
      <c r="H83" s="8">
        <v>2.0867247300761176</v>
      </c>
      <c r="I83" s="8">
        <v>0.15422219043565982</v>
      </c>
      <c r="J83" s="8">
        <v>2.4474389181041518</v>
      </c>
      <c r="K83" s="4" t="s">
        <v>34</v>
      </c>
      <c r="L83" s="8">
        <v>1</v>
      </c>
      <c r="M83" s="8">
        <v>7.813555575458779E-2</v>
      </c>
      <c r="N83" s="8">
        <v>1.2661047125313583</v>
      </c>
      <c r="P83" s="7">
        <f>C83/C83*5</f>
        <v>5</v>
      </c>
      <c r="Q83" s="7">
        <f>D83/C83*5</f>
        <v>6.8220385034634816</v>
      </c>
      <c r="R83" s="7">
        <f>E83/C83*5</f>
        <v>28.214224920614953</v>
      </c>
      <c r="S83" s="7">
        <f>F83/C83*5</f>
        <v>5.5314665242680867</v>
      </c>
      <c r="T83" s="28"/>
      <c r="U83" s="7">
        <f>H83/C83*5</f>
        <v>10.433623650380587</v>
      </c>
      <c r="V83" s="7">
        <f>I83/C83*5</f>
        <v>0.77111095217829906</v>
      </c>
      <c r="W83" s="7">
        <f>J83/C83*5</f>
        <v>12.237194590520758</v>
      </c>
      <c r="Y83" s="7">
        <f t="shared" ref="Y83" si="8">L83/L83*5</f>
        <v>5</v>
      </c>
      <c r="Z83" s="7">
        <f>M83/L83*5</f>
        <v>0.39067777877293897</v>
      </c>
      <c r="AA83" s="7">
        <f>N83/L83*5</f>
        <v>6.3305235626567917</v>
      </c>
    </row>
    <row r="84" spans="1:30" x14ac:dyDescent="0.25">
      <c r="A84" s="26" t="s">
        <v>16</v>
      </c>
      <c r="O84" s="26" t="s">
        <v>16</v>
      </c>
    </row>
    <row r="85" spans="1:30" x14ac:dyDescent="0.25">
      <c r="C85" t="s">
        <v>31</v>
      </c>
      <c r="L85" t="s">
        <v>32</v>
      </c>
    </row>
    <row r="86" spans="1:30" x14ac:dyDescent="0.25">
      <c r="C86">
        <v>1</v>
      </c>
      <c r="D86" s="10">
        <v>1.3580533024333719</v>
      </c>
      <c r="E86">
        <v>0.50405561993047499</v>
      </c>
      <c r="F86">
        <v>0.46002317497103129</v>
      </c>
      <c r="H86">
        <v>1.6141367323290845</v>
      </c>
      <c r="I86">
        <v>0.14484356894553879</v>
      </c>
      <c r="J86">
        <v>0.66512166859791422</v>
      </c>
      <c r="L86">
        <v>1</v>
      </c>
      <c r="M86">
        <v>8.9734386216798273E-2</v>
      </c>
      <c r="N86">
        <v>0.4120603015075377</v>
      </c>
    </row>
    <row r="87" spans="1:30" x14ac:dyDescent="0.25">
      <c r="C87">
        <v>1</v>
      </c>
      <c r="D87">
        <v>0.35469613259668503</v>
      </c>
      <c r="E87">
        <v>0.66629834254143649</v>
      </c>
      <c r="F87">
        <v>0.32154696132596683</v>
      </c>
      <c r="H87">
        <v>0.605524861878453</v>
      </c>
      <c r="I87">
        <v>0.18453038674033148</v>
      </c>
      <c r="J87">
        <v>0.32596685082872928</v>
      </c>
      <c r="L87">
        <v>1</v>
      </c>
      <c r="M87">
        <v>0.30474452554744524</v>
      </c>
      <c r="N87">
        <v>0.53832116788321172</v>
      </c>
    </row>
    <row r="88" spans="1:30" x14ac:dyDescent="0.25">
      <c r="C88">
        <v>1</v>
      </c>
      <c r="D88">
        <v>0.53391304347826085</v>
      </c>
      <c r="E88">
        <v>1.7200000000000002</v>
      </c>
      <c r="F88">
        <v>0.82782608695652171</v>
      </c>
      <c r="H88">
        <v>2.6852173913043478</v>
      </c>
      <c r="I88">
        <v>0.48173913043478261</v>
      </c>
      <c r="J88">
        <v>0.66086956521739126</v>
      </c>
      <c r="L88">
        <v>1</v>
      </c>
      <c r="M88">
        <v>0.17940414507772021</v>
      </c>
      <c r="N88">
        <v>0.24611398963730569</v>
      </c>
    </row>
    <row r="89" spans="1:30" x14ac:dyDescent="0.25">
      <c r="C89">
        <v>1</v>
      </c>
      <c r="D89">
        <v>0.39152119700748134</v>
      </c>
      <c r="E89">
        <v>1.9426433915211971</v>
      </c>
      <c r="F89">
        <v>0.33167082294264344</v>
      </c>
      <c r="H89">
        <v>1.1197007481296759</v>
      </c>
      <c r="I89">
        <v>0.24438902743142146</v>
      </c>
      <c r="J89">
        <v>0.40149625935162098</v>
      </c>
      <c r="L89">
        <v>1</v>
      </c>
      <c r="M89">
        <v>0.21826280623608016</v>
      </c>
      <c r="N89">
        <v>0.35857461024498888</v>
      </c>
    </row>
    <row r="90" spans="1:30" x14ac:dyDescent="0.25">
      <c r="C90">
        <v>1</v>
      </c>
      <c r="D90">
        <v>1.7039274924471297</v>
      </c>
      <c r="E90">
        <v>4.6283987915407856</v>
      </c>
      <c r="F90">
        <v>1.4290030211480365</v>
      </c>
      <c r="H90">
        <v>2.1359516616314198</v>
      </c>
      <c r="I90">
        <v>0.48338368580060426</v>
      </c>
      <c r="J90">
        <v>2.3564954682779455</v>
      </c>
      <c r="L90">
        <v>1</v>
      </c>
      <c r="M90">
        <v>0.22630834512022632</v>
      </c>
      <c r="N90">
        <v>1.1032531824611032</v>
      </c>
      <c r="P90" s="12" t="s">
        <v>0</v>
      </c>
      <c r="Q90" s="12" t="s">
        <v>1</v>
      </c>
      <c r="R90" s="12" t="s">
        <v>2</v>
      </c>
      <c r="S90" s="12" t="s">
        <v>3</v>
      </c>
      <c r="T90" s="12"/>
      <c r="U90" s="12" t="s">
        <v>4</v>
      </c>
      <c r="V90" s="12" t="s">
        <v>5</v>
      </c>
      <c r="W90" s="12" t="s">
        <v>6</v>
      </c>
      <c r="Y90" s="12" t="s">
        <v>4</v>
      </c>
      <c r="Z90" s="12" t="s">
        <v>5</v>
      </c>
      <c r="AA90" s="12" t="s">
        <v>6</v>
      </c>
    </row>
    <row r="91" spans="1:30" s="7" customFormat="1" x14ac:dyDescent="0.25">
      <c r="A91" s="28"/>
      <c r="B91" s="5" t="s">
        <v>33</v>
      </c>
      <c r="C91" s="7">
        <v>1</v>
      </c>
      <c r="D91" s="7">
        <v>0.5415707710011507</v>
      </c>
      <c r="E91" s="7">
        <v>1.4720943613348676</v>
      </c>
      <c r="F91" s="7">
        <v>1.1498489425981873</v>
      </c>
      <c r="H91" s="7">
        <v>1.4643268124280782</v>
      </c>
      <c r="I91" s="7">
        <v>0.26611047180667435</v>
      </c>
      <c r="J91" s="7">
        <v>0.67635212888377449</v>
      </c>
      <c r="K91" s="5"/>
      <c r="L91" s="7">
        <v>1</v>
      </c>
      <c r="M91" s="7">
        <v>0.18172888015717092</v>
      </c>
      <c r="N91" s="7">
        <v>0.46188605108055009</v>
      </c>
      <c r="O91" s="28"/>
      <c r="P91" s="7">
        <f>C91/C91*5</f>
        <v>5</v>
      </c>
      <c r="Q91" s="7">
        <f>D91/C91*5</f>
        <v>2.7078538550057534</v>
      </c>
      <c r="R91" s="7">
        <f>E91/C91*5</f>
        <v>7.3604718066743384</v>
      </c>
      <c r="S91" s="7">
        <f>F91/C91*5</f>
        <v>5.7492447129909365</v>
      </c>
      <c r="T91" s="28"/>
      <c r="U91" s="7">
        <f>H91/C91*5</f>
        <v>7.321634062140391</v>
      </c>
      <c r="V91" s="7">
        <f>I91/C91*5</f>
        <v>1.3305523590333719</v>
      </c>
      <c r="W91" s="7">
        <f>J91/C91*5</f>
        <v>3.3817606444188724</v>
      </c>
      <c r="X91" s="28"/>
      <c r="Y91" s="7">
        <f>L91/L91*5</f>
        <v>5</v>
      </c>
      <c r="Z91" s="7">
        <f>M91/L91*5</f>
        <v>0.90864440078585462</v>
      </c>
      <c r="AA91" s="7">
        <f>N91/L91*5</f>
        <v>2.3094302554027504</v>
      </c>
      <c r="AB91" s="28"/>
      <c r="AC91" s="28"/>
      <c r="AD91" s="28"/>
    </row>
    <row r="92" spans="1:30" x14ac:dyDescent="0.25">
      <c r="B92" s="3" t="s">
        <v>34</v>
      </c>
      <c r="C92" s="8">
        <v>1</v>
      </c>
      <c r="D92" s="8">
        <v>0.74601446638238933</v>
      </c>
      <c r="E92" s="8">
        <v>1.8922792291067789</v>
      </c>
      <c r="F92" s="8">
        <v>0.67401401346883993</v>
      </c>
      <c r="G92" s="8"/>
      <c r="H92" s="8">
        <v>1.6321062790545962</v>
      </c>
      <c r="I92" s="8">
        <v>0.30777715987053572</v>
      </c>
      <c r="J92" s="8">
        <v>0.88198996245472028</v>
      </c>
      <c r="K92" s="4" t="s">
        <v>34</v>
      </c>
      <c r="L92" s="8">
        <v>1</v>
      </c>
      <c r="M92" s="8">
        <v>0.20369084163965404</v>
      </c>
      <c r="N92" s="8">
        <v>0.53166465034682953</v>
      </c>
      <c r="P92" s="7">
        <f>C92/C92*5</f>
        <v>5</v>
      </c>
      <c r="Q92" s="7">
        <f>D92/C92*5</f>
        <v>3.7300723319119466</v>
      </c>
      <c r="R92" s="7">
        <f>E92/C92*5</f>
        <v>9.4613961455338949</v>
      </c>
      <c r="S92" s="7">
        <f>F92/C92*5</f>
        <v>3.3700700673441997</v>
      </c>
      <c r="T92" s="28"/>
      <c r="U92" s="7">
        <f>H92/C92*5</f>
        <v>8.1605313952729812</v>
      </c>
      <c r="V92" s="7">
        <f>I92/C92*5</f>
        <v>1.5388857993526786</v>
      </c>
      <c r="W92" s="7">
        <f>J92/C92*5</f>
        <v>4.4099498122736014</v>
      </c>
      <c r="Y92" s="7">
        <f t="shared" ref="Y92" si="9">L92/L92*5</f>
        <v>5</v>
      </c>
      <c r="Z92" s="7">
        <f>M92/L92*5</f>
        <v>1.0184542081982702</v>
      </c>
      <c r="AA92" s="7">
        <f>N92/L92*5</f>
        <v>2.6583232517341475</v>
      </c>
    </row>
    <row r="93" spans="1:30" x14ac:dyDescent="0.25">
      <c r="A93" s="26" t="s">
        <v>17</v>
      </c>
      <c r="O93" s="26" t="s">
        <v>17</v>
      </c>
    </row>
    <row r="94" spans="1:30" x14ac:dyDescent="0.25">
      <c r="C94" t="s">
        <v>31</v>
      </c>
      <c r="L94" t="s">
        <v>32</v>
      </c>
    </row>
    <row r="95" spans="1:30" x14ac:dyDescent="0.25">
      <c r="C95">
        <v>1</v>
      </c>
      <c r="D95">
        <v>1.5468102734051368</v>
      </c>
      <c r="E95">
        <v>2.3902236951118474</v>
      </c>
      <c r="F95">
        <v>1.3777961888980943</v>
      </c>
      <c r="H95">
        <v>1.5178127589063795</v>
      </c>
      <c r="I95">
        <v>0.26677713338856668</v>
      </c>
      <c r="J95">
        <v>0.75890637945318973</v>
      </c>
      <c r="L95">
        <v>1</v>
      </c>
      <c r="M95">
        <v>0.17576419213973801</v>
      </c>
      <c r="N95">
        <v>0.5</v>
      </c>
    </row>
    <row r="96" spans="1:30" x14ac:dyDescent="0.25">
      <c r="C96">
        <v>1</v>
      </c>
      <c r="D96">
        <v>1.0834797891036907</v>
      </c>
      <c r="E96">
        <v>1.7680140597539542</v>
      </c>
      <c r="F96">
        <v>1.3479789103690685</v>
      </c>
      <c r="H96">
        <v>1.6467486818980666</v>
      </c>
      <c r="I96">
        <v>0.41124780316344461</v>
      </c>
      <c r="J96">
        <v>1.0219683655536027</v>
      </c>
      <c r="L96">
        <v>1</v>
      </c>
      <c r="M96">
        <v>0.24973319103521879</v>
      </c>
      <c r="N96">
        <v>0.62059765208111006</v>
      </c>
    </row>
    <row r="97" spans="1:30" x14ac:dyDescent="0.25">
      <c r="C97">
        <v>1</v>
      </c>
      <c r="D97">
        <v>0.63764561618638882</v>
      </c>
      <c r="E97">
        <v>1.6732066217044759</v>
      </c>
      <c r="F97">
        <v>0.72041692213366038</v>
      </c>
      <c r="H97">
        <v>1.1305947271612509</v>
      </c>
      <c r="I97">
        <v>0.14224402207234826</v>
      </c>
      <c r="J97">
        <v>0.59901900674432862</v>
      </c>
      <c r="L97">
        <v>1</v>
      </c>
      <c r="M97">
        <v>0.12581344902386116</v>
      </c>
      <c r="N97">
        <v>0.52982646420824286</v>
      </c>
    </row>
    <row r="98" spans="1:30" x14ac:dyDescent="0.25">
      <c r="C98">
        <v>1</v>
      </c>
      <c r="D98">
        <v>1.0809523809523809</v>
      </c>
      <c r="E98">
        <v>3.1266666666666665</v>
      </c>
      <c r="F98">
        <v>1.1209523809523809</v>
      </c>
      <c r="H98">
        <v>1.5571428571428574</v>
      </c>
      <c r="I98">
        <v>0.49142857142857144</v>
      </c>
      <c r="J98">
        <v>0.96571428571428575</v>
      </c>
      <c r="L98">
        <v>1</v>
      </c>
      <c r="M98">
        <v>0.31559633027522932</v>
      </c>
      <c r="N98">
        <v>0.62018348623853214</v>
      </c>
    </row>
    <row r="99" spans="1:30" x14ac:dyDescent="0.25">
      <c r="C99">
        <v>1</v>
      </c>
      <c r="D99">
        <v>2.0682326621923939</v>
      </c>
      <c r="E99">
        <v>2.1856823266219241</v>
      </c>
      <c r="F99">
        <v>1.7561521252796422</v>
      </c>
      <c r="H99">
        <v>1.2595078299776288</v>
      </c>
      <c r="I99">
        <v>0.83780760626398221</v>
      </c>
      <c r="J99">
        <v>0.74272930648769575</v>
      </c>
      <c r="L99">
        <v>1</v>
      </c>
      <c r="M99">
        <v>0.6651865008880995</v>
      </c>
      <c r="N99">
        <v>0.58969804618117228</v>
      </c>
      <c r="P99" s="12" t="s">
        <v>0</v>
      </c>
      <c r="Q99" s="12" t="s">
        <v>1</v>
      </c>
      <c r="R99" s="12" t="s">
        <v>2</v>
      </c>
      <c r="S99" s="12" t="s">
        <v>3</v>
      </c>
      <c r="T99" s="12"/>
      <c r="U99" s="12" t="s">
        <v>4</v>
      </c>
      <c r="V99" s="12" t="s">
        <v>5</v>
      </c>
      <c r="W99" s="12" t="s">
        <v>6</v>
      </c>
      <c r="Y99" s="12" t="s">
        <v>4</v>
      </c>
      <c r="Z99" s="12" t="s">
        <v>5</v>
      </c>
      <c r="AA99" s="12" t="s">
        <v>6</v>
      </c>
    </row>
    <row r="100" spans="1:30" s="7" customFormat="1" x14ac:dyDescent="0.25">
      <c r="A100" s="28"/>
      <c r="B100" s="5" t="s">
        <v>33</v>
      </c>
      <c r="C100" s="7">
        <v>1</v>
      </c>
      <c r="D100" s="7">
        <v>1.2033783783783782</v>
      </c>
      <c r="E100" s="7">
        <v>2.1728040540540539</v>
      </c>
      <c r="F100" s="7">
        <v>1.5926174496644296</v>
      </c>
      <c r="H100" s="7">
        <v>1.4038851351351351</v>
      </c>
      <c r="I100" s="7">
        <v>0.38631756756756758</v>
      </c>
      <c r="J100" s="7">
        <v>0.79966216216216213</v>
      </c>
      <c r="K100" s="5"/>
      <c r="L100" s="7">
        <v>1</v>
      </c>
      <c r="M100" s="7">
        <v>0.27517747563470102</v>
      </c>
      <c r="N100" s="7">
        <v>0.5696065455420527</v>
      </c>
      <c r="O100" s="28"/>
      <c r="P100" s="7">
        <f>C100/C100*5</f>
        <v>5</v>
      </c>
      <c r="Q100" s="7">
        <f>D100/C100*5</f>
        <v>6.0168918918918912</v>
      </c>
      <c r="R100" s="7">
        <f>E100/C100*5</f>
        <v>10.86402027027027</v>
      </c>
      <c r="S100" s="7">
        <f>F100/C100*5</f>
        <v>7.9630872483221484</v>
      </c>
      <c r="T100" s="28"/>
      <c r="U100" s="7">
        <f>H100/C100*5</f>
        <v>7.0194256756756754</v>
      </c>
      <c r="V100" s="7">
        <f>I100/C100*5</f>
        <v>1.9315878378378379</v>
      </c>
      <c r="W100" s="7">
        <f>J100/C100*5</f>
        <v>3.9983108108108105</v>
      </c>
      <c r="X100" s="28"/>
      <c r="Y100" s="7">
        <f>L100/L100*5</f>
        <v>5</v>
      </c>
      <c r="Z100" s="7">
        <f>M100/L100*5</f>
        <v>1.375887378173505</v>
      </c>
      <c r="AA100" s="7">
        <f>N100/L100*5</f>
        <v>2.8480327277102635</v>
      </c>
      <c r="AB100" s="28"/>
      <c r="AC100" s="28"/>
      <c r="AD100" s="28"/>
    </row>
    <row r="101" spans="1:30" x14ac:dyDescent="0.25">
      <c r="B101" s="3" t="s">
        <v>34</v>
      </c>
      <c r="C101" s="8">
        <v>1</v>
      </c>
      <c r="D101" s="8">
        <v>1.2834241443679981</v>
      </c>
      <c r="E101" s="8">
        <v>2.2287586739717735</v>
      </c>
      <c r="F101" s="8">
        <v>1.2646593055265691</v>
      </c>
      <c r="G101" s="8"/>
      <c r="H101" s="8">
        <v>1.4223613710172365</v>
      </c>
      <c r="I101" s="8">
        <v>0.42990102726338264</v>
      </c>
      <c r="J101" s="8">
        <v>0.81766746879062047</v>
      </c>
      <c r="K101" s="4" t="s">
        <v>34</v>
      </c>
      <c r="L101" s="8">
        <v>1</v>
      </c>
      <c r="M101" s="8">
        <v>0.30641873267242936</v>
      </c>
      <c r="N101" s="8">
        <v>0.57206112974181145</v>
      </c>
      <c r="P101" s="7">
        <f>C101/C101*5</f>
        <v>5</v>
      </c>
      <c r="Q101" s="7">
        <f>D101/C101*5</f>
        <v>6.417120721839991</v>
      </c>
      <c r="R101" s="7">
        <f>E101/C101*5</f>
        <v>11.143793369858868</v>
      </c>
      <c r="S101" s="7">
        <f>F101/C101*5</f>
        <v>6.3232965276328459</v>
      </c>
      <c r="T101" s="28"/>
      <c r="U101" s="7">
        <f>H101/C101*5</f>
        <v>7.1118068550861828</v>
      </c>
      <c r="V101" s="7">
        <f>I101/C101*5</f>
        <v>2.1495051363169133</v>
      </c>
      <c r="W101" s="7">
        <f>J101/C101*5</f>
        <v>4.0883373439531026</v>
      </c>
      <c r="Y101" s="7">
        <f t="shared" ref="Y101" si="10">L101/L101*5</f>
        <v>5</v>
      </c>
      <c r="Z101" s="7">
        <f>M101/L101*5</f>
        <v>1.5320936633621467</v>
      </c>
      <c r="AA101" s="7">
        <f>N101/L101*5</f>
        <v>2.8603056487090575</v>
      </c>
    </row>
    <row r="102" spans="1:30" x14ac:dyDescent="0.25">
      <c r="A102" s="26" t="s">
        <v>18</v>
      </c>
      <c r="O102" s="26" t="s">
        <v>18</v>
      </c>
    </row>
    <row r="103" spans="1:30" x14ac:dyDescent="0.25">
      <c r="C103" t="s">
        <v>31</v>
      </c>
      <c r="L103" t="s">
        <v>32</v>
      </c>
    </row>
    <row r="104" spans="1:30" x14ac:dyDescent="0.25">
      <c r="C104">
        <v>1</v>
      </c>
      <c r="D104">
        <v>1.1304235225055681</v>
      </c>
      <c r="E104">
        <v>0.95726790863101918</v>
      </c>
      <c r="F104">
        <v>0.72646281876413599</v>
      </c>
      <c r="H104">
        <v>1.2026105423090867</v>
      </c>
      <c r="I104">
        <v>0.15911876931576854</v>
      </c>
      <c r="J104">
        <v>1.0894525112657332</v>
      </c>
      <c r="L104">
        <v>1</v>
      </c>
      <c r="M104">
        <v>0.13231113791024204</v>
      </c>
      <c r="N104">
        <v>0.90590633703735612</v>
      </c>
    </row>
    <row r="105" spans="1:30" x14ac:dyDescent="0.25">
      <c r="C105">
        <v>1</v>
      </c>
      <c r="D105">
        <v>1.4087179366609455</v>
      </c>
      <c r="E105">
        <v>1.6616274422213342</v>
      </c>
      <c r="F105">
        <v>1.0775633037876473</v>
      </c>
      <c r="H105">
        <v>1.5248865586720901</v>
      </c>
      <c r="I105">
        <v>0.33731455575670655</v>
      </c>
      <c r="J105">
        <v>1.4769943338113936</v>
      </c>
      <c r="L105">
        <v>1</v>
      </c>
      <c r="M105">
        <v>0.22120632766967835</v>
      </c>
      <c r="N105">
        <v>0.96859292608467729</v>
      </c>
    </row>
    <row r="106" spans="1:30" x14ac:dyDescent="0.25">
      <c r="C106">
        <v>1</v>
      </c>
      <c r="D106">
        <v>0.9167736150911554</v>
      </c>
      <c r="E106">
        <v>1.3398850231184403</v>
      </c>
      <c r="F106">
        <v>0.76158998611135531</v>
      </c>
      <c r="H106">
        <v>1.2117227193614741</v>
      </c>
      <c r="I106">
        <v>0.3017000404352948</v>
      </c>
      <c r="J106">
        <v>0.86960496475097138</v>
      </c>
      <c r="L106">
        <v>1</v>
      </c>
      <c r="M106">
        <v>0.24898438860193839</v>
      </c>
      <c r="N106">
        <v>0.71766003133886602</v>
      </c>
    </row>
    <row r="107" spans="1:30" x14ac:dyDescent="0.25">
      <c r="C107">
        <v>1</v>
      </c>
      <c r="D107">
        <v>1.2189403352956754</v>
      </c>
      <c r="E107">
        <v>1.2051496200932961</v>
      </c>
      <c r="F107">
        <v>0.86604469250982863</v>
      </c>
      <c r="H107">
        <v>1.0674869120612738</v>
      </c>
      <c r="I107">
        <v>0.30885498360188224</v>
      </c>
      <c r="J107">
        <v>1.3353567863763214</v>
      </c>
      <c r="L107">
        <v>1</v>
      </c>
      <c r="M107">
        <v>0.28932905885046944</v>
      </c>
      <c r="N107">
        <v>1.250935043126479</v>
      </c>
    </row>
    <row r="108" spans="1:30" x14ac:dyDescent="0.25">
      <c r="C108">
        <v>1</v>
      </c>
      <c r="D108">
        <v>2.0090326897342763</v>
      </c>
      <c r="E108">
        <v>1.2099502963104567</v>
      </c>
      <c r="F108">
        <v>1.4821974765819155</v>
      </c>
      <c r="H108">
        <v>1.5512330338367424</v>
      </c>
      <c r="I108">
        <v>0.53326323838654177</v>
      </c>
      <c r="J108">
        <v>1.1518352131523608</v>
      </c>
      <c r="L108">
        <v>1</v>
      </c>
      <c r="M108">
        <v>0.34376733008811389</v>
      </c>
      <c r="N108">
        <v>0.74252880645757591</v>
      </c>
      <c r="P108" s="12" t="s">
        <v>0</v>
      </c>
      <c r="Q108" s="12" t="s">
        <v>1</v>
      </c>
      <c r="R108" s="12" t="s">
        <v>2</v>
      </c>
      <c r="S108" s="12" t="s">
        <v>3</v>
      </c>
      <c r="T108" s="12"/>
      <c r="U108" s="12" t="s">
        <v>4</v>
      </c>
      <c r="V108" s="12" t="s">
        <v>5</v>
      </c>
      <c r="W108" s="12" t="s">
        <v>6</v>
      </c>
      <c r="Y108" s="12" t="s">
        <v>4</v>
      </c>
      <c r="Z108" s="12" t="s">
        <v>5</v>
      </c>
      <c r="AA108" s="12" t="s">
        <v>6</v>
      </c>
    </row>
    <row r="109" spans="1:30" s="7" customFormat="1" x14ac:dyDescent="0.25">
      <c r="A109" s="28"/>
      <c r="B109" s="5" t="s">
        <v>33</v>
      </c>
      <c r="C109" s="7">
        <v>1</v>
      </c>
      <c r="D109" s="7">
        <v>1.2947493072114455</v>
      </c>
      <c r="E109" s="7">
        <v>1.2572017786943355</v>
      </c>
      <c r="F109" s="7">
        <v>1.1267922003441024</v>
      </c>
      <c r="H109" s="7">
        <v>1.2919539859508924</v>
      </c>
      <c r="I109" s="7">
        <v>0.31498517754720629</v>
      </c>
      <c r="J109" s="7">
        <v>1.1646138106592767</v>
      </c>
      <c r="K109" s="5"/>
      <c r="L109" s="7">
        <v>1</v>
      </c>
      <c r="M109" s="7">
        <v>0.24380526007307737</v>
      </c>
      <c r="N109" s="7">
        <v>0.90143598249136414</v>
      </c>
      <c r="O109" s="28"/>
      <c r="P109" s="7">
        <f>C109/C109*5</f>
        <v>5</v>
      </c>
      <c r="Q109" s="7">
        <f>D109/C109*5</f>
        <v>6.4737465360572273</v>
      </c>
      <c r="R109" s="7">
        <f>E109/C109*5</f>
        <v>6.2860088934716778</v>
      </c>
      <c r="S109" s="7">
        <f>F109/C109*5</f>
        <v>5.633961001720512</v>
      </c>
      <c r="T109" s="28"/>
      <c r="U109" s="7">
        <f>H109/C109*5</f>
        <v>6.4597699297544615</v>
      </c>
      <c r="V109" s="7">
        <f>I109/C109*5</f>
        <v>1.5749258877360315</v>
      </c>
      <c r="W109" s="7">
        <f>J109/C109*5</f>
        <v>5.8230690532963836</v>
      </c>
      <c r="X109" s="28"/>
      <c r="Y109" s="7">
        <f>L109/L109*5</f>
        <v>5</v>
      </c>
      <c r="Z109" s="7">
        <f>M109/L109*5</f>
        <v>1.219026300365387</v>
      </c>
      <c r="AA109" s="7">
        <f>N109/L109*5</f>
        <v>4.507179912456821</v>
      </c>
      <c r="AB109" s="28"/>
      <c r="AC109" s="28"/>
      <c r="AD109" s="28"/>
    </row>
    <row r="110" spans="1:30" x14ac:dyDescent="0.25">
      <c r="B110" s="3" t="s">
        <v>34</v>
      </c>
      <c r="C110" s="8">
        <v>1</v>
      </c>
      <c r="D110" s="8">
        <v>1.3367776198575241</v>
      </c>
      <c r="E110" s="8">
        <v>1.2747760580749095</v>
      </c>
      <c r="F110" s="8">
        <v>0.98277165555097645</v>
      </c>
      <c r="G110" s="8"/>
      <c r="H110" s="8">
        <v>1.3115879532481336</v>
      </c>
      <c r="I110" s="8">
        <v>0.3280503174992388</v>
      </c>
      <c r="J110" s="8">
        <v>1.1846487618713559</v>
      </c>
      <c r="K110" s="4" t="s">
        <v>34</v>
      </c>
      <c r="L110" s="8">
        <v>1</v>
      </c>
      <c r="M110" s="8">
        <v>0.24711964862408839</v>
      </c>
      <c r="N110" s="8">
        <v>0.91712462880899071</v>
      </c>
      <c r="P110" s="7">
        <f>C110/C110*5</f>
        <v>5</v>
      </c>
      <c r="Q110" s="7">
        <f>D110/C110*5</f>
        <v>6.6838880992876204</v>
      </c>
      <c r="R110" s="7">
        <f>E110/C110*5</f>
        <v>6.3738802903745473</v>
      </c>
      <c r="S110" s="7">
        <f>F110/C110*5</f>
        <v>4.9138582777548825</v>
      </c>
      <c r="T110" s="28"/>
      <c r="U110" s="7">
        <f>H110/C110*5</f>
        <v>6.5579397662406684</v>
      </c>
      <c r="V110" s="7">
        <f>I110/C110*5</f>
        <v>1.640251587496194</v>
      </c>
      <c r="W110" s="7">
        <f>J110/C110*5</f>
        <v>5.9232438093567801</v>
      </c>
      <c r="Y110" s="7">
        <f t="shared" ref="Y110" si="11">L110/L110*5</f>
        <v>5</v>
      </c>
      <c r="Z110" s="7">
        <f>M110/L110*5</f>
        <v>1.235598243120442</v>
      </c>
      <c r="AA110" s="7">
        <f>N110/L110*5</f>
        <v>4.5856231440449537</v>
      </c>
    </row>
    <row r="111" spans="1:30" x14ac:dyDescent="0.25">
      <c r="A111" s="26" t="s">
        <v>19</v>
      </c>
      <c r="O111" s="26" t="s">
        <v>19</v>
      </c>
    </row>
    <row r="112" spans="1:30" x14ac:dyDescent="0.25">
      <c r="C112" t="s">
        <v>31</v>
      </c>
      <c r="L112" t="s">
        <v>32</v>
      </c>
    </row>
    <row r="113" spans="1:30" x14ac:dyDescent="0.25">
      <c r="C113">
        <v>1</v>
      </c>
      <c r="D113">
        <v>1.1277641277641277</v>
      </c>
      <c r="E113">
        <v>0.3931203931203931</v>
      </c>
      <c r="F113">
        <v>0.65847665847665848</v>
      </c>
      <c r="H113">
        <v>0.94103194103194099</v>
      </c>
      <c r="I113">
        <v>0.51351351351351349</v>
      </c>
      <c r="J113">
        <v>1.7174447174447174</v>
      </c>
      <c r="L113">
        <v>1</v>
      </c>
      <c r="M113">
        <v>0.54569190600522188</v>
      </c>
      <c r="N113">
        <v>1.8250652741514362</v>
      </c>
    </row>
    <row r="114" spans="1:30" x14ac:dyDescent="0.25">
      <c r="C114">
        <v>1</v>
      </c>
      <c r="D114">
        <v>1.3978873239436622</v>
      </c>
      <c r="E114">
        <v>1.165492957746479</v>
      </c>
      <c r="F114">
        <v>1.0422535211267605</v>
      </c>
      <c r="H114">
        <v>1.0211267605633803</v>
      </c>
      <c r="I114">
        <v>1.0563380281690142</v>
      </c>
      <c r="J114">
        <v>2.397887323943662</v>
      </c>
      <c r="L114">
        <v>1</v>
      </c>
      <c r="M114">
        <v>1.0344827586206897</v>
      </c>
      <c r="N114">
        <v>2.3482758620689657</v>
      </c>
    </row>
    <row r="115" spans="1:30" x14ac:dyDescent="0.25">
      <c r="C115">
        <v>1</v>
      </c>
      <c r="D115">
        <v>1.0329670329670328</v>
      </c>
      <c r="E115">
        <v>0.93406593406593397</v>
      </c>
      <c r="F115">
        <v>0.76373626373626369</v>
      </c>
      <c r="H115">
        <v>1.3351648351648353</v>
      </c>
      <c r="I115">
        <v>0.69230769230769229</v>
      </c>
      <c r="J115">
        <v>1.7032967032967032</v>
      </c>
      <c r="L115">
        <v>1</v>
      </c>
      <c r="M115">
        <v>0.51851851851851849</v>
      </c>
      <c r="N115">
        <v>1.2757201646090535</v>
      </c>
    </row>
    <row r="116" spans="1:30" x14ac:dyDescent="0.25">
      <c r="C116">
        <v>1</v>
      </c>
      <c r="D116">
        <v>1.3522727272727271</v>
      </c>
      <c r="E116">
        <v>1.2083333333333333</v>
      </c>
      <c r="F116">
        <v>1.1136363636363635</v>
      </c>
      <c r="H116">
        <v>1.106060606060606</v>
      </c>
      <c r="I116">
        <v>0.96212121212121204</v>
      </c>
      <c r="J116">
        <v>2.4962121212121211</v>
      </c>
      <c r="L116">
        <v>1</v>
      </c>
      <c r="M116">
        <v>0.86986301369863017</v>
      </c>
      <c r="N116">
        <v>2.256849315068493</v>
      </c>
    </row>
    <row r="117" spans="1:30" x14ac:dyDescent="0.25">
      <c r="C117">
        <v>1</v>
      </c>
      <c r="D117">
        <v>1.7833935018050542</v>
      </c>
      <c r="E117">
        <v>0.62815884476534301</v>
      </c>
      <c r="F117">
        <v>1.3610108303249098</v>
      </c>
      <c r="H117">
        <v>1.2888086642599277</v>
      </c>
      <c r="I117">
        <v>1.4512635379061369</v>
      </c>
      <c r="J117">
        <v>1.9747292418772562</v>
      </c>
      <c r="L117">
        <v>1</v>
      </c>
      <c r="M117">
        <v>1.1260504201680672</v>
      </c>
      <c r="N117">
        <v>1.5322128851540617</v>
      </c>
      <c r="P117" s="12" t="s">
        <v>0</v>
      </c>
      <c r="Q117" s="12" t="s">
        <v>1</v>
      </c>
      <c r="R117" s="12" t="s">
        <v>2</v>
      </c>
      <c r="S117" s="12" t="s">
        <v>3</v>
      </c>
      <c r="T117" s="12"/>
      <c r="U117" s="12" t="s">
        <v>4</v>
      </c>
      <c r="V117" s="12" t="s">
        <v>5</v>
      </c>
      <c r="W117" s="12" t="s">
        <v>6</v>
      </c>
      <c r="Y117" s="12" t="s">
        <v>4</v>
      </c>
      <c r="Z117" s="12" t="s">
        <v>5</v>
      </c>
      <c r="AA117" s="12" t="s">
        <v>6</v>
      </c>
    </row>
    <row r="118" spans="1:30" s="7" customFormat="1" x14ac:dyDescent="0.25">
      <c r="A118" s="28"/>
      <c r="B118" s="5" t="s">
        <v>33</v>
      </c>
      <c r="C118" s="7">
        <v>1</v>
      </c>
      <c r="D118" s="7">
        <v>1.3051378446115289</v>
      </c>
      <c r="E118" s="7">
        <v>0.82957393483709274</v>
      </c>
      <c r="F118" s="7">
        <v>1.0924187725631769</v>
      </c>
      <c r="H118" s="7">
        <v>1.1328320802005012</v>
      </c>
      <c r="I118" s="7">
        <v>0.88784461152882188</v>
      </c>
      <c r="J118" s="7">
        <v>2.0087719298245617</v>
      </c>
      <c r="K118" s="5"/>
      <c r="L118" s="7">
        <v>1</v>
      </c>
      <c r="M118" s="7">
        <v>0.78373893805309736</v>
      </c>
      <c r="N118" s="7">
        <v>1.7732300884955756</v>
      </c>
      <c r="O118" s="28"/>
      <c r="P118" s="7">
        <f>C118/C118*5</f>
        <v>5</v>
      </c>
      <c r="Q118" s="7">
        <f>D118/C118*5</f>
        <v>6.5256892230576451</v>
      </c>
      <c r="R118" s="7">
        <f>E118/C118*5</f>
        <v>4.1478696741854639</v>
      </c>
      <c r="S118" s="7">
        <f>F118/C118*5</f>
        <v>5.4620938628158839</v>
      </c>
      <c r="T118" s="28"/>
      <c r="U118" s="7">
        <f>H118/C118*5</f>
        <v>5.6641604010025057</v>
      </c>
      <c r="V118" s="7">
        <f>I118/C118*5</f>
        <v>4.4392230576441092</v>
      </c>
      <c r="W118" s="7">
        <f>J118/C118*5</f>
        <v>10.043859649122808</v>
      </c>
      <c r="X118" s="28"/>
      <c r="Y118" s="7">
        <f>L118/L118*5</f>
        <v>5</v>
      </c>
      <c r="Z118" s="7">
        <f>M118/L118*5</f>
        <v>3.9186946902654869</v>
      </c>
      <c r="AA118" s="7">
        <f>N118/L118*5</f>
        <v>8.8661504424778776</v>
      </c>
      <c r="AB118" s="28"/>
      <c r="AC118" s="28"/>
      <c r="AD118" s="28"/>
    </row>
    <row r="119" spans="1:30" x14ac:dyDescent="0.25">
      <c r="B119" s="3" t="s">
        <v>34</v>
      </c>
      <c r="C119" s="8">
        <v>1</v>
      </c>
      <c r="D119" s="8">
        <v>1.338856942750521</v>
      </c>
      <c r="E119" s="8">
        <v>0.86583429260629641</v>
      </c>
      <c r="F119" s="8">
        <v>0.98782272746019117</v>
      </c>
      <c r="G119" s="8"/>
      <c r="H119" s="8">
        <v>1.1384385614161379</v>
      </c>
      <c r="I119" s="8">
        <v>0.93510879680351378</v>
      </c>
      <c r="J119" s="8">
        <v>2.0579140215548919</v>
      </c>
      <c r="K119" s="4" t="s">
        <v>34</v>
      </c>
      <c r="L119" s="8">
        <v>1</v>
      </c>
      <c r="M119" s="8">
        <v>0.81892132340222545</v>
      </c>
      <c r="N119" s="8">
        <v>1.847624700210402</v>
      </c>
      <c r="P119" s="7">
        <f>C119/C119*5</f>
        <v>5</v>
      </c>
      <c r="Q119" s="7">
        <f>D119/C119*5</f>
        <v>6.6942847137526051</v>
      </c>
      <c r="R119" s="7">
        <f>E119/C119*5</f>
        <v>4.3291714630314821</v>
      </c>
      <c r="S119" s="7">
        <f>F119/C119*5</f>
        <v>4.9391136373009559</v>
      </c>
      <c r="T119" s="28"/>
      <c r="U119" s="7">
        <f>H119/C119*5</f>
        <v>5.6921928070806889</v>
      </c>
      <c r="V119" s="7">
        <f>I119/C119*5</f>
        <v>4.675543984017569</v>
      </c>
      <c r="W119" s="7">
        <f>J119/C119*5</f>
        <v>10.289570107774459</v>
      </c>
      <c r="Y119" s="7">
        <f t="shared" ref="Y119" si="12">L119/L119*5</f>
        <v>5</v>
      </c>
      <c r="Z119" s="7">
        <f>M119/L119*5</f>
        <v>4.0946066170111273</v>
      </c>
      <c r="AA119" s="7">
        <f>N119/L119*5</f>
        <v>9.2381235010520104</v>
      </c>
    </row>
    <row r="120" spans="1:30" x14ac:dyDescent="0.25">
      <c r="A120" s="26" t="s">
        <v>20</v>
      </c>
      <c r="O120" s="26" t="s">
        <v>20</v>
      </c>
    </row>
    <row r="121" spans="1:30" x14ac:dyDescent="0.25">
      <c r="C121" t="s">
        <v>31</v>
      </c>
      <c r="L121" t="s">
        <v>32</v>
      </c>
    </row>
    <row r="122" spans="1:30" x14ac:dyDescent="0.25">
      <c r="C122">
        <v>1</v>
      </c>
      <c r="D122">
        <v>1.1992031872509961</v>
      </c>
      <c r="E122">
        <v>0.34960159362549803</v>
      </c>
      <c r="F122">
        <v>0.38545816733067734</v>
      </c>
      <c r="H122">
        <v>0.68625498007968133</v>
      </c>
      <c r="I122">
        <v>0.23605577689243032</v>
      </c>
      <c r="J122">
        <v>0.76095617529880477</v>
      </c>
      <c r="L122">
        <v>1</v>
      </c>
      <c r="M122">
        <v>0.34397677793904213</v>
      </c>
      <c r="N122">
        <v>1.1088534107402033</v>
      </c>
    </row>
    <row r="123" spans="1:30" x14ac:dyDescent="0.25">
      <c r="C123">
        <v>1</v>
      </c>
      <c r="D123">
        <v>0.91612903225806452</v>
      </c>
      <c r="E123">
        <v>0.60460829493087553</v>
      </c>
      <c r="F123">
        <v>0.43317972350230416</v>
      </c>
      <c r="H123">
        <v>0.69216589861751154</v>
      </c>
      <c r="I123">
        <v>0.36682027649769589</v>
      </c>
      <c r="J123">
        <v>0.57972350230414749</v>
      </c>
      <c r="L123">
        <v>1</v>
      </c>
      <c r="M123">
        <v>0.52996005326231688</v>
      </c>
      <c r="N123">
        <v>0.83754993342210393</v>
      </c>
    </row>
    <row r="124" spans="1:30" x14ac:dyDescent="0.25">
      <c r="C124">
        <v>1</v>
      </c>
      <c r="D124">
        <v>1.4312267657992566</v>
      </c>
      <c r="E124">
        <v>1.6970260223048328</v>
      </c>
      <c r="F124">
        <v>0.95353159851301117</v>
      </c>
      <c r="H124">
        <v>1.8643122676579924</v>
      </c>
      <c r="I124">
        <v>0.86988847583643114</v>
      </c>
      <c r="J124">
        <v>1.3178438661710037</v>
      </c>
      <c r="L124">
        <v>1</v>
      </c>
      <c r="M124">
        <v>0.46660019940179459</v>
      </c>
      <c r="N124">
        <v>0.70687936191425726</v>
      </c>
    </row>
    <row r="125" spans="1:30" x14ac:dyDescent="0.25">
      <c r="C125">
        <v>1</v>
      </c>
      <c r="D125">
        <v>1.2351672060409924</v>
      </c>
      <c r="E125">
        <v>0.85868392664509174</v>
      </c>
      <c r="F125">
        <v>0.528586839266451</v>
      </c>
      <c r="H125">
        <v>0.67313915857605189</v>
      </c>
      <c r="I125">
        <v>0.418554476806904</v>
      </c>
      <c r="J125">
        <v>0.71413160733549086</v>
      </c>
      <c r="L125">
        <v>1</v>
      </c>
      <c r="M125">
        <v>0.62179487179487181</v>
      </c>
      <c r="N125">
        <v>1.0608974358974359</v>
      </c>
    </row>
    <row r="126" spans="1:30" x14ac:dyDescent="0.25">
      <c r="C126">
        <v>1</v>
      </c>
      <c r="D126">
        <v>3.0942184154175587</v>
      </c>
      <c r="E126">
        <v>0.83083511777301922</v>
      </c>
      <c r="F126">
        <v>1.2226980728051391</v>
      </c>
      <c r="H126">
        <v>1.4239828693790151</v>
      </c>
      <c r="I126">
        <v>0.8458244111349037</v>
      </c>
      <c r="J126" s="10">
        <v>3.5053533190578161</v>
      </c>
      <c r="L126">
        <v>1</v>
      </c>
      <c r="M126">
        <v>0.59398496240601506</v>
      </c>
      <c r="N126" s="10">
        <v>2.4616541353383461</v>
      </c>
      <c r="P126" s="12" t="s">
        <v>0</v>
      </c>
      <c r="Q126" s="12" t="s">
        <v>1</v>
      </c>
      <c r="R126" s="12" t="s">
        <v>2</v>
      </c>
      <c r="S126" s="12" t="s">
        <v>3</v>
      </c>
      <c r="T126" s="12"/>
      <c r="U126" s="12" t="s">
        <v>4</v>
      </c>
      <c r="V126" s="12" t="s">
        <v>5</v>
      </c>
      <c r="W126" s="12" t="s">
        <v>6</v>
      </c>
      <c r="Y126" s="12" t="s">
        <v>4</v>
      </c>
      <c r="Z126" s="12" t="s">
        <v>5</v>
      </c>
      <c r="AA126" s="12" t="s">
        <v>6</v>
      </c>
    </row>
    <row r="127" spans="1:30" s="7" customFormat="1" x14ac:dyDescent="0.25">
      <c r="A127" s="28"/>
      <c r="B127" s="5" t="s">
        <v>33</v>
      </c>
      <c r="C127" s="7">
        <v>1</v>
      </c>
      <c r="D127" s="7">
        <v>1.3822432230788362</v>
      </c>
      <c r="E127" s="7">
        <v>0.77194727679681674</v>
      </c>
      <c r="F127" s="7">
        <v>1.0411134903640258</v>
      </c>
      <c r="H127" s="7">
        <v>0.92812733150957483</v>
      </c>
      <c r="I127" s="7">
        <v>0.46903755284755033</v>
      </c>
      <c r="J127" s="7">
        <v>0.85923899527480729</v>
      </c>
      <c r="K127" s="5"/>
      <c r="L127" s="7">
        <v>1</v>
      </c>
      <c r="M127" s="7">
        <v>0.50535905680600213</v>
      </c>
      <c r="N127" s="7">
        <v>0.92577706323687026</v>
      </c>
      <c r="O127" s="28"/>
      <c r="P127" s="7">
        <f>C127/C127*5</f>
        <v>5</v>
      </c>
      <c r="Q127" s="7">
        <f>D127/C127*5</f>
        <v>6.9112161153941809</v>
      </c>
      <c r="R127" s="7">
        <f>E127/C127*5</f>
        <v>3.8597363839840835</v>
      </c>
      <c r="S127" s="7">
        <f>F127/C127*5</f>
        <v>5.2055674518201291</v>
      </c>
      <c r="T127" s="28"/>
      <c r="U127" s="7">
        <f>H127/C127*5</f>
        <v>4.6406366575478746</v>
      </c>
      <c r="V127" s="7">
        <f>I127/C127*5</f>
        <v>2.3451877642377514</v>
      </c>
      <c r="W127" s="7">
        <f>J127/C127*5</f>
        <v>4.2961949763740366</v>
      </c>
      <c r="X127" s="28"/>
      <c r="Y127" s="7">
        <f>L127/L127*5</f>
        <v>5</v>
      </c>
      <c r="Z127" s="7">
        <f>M127/L127*5</f>
        <v>2.5267952840300105</v>
      </c>
      <c r="AA127" s="7">
        <f>N127/L127*5</f>
        <v>4.6288853161843511</v>
      </c>
      <c r="AB127" s="28"/>
      <c r="AC127" s="28"/>
      <c r="AD127" s="28"/>
    </row>
    <row r="128" spans="1:30" x14ac:dyDescent="0.25">
      <c r="B128" s="3" t="s">
        <v>34</v>
      </c>
      <c r="C128" s="8">
        <v>1</v>
      </c>
      <c r="D128" s="8">
        <v>1.5751889213533736</v>
      </c>
      <c r="E128" s="8">
        <v>0.86815099105586346</v>
      </c>
      <c r="F128" s="8">
        <v>0.70469088028351656</v>
      </c>
      <c r="G128" s="8"/>
      <c r="H128" s="8">
        <v>1.0679710348620504</v>
      </c>
      <c r="I128" s="8">
        <v>0.54742868343367301</v>
      </c>
      <c r="J128" s="8">
        <v>0.84316378777736167</v>
      </c>
      <c r="K128" s="4" t="s">
        <v>34</v>
      </c>
      <c r="L128" s="8">
        <v>1</v>
      </c>
      <c r="M128" s="8">
        <v>0.51126337296080815</v>
      </c>
      <c r="N128" s="8">
        <v>0.92854503549350009</v>
      </c>
      <c r="P128" s="7">
        <f>C128/C128*5</f>
        <v>5</v>
      </c>
      <c r="Q128" s="7">
        <f>D128/C128*5</f>
        <v>7.8759446067668684</v>
      </c>
      <c r="R128" s="7">
        <f>E128/C128*5</f>
        <v>4.3407549552793174</v>
      </c>
      <c r="S128" s="7">
        <f>F128/C128*5</f>
        <v>3.5234544014175828</v>
      </c>
      <c r="T128" s="28"/>
      <c r="U128" s="7">
        <f>H128/C128*5</f>
        <v>5.3398551743102516</v>
      </c>
      <c r="V128" s="7">
        <f>I128/C128*5</f>
        <v>2.7371434171683653</v>
      </c>
      <c r="W128" s="7">
        <f>J128/C128*5</f>
        <v>4.2158189388868088</v>
      </c>
      <c r="Y128" s="7">
        <f t="shared" ref="Y128" si="13">L128/L128*5</f>
        <v>5</v>
      </c>
      <c r="Z128" s="7">
        <f>M128/L128*5</f>
        <v>2.5563168648040406</v>
      </c>
      <c r="AA128" s="7">
        <f>N128/L128*5</f>
        <v>4.6427251774675007</v>
      </c>
    </row>
    <row r="129" spans="1:30" x14ac:dyDescent="0.25">
      <c r="A129" s="26" t="s">
        <v>21</v>
      </c>
      <c r="O129" s="26" t="s">
        <v>21</v>
      </c>
    </row>
    <row r="130" spans="1:30" x14ac:dyDescent="0.25">
      <c r="C130" t="s">
        <v>31</v>
      </c>
      <c r="L130" t="s">
        <v>32</v>
      </c>
    </row>
    <row r="131" spans="1:30" x14ac:dyDescent="0.25">
      <c r="C131">
        <v>1</v>
      </c>
      <c r="D131">
        <v>1.1088082901554406</v>
      </c>
      <c r="E131">
        <v>0.2901554404145078</v>
      </c>
      <c r="F131">
        <v>0.35492227979274615</v>
      </c>
      <c r="H131">
        <v>0.60621761658031081</v>
      </c>
      <c r="I131">
        <v>1.1554404145077721</v>
      </c>
      <c r="J131">
        <v>0.86528497409326421</v>
      </c>
      <c r="L131">
        <v>1</v>
      </c>
      <c r="M131">
        <v>1.9059829059829061</v>
      </c>
      <c r="N131">
        <v>1.4273504273504274</v>
      </c>
    </row>
    <row r="132" spans="1:30" x14ac:dyDescent="0.25">
      <c r="C132">
        <v>1</v>
      </c>
      <c r="D132">
        <v>0.89663461538461531</v>
      </c>
      <c r="E132">
        <v>0.54086538461538458</v>
      </c>
      <c r="F132">
        <v>0.46394230769230765</v>
      </c>
      <c r="H132">
        <v>0.53605769230769229</v>
      </c>
      <c r="I132">
        <v>1.2932692307692306</v>
      </c>
      <c r="J132">
        <v>0.62980769230769229</v>
      </c>
      <c r="L132">
        <v>1</v>
      </c>
      <c r="M132">
        <v>2.4125560538116591</v>
      </c>
      <c r="N132">
        <v>1.1748878923766817</v>
      </c>
    </row>
    <row r="133" spans="1:30" x14ac:dyDescent="0.25">
      <c r="C133">
        <v>1</v>
      </c>
      <c r="D133">
        <v>1.318840579710145</v>
      </c>
      <c r="E133">
        <v>1.5748792270531402</v>
      </c>
      <c r="F133">
        <v>0.93236714975845414</v>
      </c>
      <c r="H133">
        <v>1.8067632850241548</v>
      </c>
      <c r="I133">
        <v>1.1256038647342996</v>
      </c>
      <c r="J133">
        <v>1.3719806763285025</v>
      </c>
      <c r="L133">
        <v>1</v>
      </c>
      <c r="M133">
        <v>0.62299465240641705</v>
      </c>
      <c r="N133">
        <v>0.7593582887700534</v>
      </c>
    </row>
    <row r="134" spans="1:30" x14ac:dyDescent="0.25">
      <c r="C134">
        <v>1</v>
      </c>
      <c r="D134">
        <v>1.4005681818181817</v>
      </c>
      <c r="E134">
        <v>0.75284090909090906</v>
      </c>
      <c r="F134">
        <v>0.51136363636363635</v>
      </c>
      <c r="H134">
        <v>0.59659090909090906</v>
      </c>
      <c r="I134">
        <v>0.98863636363636365</v>
      </c>
      <c r="J134">
        <v>0.78977272727272718</v>
      </c>
      <c r="L134">
        <v>1</v>
      </c>
      <c r="M134">
        <v>1.657142857142857</v>
      </c>
      <c r="N134">
        <v>1.3238095238095238</v>
      </c>
    </row>
    <row r="135" spans="1:30" x14ac:dyDescent="0.25">
      <c r="C135">
        <v>1</v>
      </c>
      <c r="D135">
        <v>2.9368421052631581</v>
      </c>
      <c r="E135">
        <v>0.51578947368421058</v>
      </c>
      <c r="F135">
        <v>1.1368421052631581</v>
      </c>
      <c r="H135">
        <v>1.2263157894736842</v>
      </c>
      <c r="I135">
        <v>1.2473684210526317</v>
      </c>
      <c r="J135">
        <v>3.4315789473684211</v>
      </c>
      <c r="L135">
        <v>1</v>
      </c>
      <c r="M135">
        <v>1.0171673819742491</v>
      </c>
      <c r="N135">
        <v>2.7982832618025748</v>
      </c>
      <c r="P135" s="12" t="s">
        <v>0</v>
      </c>
      <c r="Q135" s="12" t="s">
        <v>1</v>
      </c>
      <c r="R135" s="12" t="s">
        <v>2</v>
      </c>
      <c r="S135" s="12" t="s">
        <v>3</v>
      </c>
      <c r="T135" s="12"/>
      <c r="U135" s="12" t="s">
        <v>4</v>
      </c>
      <c r="V135" s="12" t="s">
        <v>5</v>
      </c>
      <c r="W135" s="12" t="s">
        <v>6</v>
      </c>
      <c r="Y135" s="12" t="s">
        <v>4</v>
      </c>
      <c r="Z135" s="12" t="s">
        <v>5</v>
      </c>
      <c r="AA135" s="12" t="s">
        <v>6</v>
      </c>
    </row>
    <row r="136" spans="1:30" s="7" customFormat="1" x14ac:dyDescent="0.25">
      <c r="A136" s="28"/>
      <c r="B136" s="5" t="s">
        <v>33</v>
      </c>
      <c r="C136" s="7">
        <v>1</v>
      </c>
      <c r="D136" s="7">
        <v>1.3700838168923275</v>
      </c>
      <c r="E136" s="7">
        <v>0.66150870406189555</v>
      </c>
      <c r="F136" s="7">
        <v>0.96736842105263154</v>
      </c>
      <c r="H136" s="7">
        <v>0.82140554480980021</v>
      </c>
      <c r="I136" s="7">
        <v>1.1618310767246938</v>
      </c>
      <c r="J136" s="7">
        <v>1.1669890393294649</v>
      </c>
      <c r="K136" s="5"/>
      <c r="L136" s="7">
        <v>1</v>
      </c>
      <c r="M136" s="7">
        <v>1.4144427001569859</v>
      </c>
      <c r="N136" s="7">
        <v>1.4207221350078494</v>
      </c>
      <c r="O136" s="28"/>
      <c r="P136" s="7">
        <f>C136/C136*5</f>
        <v>5</v>
      </c>
      <c r="Q136" s="7">
        <f>D136/C136*5</f>
        <v>6.8504190844616373</v>
      </c>
      <c r="R136" s="7">
        <f>E136/C136*5</f>
        <v>3.3075435203094776</v>
      </c>
      <c r="S136" s="7">
        <f>F136/C136*5</f>
        <v>4.8368421052631581</v>
      </c>
      <c r="T136" s="28"/>
      <c r="U136" s="7">
        <f>H136/C136*5</f>
        <v>4.1070277240490007</v>
      </c>
      <c r="V136" s="7">
        <f>I136/C136*5</f>
        <v>5.8091553836234686</v>
      </c>
      <c r="W136" s="7">
        <f>J136/C136*5</f>
        <v>5.8349451966473245</v>
      </c>
      <c r="X136" s="28"/>
      <c r="Y136" s="7">
        <f>L136/L136*5</f>
        <v>5</v>
      </c>
      <c r="Z136" s="7">
        <f>M136/L136*5</f>
        <v>7.0722135007849296</v>
      </c>
      <c r="AA136" s="7">
        <f>N136/L136*5</f>
        <v>7.1036106750392474</v>
      </c>
      <c r="AB136" s="28"/>
      <c r="AC136" s="28"/>
      <c r="AD136" s="28"/>
    </row>
    <row r="137" spans="1:30" x14ac:dyDescent="0.25">
      <c r="B137" s="3" t="s">
        <v>34</v>
      </c>
      <c r="C137" s="8">
        <v>1</v>
      </c>
      <c r="D137" s="8">
        <v>1.5323387544663081</v>
      </c>
      <c r="E137" s="8">
        <v>0.7349060869716304</v>
      </c>
      <c r="F137" s="8">
        <v>0.67988749577406049</v>
      </c>
      <c r="G137" s="8"/>
      <c r="H137" s="8">
        <v>0.95438905849535016</v>
      </c>
      <c r="I137" s="8">
        <v>1.1620636589400595</v>
      </c>
      <c r="J137" s="8">
        <v>1.4176850034741215</v>
      </c>
      <c r="K137" s="4" t="s">
        <v>34</v>
      </c>
      <c r="L137" s="8">
        <v>1</v>
      </c>
      <c r="M137" s="8">
        <v>1.5231687702636179</v>
      </c>
      <c r="N137" s="8">
        <v>1.4967378788218522</v>
      </c>
      <c r="P137" s="7">
        <f>C137/C137*5</f>
        <v>5</v>
      </c>
      <c r="Q137" s="7">
        <f>D137/C137*5</f>
        <v>7.6616937723315406</v>
      </c>
      <c r="R137" s="7">
        <f>E137/C137*5</f>
        <v>3.674530434858152</v>
      </c>
      <c r="S137" s="7">
        <f>F137/C137*5</f>
        <v>3.3994374788703023</v>
      </c>
      <c r="T137" s="28"/>
      <c r="U137" s="7">
        <f>H137/C137*5</f>
        <v>4.7719452924767509</v>
      </c>
      <c r="V137" s="7">
        <f>I137/C137*5</f>
        <v>5.8103182947002976</v>
      </c>
      <c r="W137" s="7">
        <f>J137/C137*5</f>
        <v>7.0884250173706072</v>
      </c>
      <c r="Y137" s="7">
        <f t="shared" ref="Y137" si="14">L137/L137*5</f>
        <v>5</v>
      </c>
      <c r="Z137" s="7">
        <f>M137/L137*5</f>
        <v>7.6158438513180897</v>
      </c>
      <c r="AA137" s="7">
        <f>N137/L137*5</f>
        <v>7.4836893941092608</v>
      </c>
    </row>
    <row r="138" spans="1:30" x14ac:dyDescent="0.25">
      <c r="A138" s="26" t="s">
        <v>22</v>
      </c>
      <c r="O138" s="26" t="s">
        <v>22</v>
      </c>
    </row>
    <row r="139" spans="1:30" x14ac:dyDescent="0.25">
      <c r="C139" t="s">
        <v>31</v>
      </c>
      <c r="L139" t="s">
        <v>32</v>
      </c>
    </row>
    <row r="140" spans="1:30" x14ac:dyDescent="0.25">
      <c r="C140">
        <v>1</v>
      </c>
      <c r="D140">
        <v>1.1106870229007633</v>
      </c>
      <c r="E140">
        <v>0.32442748091603052</v>
      </c>
      <c r="F140">
        <v>0.38549618320610685</v>
      </c>
      <c r="H140">
        <v>0.33015267175572516</v>
      </c>
      <c r="I140">
        <v>3.2442748091603052E-2</v>
      </c>
      <c r="J140">
        <v>0.20801526717557253</v>
      </c>
      <c r="L140">
        <v>1</v>
      </c>
      <c r="M140">
        <v>9.8265895953757232E-2</v>
      </c>
      <c r="N140">
        <v>0.63005780346820817</v>
      </c>
    </row>
    <row r="141" spans="1:30" x14ac:dyDescent="0.25">
      <c r="C141">
        <v>1</v>
      </c>
      <c r="D141">
        <v>1.9268929503916448</v>
      </c>
      <c r="E141">
        <v>0.95561357702349869</v>
      </c>
      <c r="F141">
        <v>0.55874673629242821</v>
      </c>
      <c r="H141">
        <v>0.37597911227154046</v>
      </c>
      <c r="I141">
        <v>6.2663185378590072E-2</v>
      </c>
      <c r="J141">
        <v>0.31592689295039161</v>
      </c>
      <c r="L141">
        <v>1</v>
      </c>
      <c r="M141">
        <v>0.16666666666666666</v>
      </c>
      <c r="N141">
        <v>0.84027777777777779</v>
      </c>
    </row>
    <row r="142" spans="1:30" x14ac:dyDescent="0.25">
      <c r="C142">
        <v>1</v>
      </c>
      <c r="D142">
        <v>1.3100436681222707</v>
      </c>
      <c r="E142">
        <v>0.75545851528384278</v>
      </c>
      <c r="F142">
        <v>0.49344978165938858</v>
      </c>
      <c r="H142">
        <v>0.5873362445414847</v>
      </c>
      <c r="I142">
        <v>3.7117903930131008E-2</v>
      </c>
      <c r="J142">
        <v>0.2423580786026201</v>
      </c>
      <c r="L142">
        <v>1</v>
      </c>
      <c r="M142">
        <v>6.3197026022304842E-2</v>
      </c>
      <c r="N142">
        <v>0.41263940520446102</v>
      </c>
    </row>
    <row r="143" spans="1:30" x14ac:dyDescent="0.25">
      <c r="C143">
        <v>1</v>
      </c>
      <c r="D143">
        <v>2.7674418604651159</v>
      </c>
      <c r="E143">
        <v>1.2558139534883721</v>
      </c>
      <c r="F143">
        <v>0.99224806201550386</v>
      </c>
      <c r="H143">
        <v>0.54263565891472865</v>
      </c>
      <c r="I143">
        <v>8.5271317829457363E-2</v>
      </c>
      <c r="J143">
        <v>0.43023255813953493</v>
      </c>
      <c r="L143">
        <v>1</v>
      </c>
      <c r="M143">
        <v>0.15714285714285717</v>
      </c>
      <c r="N143">
        <v>0.79285714285714293</v>
      </c>
    </row>
    <row r="144" spans="1:30" x14ac:dyDescent="0.25">
      <c r="C144">
        <v>1</v>
      </c>
      <c r="D144">
        <v>2.007481296758105</v>
      </c>
      <c r="E144">
        <v>0.3815461346633417</v>
      </c>
      <c r="F144">
        <v>0.71820448877805487</v>
      </c>
      <c r="H144">
        <v>0.71072319201995016</v>
      </c>
      <c r="I144">
        <v>8.9775561097256859E-2</v>
      </c>
      <c r="J144">
        <v>0.25187032418952621</v>
      </c>
      <c r="L144">
        <v>1</v>
      </c>
      <c r="M144">
        <v>0.12631578947368421</v>
      </c>
      <c r="N144">
        <v>0.35438596491228069</v>
      </c>
      <c r="P144" s="12" t="s">
        <v>0</v>
      </c>
      <c r="Q144" s="12" t="s">
        <v>1</v>
      </c>
      <c r="R144" s="12" t="s">
        <v>2</v>
      </c>
      <c r="S144" s="12" t="s">
        <v>3</v>
      </c>
      <c r="T144" s="12"/>
      <c r="U144" s="12" t="s">
        <v>4</v>
      </c>
      <c r="V144" s="12" t="s">
        <v>5</v>
      </c>
      <c r="W144" s="12" t="s">
        <v>6</v>
      </c>
      <c r="Y144" s="12" t="s">
        <v>4</v>
      </c>
      <c r="Z144" s="12" t="s">
        <v>5</v>
      </c>
      <c r="AA144" s="12" t="s">
        <v>6</v>
      </c>
    </row>
    <row r="145" spans="1:30" s="7" customFormat="1" x14ac:dyDescent="0.25">
      <c r="A145" s="28"/>
      <c r="B145" s="5" t="s">
        <v>33</v>
      </c>
      <c r="C145" s="7">
        <v>1</v>
      </c>
      <c r="D145" s="7">
        <v>1.6991106719367588</v>
      </c>
      <c r="E145" s="7">
        <v>0.67144268774703553</v>
      </c>
      <c r="F145" s="7">
        <v>0.59152119700748129</v>
      </c>
      <c r="H145" s="7">
        <v>0.49950592885375489</v>
      </c>
      <c r="I145" s="7">
        <v>5.7312252964426887E-2</v>
      </c>
      <c r="J145" s="7">
        <v>0.27322134387351782</v>
      </c>
      <c r="K145" s="5"/>
      <c r="L145" s="7">
        <v>1</v>
      </c>
      <c r="M145" s="7">
        <v>0.11473788328387738</v>
      </c>
      <c r="N145" s="7">
        <v>0.5469831849653809</v>
      </c>
      <c r="O145" s="28"/>
      <c r="P145" s="7">
        <f>C145/C145*5</f>
        <v>5</v>
      </c>
      <c r="Q145" s="7">
        <f>D145/C145*5</f>
        <v>8.4955533596837931</v>
      </c>
      <c r="R145" s="7">
        <f>E145/C145*5</f>
        <v>3.3572134387351777</v>
      </c>
      <c r="S145" s="7">
        <f>F145/C145*5</f>
        <v>2.9576059850374063</v>
      </c>
      <c r="T145" s="28"/>
      <c r="U145" s="7">
        <f>H145/C145*5</f>
        <v>2.4975296442687744</v>
      </c>
      <c r="V145" s="7">
        <f>I145/C145*5</f>
        <v>0.28656126482213445</v>
      </c>
      <c r="W145" s="7">
        <f>J145/C145*5</f>
        <v>1.3661067193675891</v>
      </c>
      <c r="X145" s="28"/>
      <c r="Y145" s="7">
        <f>L145/L145*5</f>
        <v>5</v>
      </c>
      <c r="Z145" s="7">
        <f>M145/L145*5</f>
        <v>0.57368941641938687</v>
      </c>
      <c r="AA145" s="7">
        <f>N145/L145*5</f>
        <v>2.7349159248269044</v>
      </c>
      <c r="AB145" s="28"/>
      <c r="AC145" s="28"/>
      <c r="AD145" s="28"/>
    </row>
    <row r="146" spans="1:30" x14ac:dyDescent="0.25">
      <c r="B146" s="3" t="s">
        <v>34</v>
      </c>
      <c r="C146" s="8">
        <v>1</v>
      </c>
      <c r="D146" s="8">
        <v>1.8245093597275797</v>
      </c>
      <c r="E146" s="8">
        <v>0.73457193227501716</v>
      </c>
      <c r="F146" s="8">
        <v>0.6296290503902966</v>
      </c>
      <c r="G146" s="8"/>
      <c r="H146" s="8">
        <v>0.50936537590068587</v>
      </c>
      <c r="I146" s="8">
        <v>6.1454143265407671E-2</v>
      </c>
      <c r="J146" s="8">
        <v>0.28968062421152907</v>
      </c>
      <c r="K146" s="4" t="s">
        <v>34</v>
      </c>
      <c r="L146" s="8">
        <v>1</v>
      </c>
      <c r="M146" s="8">
        <v>0.12231764705185402</v>
      </c>
      <c r="N146" s="8">
        <v>0.60604361884397417</v>
      </c>
      <c r="P146" s="7">
        <f>C146/C146*5</f>
        <v>5</v>
      </c>
      <c r="Q146" s="7">
        <f>D146/C146*5</f>
        <v>9.1225467986378987</v>
      </c>
      <c r="R146" s="7">
        <f>E146/C146*5</f>
        <v>3.6728596613750857</v>
      </c>
      <c r="S146" s="7">
        <f>F146/C146*5</f>
        <v>3.1481452519514832</v>
      </c>
      <c r="T146" s="28"/>
      <c r="U146" s="7">
        <f>H146/C146*5</f>
        <v>2.5468268795034295</v>
      </c>
      <c r="V146" s="7">
        <f>I146/C146*5</f>
        <v>0.30727071632703834</v>
      </c>
      <c r="W146" s="7">
        <f>J146/C146*5</f>
        <v>1.4484031210576453</v>
      </c>
      <c r="Y146" s="7">
        <f t="shared" ref="Y146" si="15">L146/L146*5</f>
        <v>5</v>
      </c>
      <c r="Z146" s="7">
        <f>M146/L146*5</f>
        <v>0.61158823525927009</v>
      </c>
      <c r="AA146" s="7">
        <f>N146/L146*5</f>
        <v>3.0302180942198707</v>
      </c>
    </row>
    <row r="147" spans="1:30" x14ac:dyDescent="0.25">
      <c r="A147" s="26" t="s">
        <v>23</v>
      </c>
      <c r="O147" s="26" t="s">
        <v>23</v>
      </c>
    </row>
    <row r="148" spans="1:30" x14ac:dyDescent="0.25">
      <c r="C148" t="s">
        <v>31</v>
      </c>
      <c r="L148" t="s">
        <v>32</v>
      </c>
    </row>
    <row r="149" spans="1:30" x14ac:dyDescent="0.25">
      <c r="C149">
        <v>1</v>
      </c>
      <c r="D149">
        <v>1.1293916023993145</v>
      </c>
      <c r="E149">
        <v>0.59725792630676944</v>
      </c>
      <c r="F149">
        <v>0.56212510711225361</v>
      </c>
      <c r="H149">
        <v>0.75149957155098535</v>
      </c>
      <c r="I149">
        <v>1.8363324764353042</v>
      </c>
      <c r="J149">
        <v>1.2519280205655527</v>
      </c>
      <c r="L149">
        <v>1</v>
      </c>
      <c r="M149">
        <v>2.4435575826681872</v>
      </c>
      <c r="N149">
        <v>1.6659064994298747</v>
      </c>
    </row>
    <row r="150" spans="1:30" x14ac:dyDescent="0.25">
      <c r="C150">
        <v>1</v>
      </c>
      <c r="D150">
        <v>0.96613039796782385</v>
      </c>
      <c r="E150">
        <v>1.2286198137171886</v>
      </c>
      <c r="F150">
        <v>0.75190516511430994</v>
      </c>
      <c r="H150">
        <v>0.77900084674005066</v>
      </c>
      <c r="I150">
        <v>2.3497036409822183</v>
      </c>
      <c r="J150">
        <v>1.428450465707028</v>
      </c>
      <c r="L150">
        <v>1</v>
      </c>
      <c r="M150">
        <v>3.0163043478260874</v>
      </c>
      <c r="N150">
        <v>1.8336956521739134</v>
      </c>
    </row>
    <row r="151" spans="1:30" x14ac:dyDescent="0.25">
      <c r="C151">
        <v>1</v>
      </c>
      <c r="D151">
        <v>0.80834160873882821</v>
      </c>
      <c r="E151">
        <v>1.6176762661370405</v>
      </c>
      <c r="F151">
        <v>0.70903674280039719</v>
      </c>
      <c r="H151">
        <v>1.2005958291956305</v>
      </c>
      <c r="I151">
        <v>2.1132075471698113</v>
      </c>
      <c r="J151">
        <v>1.3485600794438928</v>
      </c>
      <c r="L151">
        <v>1</v>
      </c>
      <c r="M151">
        <v>1.7601323407775022</v>
      </c>
      <c r="N151">
        <v>1.1232423490488006</v>
      </c>
    </row>
    <row r="152" spans="1:30" x14ac:dyDescent="0.25">
      <c r="C152">
        <v>1</v>
      </c>
      <c r="D152">
        <v>1.1193633952254642</v>
      </c>
      <c r="E152">
        <v>1.1874447391688769</v>
      </c>
      <c r="F152">
        <v>0.63306808134394343</v>
      </c>
      <c r="H152">
        <v>0.67550839964633058</v>
      </c>
      <c r="I152">
        <v>2.068965517241379</v>
      </c>
      <c r="J152">
        <v>1.3448275862068966</v>
      </c>
      <c r="L152">
        <v>1</v>
      </c>
      <c r="M152">
        <v>3.0628272251308899</v>
      </c>
      <c r="N152">
        <v>1.9908376963350787</v>
      </c>
    </row>
    <row r="153" spans="1:30" x14ac:dyDescent="0.25">
      <c r="C153">
        <v>1</v>
      </c>
      <c r="D153">
        <v>1.9336609336609336</v>
      </c>
      <c r="E153">
        <v>0.71744471744471738</v>
      </c>
      <c r="F153">
        <v>1.0589680589680588</v>
      </c>
      <c r="H153">
        <v>1.1474201474201473</v>
      </c>
      <c r="I153">
        <v>2.9054054054054048</v>
      </c>
      <c r="J153">
        <v>2.3685503685503684</v>
      </c>
      <c r="L153">
        <v>1</v>
      </c>
      <c r="M153">
        <v>2.5321199143468949</v>
      </c>
      <c r="N153">
        <v>2.0642398286937902</v>
      </c>
      <c r="P153" s="12" t="s">
        <v>0</v>
      </c>
      <c r="Q153" s="12" t="s">
        <v>1</v>
      </c>
      <c r="R153" s="12" t="s">
        <v>2</v>
      </c>
      <c r="S153" s="12" t="s">
        <v>3</v>
      </c>
      <c r="T153" s="12"/>
      <c r="U153" s="12" t="s">
        <v>4</v>
      </c>
      <c r="V153" s="12" t="s">
        <v>5</v>
      </c>
      <c r="W153" s="12" t="s">
        <v>6</v>
      </c>
      <c r="Y153" s="12" t="s">
        <v>4</v>
      </c>
      <c r="Z153" s="12" t="s">
        <v>5</v>
      </c>
      <c r="AA153" s="12" t="s">
        <v>6</v>
      </c>
    </row>
    <row r="154" spans="1:30" s="7" customFormat="1" x14ac:dyDescent="0.25">
      <c r="A154" s="28"/>
      <c r="B154" s="5" t="s">
        <v>33</v>
      </c>
      <c r="C154" s="7">
        <v>1</v>
      </c>
      <c r="D154" s="7">
        <v>1.1533962264150945</v>
      </c>
      <c r="E154" s="7">
        <v>1.0762264150943395</v>
      </c>
      <c r="F154" s="7">
        <v>0.9425061425061424</v>
      </c>
      <c r="H154" s="7">
        <v>0.88754716981132054</v>
      </c>
      <c r="I154" s="7">
        <v>2.2171698113207552</v>
      </c>
      <c r="J154" s="7">
        <v>1.5009433962264154</v>
      </c>
      <c r="K154" s="5"/>
      <c r="L154" s="7">
        <v>1</v>
      </c>
      <c r="M154" s="7">
        <v>2.4980867346938784</v>
      </c>
      <c r="N154" s="7">
        <v>1.6911139455782318</v>
      </c>
      <c r="O154" s="28"/>
      <c r="P154" s="7">
        <f>C154/C154*5</f>
        <v>5</v>
      </c>
      <c r="Q154" s="7">
        <f>D154/C154*5</f>
        <v>5.7669811320754727</v>
      </c>
      <c r="R154" s="7">
        <f>E154/C154*5</f>
        <v>5.3811320754716974</v>
      </c>
      <c r="S154" s="7">
        <f>F154/C154*5</f>
        <v>4.7125307125307119</v>
      </c>
      <c r="T154" s="28"/>
      <c r="U154" s="7">
        <f>H154/C154*5</f>
        <v>4.4377358490566028</v>
      </c>
      <c r="V154" s="7">
        <f>I154/C154*5</f>
        <v>11.085849056603776</v>
      </c>
      <c r="W154" s="7">
        <f>J154/C154*5</f>
        <v>7.5047169811320771</v>
      </c>
      <c r="X154" s="28"/>
      <c r="Y154" s="7">
        <f>L154/L154*5</f>
        <v>5</v>
      </c>
      <c r="Z154" s="7">
        <f>M154/L154*5</f>
        <v>12.490433673469392</v>
      </c>
      <c r="AA154" s="7">
        <f>N154/L154*5</f>
        <v>8.4555697278911595</v>
      </c>
      <c r="AB154" s="28"/>
      <c r="AC154" s="28"/>
      <c r="AD154" s="28"/>
    </row>
    <row r="155" spans="1:30" x14ac:dyDescent="0.25">
      <c r="B155" s="3" t="s">
        <v>34</v>
      </c>
      <c r="C155" s="8">
        <v>1</v>
      </c>
      <c r="D155" s="8">
        <v>1.1913775875984729</v>
      </c>
      <c r="E155" s="8">
        <v>1.0696886925549187</v>
      </c>
      <c r="F155" s="8">
        <v>0.74302063106779259</v>
      </c>
      <c r="G155" s="8"/>
      <c r="H155" s="8">
        <v>0.91080495891062885</v>
      </c>
      <c r="I155" s="8">
        <v>2.2547229174468235</v>
      </c>
      <c r="J155" s="8">
        <v>1.5484633040947475</v>
      </c>
      <c r="K155" s="4" t="s">
        <v>34</v>
      </c>
      <c r="L155" s="8">
        <v>1</v>
      </c>
      <c r="M155" s="8">
        <v>2.5629882821499121</v>
      </c>
      <c r="N155" s="8">
        <v>1.7355844051362914</v>
      </c>
      <c r="P155" s="7">
        <f>C155/C155*5</f>
        <v>5</v>
      </c>
      <c r="Q155" s="7">
        <f>D155/C155*5</f>
        <v>5.9568879379923647</v>
      </c>
      <c r="R155" s="7">
        <f>E155/C155*5</f>
        <v>5.3484434627745934</v>
      </c>
      <c r="S155" s="7">
        <f>F155/C155*5</f>
        <v>3.7151031553389631</v>
      </c>
      <c r="T155" s="28"/>
      <c r="U155" s="7">
        <f>H155/C155*5</f>
        <v>4.5540247945531442</v>
      </c>
      <c r="V155" s="7">
        <f>I155/C155*5</f>
        <v>11.273614587234118</v>
      </c>
      <c r="W155" s="7">
        <f>J155/C155*5</f>
        <v>7.7423165204737376</v>
      </c>
      <c r="Y155" s="7">
        <f t="shared" ref="Y155" si="16">L155/L155*5</f>
        <v>5</v>
      </c>
      <c r="Z155" s="7">
        <f>M155/L155*5</f>
        <v>12.814941410749562</v>
      </c>
      <c r="AA155" s="7">
        <f>N155/L155*5</f>
        <v>8.6779220256814575</v>
      </c>
    </row>
    <row r="156" spans="1:30" x14ac:dyDescent="0.25">
      <c r="A156" s="26" t="s">
        <v>24</v>
      </c>
      <c r="O156" s="26" t="s">
        <v>24</v>
      </c>
    </row>
    <row r="157" spans="1:30" x14ac:dyDescent="0.25">
      <c r="C157" t="s">
        <v>31</v>
      </c>
      <c r="L157" t="s">
        <v>32</v>
      </c>
    </row>
    <row r="158" spans="1:30" x14ac:dyDescent="0.25">
      <c r="C158">
        <v>1</v>
      </c>
      <c r="D158">
        <v>1.1888412017167382</v>
      </c>
      <c r="E158">
        <v>1.7553648068669527</v>
      </c>
      <c r="F158">
        <v>0.83261802575107291</v>
      </c>
      <c r="H158">
        <v>1.7939914163090127</v>
      </c>
      <c r="I158">
        <v>0.1630901287553648</v>
      </c>
      <c r="J158">
        <v>0.98712446351931316</v>
      </c>
      <c r="L158">
        <v>1</v>
      </c>
      <c r="M158">
        <v>9.0909090909090912E-2</v>
      </c>
      <c r="N158">
        <v>0.55023923444976075</v>
      </c>
    </row>
    <row r="159" spans="1:30" x14ac:dyDescent="0.25">
      <c r="C159">
        <v>1</v>
      </c>
      <c r="D159">
        <v>1.9529411764705882</v>
      </c>
      <c r="E159">
        <v>3.8882352941176475</v>
      </c>
      <c r="F159">
        <v>1.0705882352941176</v>
      </c>
      <c r="H159">
        <v>3.0235294117647058</v>
      </c>
      <c r="I159">
        <v>0.5117647058823529</v>
      </c>
      <c r="J159">
        <v>1.6058823529411765</v>
      </c>
      <c r="L159">
        <v>1</v>
      </c>
      <c r="M159">
        <v>0.16926070038910507</v>
      </c>
      <c r="N159">
        <v>0.5311284046692607</v>
      </c>
    </row>
    <row r="160" spans="1:30" x14ac:dyDescent="0.25">
      <c r="C160">
        <v>1</v>
      </c>
      <c r="D160">
        <v>1.7420814479638009</v>
      </c>
      <c r="E160">
        <v>1.8914027149321266</v>
      </c>
      <c r="F160">
        <v>0.80090497737556565</v>
      </c>
      <c r="H160">
        <v>1.9004524886877829</v>
      </c>
      <c r="I160">
        <v>0.23981900452488689</v>
      </c>
      <c r="J160">
        <v>1.7737556561085972</v>
      </c>
      <c r="L160">
        <v>1</v>
      </c>
      <c r="M160">
        <v>0.12619047619047619</v>
      </c>
      <c r="N160">
        <v>0.93333333333333324</v>
      </c>
    </row>
    <row r="161" spans="1:30" x14ac:dyDescent="0.25">
      <c r="C161">
        <v>1</v>
      </c>
      <c r="D161">
        <v>2.0049999999999999</v>
      </c>
      <c r="E161">
        <v>1.675</v>
      </c>
      <c r="F161">
        <v>1.105</v>
      </c>
      <c r="H161">
        <v>1.89</v>
      </c>
      <c r="I161">
        <v>0.45</v>
      </c>
      <c r="J161">
        <v>2.15</v>
      </c>
      <c r="L161">
        <v>1</v>
      </c>
      <c r="M161">
        <v>0.23809523809523811</v>
      </c>
      <c r="N161">
        <v>1.1375661375661377</v>
      </c>
    </row>
    <row r="162" spans="1:30" x14ac:dyDescent="0.25">
      <c r="C162">
        <v>1</v>
      </c>
      <c r="D162">
        <v>2.3238636363636362</v>
      </c>
      <c r="E162">
        <v>1.3465909090909092</v>
      </c>
      <c r="F162">
        <v>1.2897727272727273</v>
      </c>
      <c r="H162">
        <v>1.5511363636363635</v>
      </c>
      <c r="I162">
        <v>0.88636363636363635</v>
      </c>
      <c r="J162">
        <v>2.1590909090909092</v>
      </c>
      <c r="L162">
        <v>1</v>
      </c>
      <c r="M162">
        <v>0.5714285714285714</v>
      </c>
      <c r="N162">
        <v>1.3919413919413919</v>
      </c>
      <c r="P162" s="12" t="s">
        <v>0</v>
      </c>
      <c r="Q162" s="12" t="s">
        <v>1</v>
      </c>
      <c r="R162" s="12" t="s">
        <v>2</v>
      </c>
      <c r="S162" s="12" t="s">
        <v>3</v>
      </c>
      <c r="T162" s="12"/>
      <c r="U162" s="12" t="s">
        <v>4</v>
      </c>
      <c r="V162" s="12" t="s">
        <v>5</v>
      </c>
      <c r="W162" s="12" t="s">
        <v>6</v>
      </c>
      <c r="Y162" s="12" t="s">
        <v>4</v>
      </c>
      <c r="Z162" s="12" t="s">
        <v>5</v>
      </c>
      <c r="AA162" s="12" t="s">
        <v>6</v>
      </c>
    </row>
    <row r="163" spans="1:30" s="7" customFormat="1" x14ac:dyDescent="0.25">
      <c r="A163" s="29" t="s">
        <v>33</v>
      </c>
      <c r="B163" s="5"/>
      <c r="C163" s="7">
        <v>1</v>
      </c>
      <c r="D163" s="7">
        <v>1.8039999999999998</v>
      </c>
      <c r="E163" s="7">
        <v>2.06</v>
      </c>
      <c r="F163" s="7">
        <v>1.1375</v>
      </c>
      <c r="H163" s="7">
        <v>2.0030000000000001</v>
      </c>
      <c r="I163" s="7">
        <v>0.42400000000000004</v>
      </c>
      <c r="J163" s="7">
        <v>1.7050000000000001</v>
      </c>
      <c r="K163" s="5"/>
      <c r="L163" s="7">
        <v>1</v>
      </c>
      <c r="M163" s="7">
        <v>0.21168247628557166</v>
      </c>
      <c r="N163" s="7">
        <v>0.85122316525212183</v>
      </c>
      <c r="O163" s="29" t="s">
        <v>33</v>
      </c>
      <c r="P163" s="7">
        <f>C163/C163*5</f>
        <v>5</v>
      </c>
      <c r="Q163" s="7">
        <f>D163/C163*5</f>
        <v>9.02</v>
      </c>
      <c r="R163" s="7">
        <f>E163/C163*5</f>
        <v>10.3</v>
      </c>
      <c r="S163" s="7">
        <f>F163/C163*5</f>
        <v>5.6875</v>
      </c>
      <c r="T163" s="28"/>
      <c r="U163" s="7">
        <f>H163/C163*5</f>
        <v>10.015000000000001</v>
      </c>
      <c r="V163" s="7">
        <f>I163/C163*5</f>
        <v>2.12</v>
      </c>
      <c r="W163" s="7">
        <f>J163/C163*5</f>
        <v>8.5250000000000004</v>
      </c>
      <c r="X163" s="28"/>
      <c r="Y163" s="7">
        <f>L163/L163*5</f>
        <v>5</v>
      </c>
      <c r="Z163" s="7">
        <f>M163/L163*5</f>
        <v>1.0584123814278583</v>
      </c>
      <c r="AA163" s="7">
        <f>N163/L163*5</f>
        <v>4.2561158262606096</v>
      </c>
      <c r="AB163" s="28"/>
      <c r="AC163" s="28"/>
      <c r="AD163" s="28"/>
    </row>
    <row r="164" spans="1:30" x14ac:dyDescent="0.25">
      <c r="B164" s="3" t="s">
        <v>34</v>
      </c>
      <c r="C164" s="8">
        <v>1</v>
      </c>
      <c r="D164" s="8">
        <v>1.8425454925029527</v>
      </c>
      <c r="E164" s="8">
        <v>2.1113187450015274</v>
      </c>
      <c r="F164" s="8">
        <v>1.0197767931386967</v>
      </c>
      <c r="G164" s="8"/>
      <c r="H164" s="8">
        <v>2.0318219360795728</v>
      </c>
      <c r="I164" s="8">
        <v>0.45020749510524816</v>
      </c>
      <c r="J164" s="8">
        <v>1.7351706763319996</v>
      </c>
      <c r="K164" s="4" t="s">
        <v>34</v>
      </c>
      <c r="L164" s="8">
        <v>1</v>
      </c>
      <c r="M164" s="8">
        <v>0.23917681540249633</v>
      </c>
      <c r="N164" s="8">
        <v>0.90884170039197687</v>
      </c>
      <c r="P164" s="7">
        <f>C164/C164*5</f>
        <v>5</v>
      </c>
      <c r="Q164" s="7">
        <f>D164/C164*5</f>
        <v>9.2127274625147635</v>
      </c>
      <c r="R164" s="7">
        <f>E164/C164*5</f>
        <v>10.556593725007637</v>
      </c>
      <c r="S164" s="7">
        <f>F164/C164*5</f>
        <v>5.0988839656934832</v>
      </c>
      <c r="T164" s="28"/>
      <c r="U164" s="7">
        <f>H164/C164*5</f>
        <v>10.159109680397865</v>
      </c>
      <c r="V164" s="7">
        <f>I164/C164*5</f>
        <v>2.2510374755262408</v>
      </c>
      <c r="W164" s="7">
        <f>J164/C164*5</f>
        <v>8.6758533816599979</v>
      </c>
      <c r="Y164" s="7">
        <f t="shared" ref="Y164" si="17">L164/L164*5</f>
        <v>5</v>
      </c>
      <c r="Z164" s="7">
        <f>M164/L164*5</f>
        <v>1.1958840770124817</v>
      </c>
      <c r="AA164" s="7">
        <f>N164/L164*5</f>
        <v>4.5442085019598846</v>
      </c>
    </row>
    <row r="165" spans="1:30" x14ac:dyDescent="0.25">
      <c r="A165" s="26" t="s">
        <v>25</v>
      </c>
      <c r="O165" s="26" t="s">
        <v>25</v>
      </c>
    </row>
    <row r="166" spans="1:30" x14ac:dyDescent="0.25">
      <c r="C166" t="s">
        <v>31</v>
      </c>
      <c r="L166" t="s">
        <v>32</v>
      </c>
    </row>
    <row r="167" spans="1:30" x14ac:dyDescent="0.25">
      <c r="C167">
        <v>1</v>
      </c>
      <c r="D167">
        <v>1.7499637779513475</v>
      </c>
      <c r="E167">
        <v>3.2120313824498763</v>
      </c>
      <c r="F167">
        <v>1.5208797211485137</v>
      </c>
      <c r="H167">
        <v>2.0792305271099134</v>
      </c>
      <c r="I167">
        <v>0.22946734436593097</v>
      </c>
      <c r="J167">
        <v>0.50701908360714976</v>
      </c>
      <c r="L167">
        <v>1</v>
      </c>
      <c r="M167">
        <v>0.11036166570951886</v>
      </c>
      <c r="N167">
        <v>0.24384938418151045</v>
      </c>
    </row>
    <row r="168" spans="1:30" x14ac:dyDescent="0.25">
      <c r="C168">
        <v>1</v>
      </c>
      <c r="D168">
        <v>1.0495250258657367</v>
      </c>
      <c r="E168">
        <v>2.2722741351616413</v>
      </c>
      <c r="F168">
        <v>1.3026066619685071</v>
      </c>
      <c r="H168">
        <v>1.7985845093022743</v>
      </c>
      <c r="I168">
        <v>0.33119256765308963</v>
      </c>
      <c r="J168">
        <v>0.74946059629607553</v>
      </c>
      <c r="L168">
        <v>1</v>
      </c>
      <c r="M168">
        <v>0.18414067614847263</v>
      </c>
      <c r="N168">
        <v>0.41669467985511233</v>
      </c>
    </row>
    <row r="169" spans="1:30" x14ac:dyDescent="0.25">
      <c r="C169">
        <v>1</v>
      </c>
      <c r="D169">
        <v>0.65629205469705743</v>
      </c>
      <c r="E169">
        <v>1.9613541462320991</v>
      </c>
      <c r="F169">
        <v>0.71413701259446127</v>
      </c>
      <c r="H169">
        <v>1.3985525606145268</v>
      </c>
      <c r="I169">
        <v>9.3021715594289164E-2</v>
      </c>
      <c r="J169">
        <v>0.50401345864691749</v>
      </c>
      <c r="L169">
        <v>1</v>
      </c>
      <c r="M169">
        <v>6.6512849222781625E-2</v>
      </c>
      <c r="N169">
        <v>0.36038220717672065</v>
      </c>
    </row>
    <row r="170" spans="1:30" x14ac:dyDescent="0.25">
      <c r="C170">
        <v>1</v>
      </c>
      <c r="D170">
        <v>1.0638419799229042</v>
      </c>
      <c r="E170">
        <v>3.8474541423664519</v>
      </c>
      <c r="F170">
        <v>1.0744929544687023</v>
      </c>
      <c r="H170">
        <v>1.9397205934589334</v>
      </c>
      <c r="I170">
        <v>0.34536541749125543</v>
      </c>
      <c r="J170">
        <v>0.72236870884711557</v>
      </c>
      <c r="L170">
        <v>1</v>
      </c>
      <c r="M170">
        <v>0.17804905441324187</v>
      </c>
      <c r="N170">
        <v>0.37240864033875049</v>
      </c>
    </row>
    <row r="171" spans="1:30" x14ac:dyDescent="0.25">
      <c r="C171">
        <v>1</v>
      </c>
      <c r="D171">
        <v>2.1370145775348304</v>
      </c>
      <c r="E171">
        <v>2.8032022441889315</v>
      </c>
      <c r="F171">
        <v>1.7593111927348859</v>
      </c>
      <c r="H171">
        <v>1.281920849424848</v>
      </c>
      <c r="I171">
        <v>0.50356174274261134</v>
      </c>
      <c r="J171">
        <v>0.5984911499604193</v>
      </c>
      <c r="L171">
        <v>1</v>
      </c>
      <c r="M171">
        <v>0.39281812365290841</v>
      </c>
      <c r="N171">
        <v>0.466870595192317</v>
      </c>
      <c r="P171" s="12" t="s">
        <v>0</v>
      </c>
      <c r="Q171" s="12" t="s">
        <v>1</v>
      </c>
      <c r="R171" s="12" t="s">
        <v>2</v>
      </c>
      <c r="S171" s="12" t="s">
        <v>3</v>
      </c>
      <c r="T171" s="12"/>
      <c r="U171" s="12" t="s">
        <v>4</v>
      </c>
      <c r="V171" s="12" t="s">
        <v>5</v>
      </c>
      <c r="W171" s="12" t="s">
        <v>6</v>
      </c>
      <c r="Y171" s="12" t="s">
        <v>4</v>
      </c>
      <c r="Z171" s="12" t="s">
        <v>5</v>
      </c>
      <c r="AA171" s="12" t="s">
        <v>6</v>
      </c>
    </row>
    <row r="172" spans="1:30" s="7" customFormat="1" x14ac:dyDescent="0.25">
      <c r="A172" s="28"/>
      <c r="B172" s="5" t="s">
        <v>33</v>
      </c>
      <c r="C172" s="7">
        <v>1</v>
      </c>
      <c r="D172" s="7">
        <v>1.2437262467078134</v>
      </c>
      <c r="E172" s="7">
        <v>2.7335547935642208</v>
      </c>
      <c r="F172" s="7">
        <v>1.5735423811451013</v>
      </c>
      <c r="H172" s="7">
        <v>1.6871669811753816</v>
      </c>
      <c r="I172" s="7">
        <v>0.27453527700334646</v>
      </c>
      <c r="J172" s="7">
        <v>0.60667647173238448</v>
      </c>
      <c r="K172" s="5"/>
      <c r="L172" s="7">
        <v>1</v>
      </c>
      <c r="M172" s="7">
        <v>0.16271968339025267</v>
      </c>
      <c r="N172" s="7">
        <v>0.35958294496122567</v>
      </c>
      <c r="O172" s="28"/>
      <c r="P172" s="7">
        <f>C172/C172*5</f>
        <v>5</v>
      </c>
      <c r="Q172" s="7">
        <f>D172/C172*5</f>
        <v>6.2186312335390674</v>
      </c>
      <c r="R172" s="7">
        <f>E172/C172*5</f>
        <v>13.667773967821104</v>
      </c>
      <c r="S172" s="7">
        <f>F172/C172*5</f>
        <v>7.867711905725506</v>
      </c>
      <c r="T172" s="28"/>
      <c r="U172" s="7">
        <f>H172/C172*5</f>
        <v>8.4358349058769075</v>
      </c>
      <c r="V172" s="7">
        <f>I172/C172*5</f>
        <v>1.3726763850167323</v>
      </c>
      <c r="W172" s="7">
        <f>J172/C172*5</f>
        <v>3.0333823586619224</v>
      </c>
      <c r="X172" s="28"/>
      <c r="Y172" s="7">
        <f>L172/L172*5</f>
        <v>5</v>
      </c>
      <c r="Z172" s="7">
        <f>M172/L172*5</f>
        <v>0.81359841695126334</v>
      </c>
      <c r="AA172" s="7">
        <f>N172/L172*5</f>
        <v>1.7979147248061285</v>
      </c>
      <c r="AB172" s="28"/>
      <c r="AC172" s="28"/>
      <c r="AD172" s="28"/>
    </row>
    <row r="173" spans="1:30" x14ac:dyDescent="0.25">
      <c r="B173" s="3" t="s">
        <v>34</v>
      </c>
      <c r="C173" s="8">
        <v>1</v>
      </c>
      <c r="D173" s="8">
        <v>1.3313274831943753</v>
      </c>
      <c r="E173" s="8">
        <v>2.8192632100798001</v>
      </c>
      <c r="F173" s="8">
        <v>1.2742855085830143</v>
      </c>
      <c r="G173" s="8"/>
      <c r="H173" s="8">
        <v>1.6996018079820991</v>
      </c>
      <c r="I173" s="8">
        <v>0.30052175756943533</v>
      </c>
      <c r="J173" s="8">
        <v>0.61627059947153551</v>
      </c>
      <c r="K173" s="4" t="s">
        <v>34</v>
      </c>
      <c r="L173" s="8">
        <v>1</v>
      </c>
      <c r="M173" s="8">
        <v>0.18637647382938466</v>
      </c>
      <c r="N173" s="8">
        <v>0.37204110134888219</v>
      </c>
      <c r="P173" s="7">
        <f>C173/C173*5</f>
        <v>5</v>
      </c>
      <c r="Q173" s="7">
        <f>D173/C173*5</f>
        <v>6.6566374159718764</v>
      </c>
      <c r="R173" s="7">
        <f>E173/C173*5</f>
        <v>14.096316050399</v>
      </c>
      <c r="S173" s="7">
        <f>F173/C173*5</f>
        <v>6.3714275429150717</v>
      </c>
      <c r="T173" s="28"/>
      <c r="U173" s="7">
        <f>H173/C173*5</f>
        <v>8.4980090399104959</v>
      </c>
      <c r="V173" s="7">
        <f>I173/C173*5</f>
        <v>1.5026087878471768</v>
      </c>
      <c r="W173" s="7">
        <f>J173/C173*5</f>
        <v>3.0813529973576776</v>
      </c>
      <c r="Y173" s="7">
        <f t="shared" ref="Y173" si="18">L173/L173*5</f>
        <v>5</v>
      </c>
      <c r="Z173" s="7">
        <f>M173/L173*5</f>
        <v>0.93188236914692335</v>
      </c>
      <c r="AA173" s="7">
        <f>N173/L173*5</f>
        <v>1.860205506744411</v>
      </c>
    </row>
    <row r="174" spans="1:30" x14ac:dyDescent="0.25">
      <c r="A174" s="26" t="s">
        <v>26</v>
      </c>
      <c r="O174" s="26" t="s">
        <v>26</v>
      </c>
    </row>
    <row r="175" spans="1:30" x14ac:dyDescent="0.25">
      <c r="C175" t="s">
        <v>31</v>
      </c>
      <c r="L175" t="s">
        <v>32</v>
      </c>
    </row>
    <row r="176" spans="1:30" x14ac:dyDescent="0.25">
      <c r="C176">
        <v>1</v>
      </c>
      <c r="D176">
        <v>0.46631464629442382</v>
      </c>
      <c r="E176">
        <v>4.23692718670811</v>
      </c>
      <c r="F176">
        <v>0.36672533672870711</v>
      </c>
      <c r="H176" s="10">
        <v>0.52964086432236079</v>
      </c>
      <c r="I176" s="10">
        <v>0.49352756868766307</v>
      </c>
      <c r="J176">
        <v>2.9103721179892394</v>
      </c>
      <c r="L176" s="10">
        <v>1</v>
      </c>
      <c r="M176" s="10">
        <v>0.93181550354710219</v>
      </c>
      <c r="N176" s="22">
        <v>1.1984281190887407</v>
      </c>
    </row>
    <row r="177" spans="1:30" x14ac:dyDescent="0.25">
      <c r="C177">
        <v>1</v>
      </c>
      <c r="D177">
        <v>0.58322529530394707</v>
      </c>
      <c r="E177">
        <v>3.1828123499471812</v>
      </c>
      <c r="F177">
        <v>0.37977768174397392</v>
      </c>
      <c r="H177">
        <v>1.4447805627580907</v>
      </c>
      <c r="I177">
        <v>1.0441035244406032</v>
      </c>
      <c r="J177">
        <v>2.6716124075674639</v>
      </c>
      <c r="L177">
        <v>1</v>
      </c>
      <c r="M177">
        <v>0.72267273754528238</v>
      </c>
      <c r="N177">
        <v>1.8491475289973081</v>
      </c>
    </row>
    <row r="178" spans="1:30" x14ac:dyDescent="0.25">
      <c r="C178">
        <v>1</v>
      </c>
      <c r="D178">
        <v>2.1453048576723273</v>
      </c>
      <c r="E178">
        <v>14.242640580854877</v>
      </c>
      <c r="F178">
        <v>1.8338244676003279</v>
      </c>
      <c r="H178">
        <v>7.3376978460977602</v>
      </c>
      <c r="I178">
        <v>2.924962785186985</v>
      </c>
      <c r="J178">
        <v>3.1418416016040345</v>
      </c>
      <c r="L178">
        <v>1</v>
      </c>
      <c r="M178">
        <v>0.39862131782143373</v>
      </c>
      <c r="N178">
        <v>0.42817811083279861</v>
      </c>
    </row>
    <row r="179" spans="1:30" x14ac:dyDescent="0.25">
      <c r="C179">
        <v>1</v>
      </c>
      <c r="D179">
        <v>2.5053949511400648</v>
      </c>
      <c r="E179">
        <v>6.0240228013029311</v>
      </c>
      <c r="F179">
        <v>1.135314875135722</v>
      </c>
      <c r="H179">
        <v>6.600977198697068</v>
      </c>
      <c r="I179">
        <v>6.2989277958740493</v>
      </c>
      <c r="J179">
        <v>6.3877918023887066</v>
      </c>
      <c r="L179">
        <v>1</v>
      </c>
      <c r="M179">
        <v>0.95424171395673985</v>
      </c>
      <c r="N179">
        <v>0.96770396414178794</v>
      </c>
    </row>
    <row r="180" spans="1:30" x14ac:dyDescent="0.25">
      <c r="C180">
        <v>1</v>
      </c>
      <c r="D180">
        <v>2.2868536853685368</v>
      </c>
      <c r="E180" s="10">
        <v>1.1337633763376338</v>
      </c>
      <c r="F180">
        <v>0.9962246224622463</v>
      </c>
      <c r="H180">
        <v>2.7029202920292028</v>
      </c>
      <c r="I180">
        <v>6.3554855485548556</v>
      </c>
      <c r="J180">
        <v>3.2874037403740375</v>
      </c>
      <c r="L180">
        <v>1</v>
      </c>
      <c r="M180">
        <v>2.3513403511368471</v>
      </c>
      <c r="N180">
        <v>1.2162414667086008</v>
      </c>
      <c r="P180" s="12" t="s">
        <v>0</v>
      </c>
      <c r="Q180" s="12" t="s">
        <v>1</v>
      </c>
      <c r="R180" s="12" t="s">
        <v>2</v>
      </c>
      <c r="S180" s="12" t="s">
        <v>3</v>
      </c>
      <c r="T180" s="12"/>
      <c r="U180" s="12" t="s">
        <v>4</v>
      </c>
      <c r="V180" s="12" t="s">
        <v>5</v>
      </c>
      <c r="W180" s="12" t="s">
        <v>6</v>
      </c>
      <c r="Y180" s="12" t="s">
        <v>4</v>
      </c>
      <c r="Z180" s="12" t="s">
        <v>5</v>
      </c>
      <c r="AA180" s="12" t="s">
        <v>6</v>
      </c>
    </row>
    <row r="181" spans="1:30" s="7" customFormat="1" x14ac:dyDescent="0.25">
      <c r="A181" s="28"/>
      <c r="B181" s="5" t="s">
        <v>33</v>
      </c>
      <c r="C181" s="7">
        <v>1</v>
      </c>
      <c r="D181" s="7">
        <v>1.2109270950120012</v>
      </c>
      <c r="E181" s="7">
        <v>5.8828602924024995</v>
      </c>
      <c r="F181" s="7">
        <v>0.97351735173517351</v>
      </c>
      <c r="H181" s="7">
        <v>3.1252163296939774</v>
      </c>
      <c r="I181" s="7">
        <v>2.9303032754196794</v>
      </c>
      <c r="J181" s="7">
        <v>3.3065222462170509</v>
      </c>
      <c r="K181" s="5"/>
      <c r="L181" s="7">
        <v>1</v>
      </c>
      <c r="M181" s="7">
        <v>0.93763214007864093</v>
      </c>
      <c r="N181" s="7">
        <v>1.0580138772476038</v>
      </c>
      <c r="O181" s="28"/>
      <c r="P181" s="7">
        <f>C181/C181*5</f>
        <v>5</v>
      </c>
      <c r="Q181" s="7">
        <f>D181/C181*5</f>
        <v>6.0546354750600067</v>
      </c>
      <c r="R181" s="7">
        <f>E181/C181*5</f>
        <v>29.414301462012496</v>
      </c>
      <c r="S181" s="7">
        <f>F181/C181*5</f>
        <v>4.8675867586758672</v>
      </c>
      <c r="T181" s="28"/>
      <c r="U181" s="7">
        <f>H181/C181*5</f>
        <v>15.626081648469887</v>
      </c>
      <c r="V181" s="7">
        <f>I181/C181*5</f>
        <v>14.651516377098396</v>
      </c>
      <c r="W181" s="7">
        <f>J181/C181*5</f>
        <v>16.532611231085255</v>
      </c>
      <c r="X181" s="28"/>
      <c r="Y181" s="7">
        <f>L181/L181*5</f>
        <v>5</v>
      </c>
      <c r="Z181" s="7">
        <f>M181/L181*5</f>
        <v>4.6881607003932046</v>
      </c>
      <c r="AA181" s="7">
        <f>N181/L181*5</f>
        <v>5.2900693862380184</v>
      </c>
      <c r="AB181" s="28"/>
      <c r="AC181" s="28"/>
      <c r="AD181" s="28"/>
    </row>
    <row r="182" spans="1:30" x14ac:dyDescent="0.25">
      <c r="B182" s="3" t="s">
        <v>34</v>
      </c>
      <c r="C182" s="8">
        <v>1</v>
      </c>
      <c r="D182" s="8">
        <v>1.59741868715586</v>
      </c>
      <c r="E182" s="8">
        <v>6.9216007297032744</v>
      </c>
      <c r="F182" s="8">
        <v>0.9423733967341954</v>
      </c>
      <c r="G182" s="8"/>
      <c r="H182" s="8">
        <v>4.5215939748955307</v>
      </c>
      <c r="I182" s="8">
        <v>4.155869913514123</v>
      </c>
      <c r="J182" s="8">
        <v>3.6798043339846962</v>
      </c>
      <c r="K182" s="4" t="s">
        <v>34</v>
      </c>
      <c r="L182" s="8">
        <v>1</v>
      </c>
      <c r="M182" s="8">
        <v>1.1067190301150758</v>
      </c>
      <c r="N182" s="8">
        <v>1.1319398379538472</v>
      </c>
      <c r="P182" s="7">
        <f>C182/C182*5</f>
        <v>5</v>
      </c>
      <c r="Q182" s="7">
        <f>D182/C182*5</f>
        <v>7.9870934357793004</v>
      </c>
      <c r="R182" s="7">
        <f>E182/C182*5</f>
        <v>34.608003648516373</v>
      </c>
      <c r="S182" s="7">
        <f>F182/C182*5</f>
        <v>4.7118669836709772</v>
      </c>
      <c r="T182" s="28"/>
      <c r="U182" s="7">
        <f>H182/C182*5</f>
        <v>22.607969874477654</v>
      </c>
      <c r="V182" s="7">
        <f>I182/C182*5</f>
        <v>20.779349567570616</v>
      </c>
      <c r="W182" s="7">
        <f>J182/C182*5</f>
        <v>18.399021669923481</v>
      </c>
      <c r="Y182" s="7">
        <f t="shared" ref="Y182" si="19">L182/L182*5</f>
        <v>5</v>
      </c>
      <c r="Z182" s="7">
        <f>M182/L182*5</f>
        <v>5.5335951505753789</v>
      </c>
      <c r="AA182" s="7">
        <f>N182/L182*5</f>
        <v>5.6596991897692366</v>
      </c>
    </row>
    <row r="183" spans="1:30" x14ac:dyDescent="0.25">
      <c r="A183" s="26" t="s">
        <v>27</v>
      </c>
      <c r="O183" s="26" t="s">
        <v>27</v>
      </c>
    </row>
    <row r="184" spans="1:30" x14ac:dyDescent="0.25">
      <c r="C184" t="s">
        <v>31</v>
      </c>
      <c r="L184" t="s">
        <v>32</v>
      </c>
    </row>
    <row r="185" spans="1:30" x14ac:dyDescent="0.25">
      <c r="C185">
        <v>1</v>
      </c>
      <c r="D185">
        <v>1.0625158482441297</v>
      </c>
      <c r="E185">
        <v>0.70012528757359338</v>
      </c>
      <c r="F185">
        <v>0.80568525502418153</v>
      </c>
      <c r="H185">
        <v>0.89698641315623251</v>
      </c>
      <c r="I185">
        <v>0.54590083724832983</v>
      </c>
      <c r="J185">
        <v>1.4951245038058836</v>
      </c>
      <c r="L185">
        <v>1</v>
      </c>
      <c r="M185">
        <v>0.60859432120879586</v>
      </c>
      <c r="N185">
        <v>1.6668307143527163</v>
      </c>
    </row>
    <row r="186" spans="1:30" x14ac:dyDescent="0.25">
      <c r="C186">
        <v>1</v>
      </c>
      <c r="D186">
        <v>1.8666753464922192</v>
      </c>
      <c r="E186">
        <v>2.0921392189980779</v>
      </c>
      <c r="F186">
        <v>1.5369573124828391</v>
      </c>
      <c r="H186">
        <v>1.8580711738940567</v>
      </c>
      <c r="I186">
        <v>1.2819396471802895</v>
      </c>
      <c r="J186">
        <v>2.5562984630629519</v>
      </c>
      <c r="L186">
        <v>1</v>
      </c>
      <c r="M186">
        <v>0.68993032408638133</v>
      </c>
      <c r="N186">
        <v>1.3757807015032604</v>
      </c>
    </row>
    <row r="187" spans="1:30" x14ac:dyDescent="0.25">
      <c r="C187">
        <v>1</v>
      </c>
      <c r="D187">
        <v>0.841242875685147</v>
      </c>
      <c r="E187">
        <v>1.004939385044463</v>
      </c>
      <c r="F187">
        <v>1.0455644328297304</v>
      </c>
      <c r="H187">
        <v>1.2145709160349516</v>
      </c>
      <c r="I187">
        <v>0.60924139332994121</v>
      </c>
      <c r="J187">
        <v>1.4344257207817266</v>
      </c>
      <c r="L187">
        <v>1</v>
      </c>
      <c r="M187">
        <v>0.50161039202128332</v>
      </c>
      <c r="N187">
        <v>1.1810143828114259</v>
      </c>
    </row>
    <row r="188" spans="1:30" x14ac:dyDescent="0.25">
      <c r="C188">
        <v>1</v>
      </c>
      <c r="D188">
        <v>1.4163135250273313</v>
      </c>
      <c r="E188">
        <v>2.3165329224853757</v>
      </c>
      <c r="F188">
        <v>1.1135325813111219</v>
      </c>
      <c r="H188">
        <v>1.1328603933216177</v>
      </c>
      <c r="I188">
        <v>0.87968336372910927</v>
      </c>
      <c r="J188">
        <v>2.1476076711910306</v>
      </c>
      <c r="L188">
        <v>1</v>
      </c>
      <c r="M188">
        <v>0.77651524310936715</v>
      </c>
      <c r="N188">
        <v>1.89573903708833</v>
      </c>
    </row>
    <row r="189" spans="1:30" x14ac:dyDescent="0.25">
      <c r="C189">
        <v>1</v>
      </c>
      <c r="D189">
        <v>2.1298649926452828</v>
      </c>
      <c r="E189">
        <v>1.2771107026868149</v>
      </c>
      <c r="F189">
        <v>1.7284875066606062</v>
      </c>
      <c r="H189">
        <v>1.5836943957625564</v>
      </c>
      <c r="I189">
        <v>1.3157323190878125</v>
      </c>
      <c r="J189">
        <v>1.3999065425084185</v>
      </c>
      <c r="L189">
        <v>1</v>
      </c>
      <c r="M189">
        <v>0.83079937809231252</v>
      </c>
      <c r="N189">
        <v>0.88394992509546433</v>
      </c>
      <c r="P189" s="12" t="s">
        <v>0</v>
      </c>
      <c r="Q189" s="12" t="s">
        <v>1</v>
      </c>
      <c r="R189" s="12" t="s">
        <v>2</v>
      </c>
      <c r="S189" s="12" t="s">
        <v>3</v>
      </c>
      <c r="T189" s="12"/>
      <c r="U189" s="12" t="s">
        <v>4</v>
      </c>
      <c r="V189" s="12" t="s">
        <v>5</v>
      </c>
      <c r="W189" s="12" t="s">
        <v>6</v>
      </c>
      <c r="Y189" s="12" t="s">
        <v>4</v>
      </c>
      <c r="Z189" s="12" t="s">
        <v>5</v>
      </c>
      <c r="AA189" s="12" t="s">
        <v>6</v>
      </c>
    </row>
    <row r="190" spans="1:30" s="7" customFormat="1" x14ac:dyDescent="0.25">
      <c r="A190" s="28"/>
      <c r="B190" s="5" t="s">
        <v>33</v>
      </c>
      <c r="C190" s="7">
        <v>1</v>
      </c>
      <c r="D190" s="7">
        <v>1.3691306347718759</v>
      </c>
      <c r="E190" s="7">
        <v>1.3664744853357611</v>
      </c>
      <c r="F190" s="7">
        <v>1.401711451314763</v>
      </c>
      <c r="H190" s="7">
        <v>1.2747501187080994</v>
      </c>
      <c r="I190" s="7">
        <v>0.85923091414447872</v>
      </c>
      <c r="J190" s="7">
        <v>1.7363944769682516</v>
      </c>
      <c r="K190" s="5"/>
      <c r="L190" s="7">
        <v>1</v>
      </c>
      <c r="M190" s="7">
        <v>0.67403870102422081</v>
      </c>
      <c r="N190" s="7">
        <v>1.3621449815811804</v>
      </c>
      <c r="O190" s="28"/>
      <c r="P190" s="7">
        <f>C190/C190*5</f>
        <v>5</v>
      </c>
      <c r="Q190" s="7">
        <f>D190/C190*5</f>
        <v>6.8456531738593798</v>
      </c>
      <c r="R190" s="7">
        <f>E190/C190*5</f>
        <v>6.8323724266788055</v>
      </c>
      <c r="S190" s="7">
        <f>F190/C190*5</f>
        <v>7.0085572565738152</v>
      </c>
      <c r="T190" s="28"/>
      <c r="U190" s="7">
        <f>H190/C190*5</f>
        <v>6.373750593540497</v>
      </c>
      <c r="V190" s="7">
        <f>I190/C190*5</f>
        <v>4.2961545707223934</v>
      </c>
      <c r="W190" s="7">
        <f>J190/C190*5</f>
        <v>8.6819723848412576</v>
      </c>
      <c r="X190" s="28"/>
      <c r="Y190" s="7">
        <f>L190/L190*5</f>
        <v>5</v>
      </c>
      <c r="Z190" s="7">
        <f>M190/L190*5</f>
        <v>3.370193505121104</v>
      </c>
      <c r="AA190" s="7">
        <f>N190/L190*5</f>
        <v>6.810724907905902</v>
      </c>
      <c r="AB190" s="28"/>
      <c r="AC190" s="28"/>
      <c r="AD190" s="28"/>
    </row>
    <row r="191" spans="1:30" x14ac:dyDescent="0.25">
      <c r="B191" s="3" t="s">
        <v>34</v>
      </c>
      <c r="C191" s="8">
        <v>1</v>
      </c>
      <c r="D191" s="8">
        <v>1.463322517618822</v>
      </c>
      <c r="E191" s="8">
        <v>1.4781695033576649</v>
      </c>
      <c r="F191" s="8">
        <v>1.2460454176616957</v>
      </c>
      <c r="G191" s="8"/>
      <c r="H191" s="8">
        <v>1.3372366584338828</v>
      </c>
      <c r="I191" s="8">
        <v>0.92649951211509651</v>
      </c>
      <c r="J191" s="8">
        <v>1.8066725802700023</v>
      </c>
      <c r="K191" s="4" t="s">
        <v>34</v>
      </c>
      <c r="L191" s="8">
        <v>1</v>
      </c>
      <c r="M191" s="8">
        <v>0.68148993170362804</v>
      </c>
      <c r="N191" s="8">
        <v>1.4006629521702394</v>
      </c>
      <c r="P191" s="7">
        <f>C191/C191*5</f>
        <v>5</v>
      </c>
      <c r="Q191" s="7">
        <f>D191/C191*5</f>
        <v>7.3166125880941104</v>
      </c>
      <c r="R191" s="7">
        <f>E191/C191*5</f>
        <v>7.390847516788325</v>
      </c>
      <c r="S191" s="7">
        <f>F191/C191*5</f>
        <v>6.2302270883084789</v>
      </c>
      <c r="T191" s="28"/>
      <c r="U191" s="7">
        <f>H191/C191*5</f>
        <v>6.6861832921694138</v>
      </c>
      <c r="V191" s="7">
        <f>I191/C191*5</f>
        <v>4.6324975605754828</v>
      </c>
      <c r="W191" s="7">
        <f>J191/C191*5</f>
        <v>9.0333629013500119</v>
      </c>
      <c r="Y191" s="7">
        <f t="shared" ref="Y191" si="20">L191/L191*5</f>
        <v>5</v>
      </c>
      <c r="Z191" s="7">
        <f>M191/L191*5</f>
        <v>3.4074496585181402</v>
      </c>
      <c r="AA191" s="7">
        <f>N191/L191*5</f>
        <v>7.0033147608511968</v>
      </c>
    </row>
    <row r="192" spans="1:30" x14ac:dyDescent="0.25">
      <c r="A192" s="26" t="s">
        <v>28</v>
      </c>
      <c r="O192" s="26" t="s">
        <v>28</v>
      </c>
    </row>
    <row r="193" spans="1:30" x14ac:dyDescent="0.25">
      <c r="C193" t="s">
        <v>31</v>
      </c>
      <c r="L193" t="s">
        <v>32</v>
      </c>
    </row>
    <row r="194" spans="1:30" x14ac:dyDescent="0.25">
      <c r="C194">
        <v>1</v>
      </c>
      <c r="D194">
        <v>0.84067058358960844</v>
      </c>
      <c r="E194">
        <v>3.139573286745085</v>
      </c>
      <c r="F194">
        <v>0.96595627565245479</v>
      </c>
      <c r="H194">
        <v>0.7446421519941604</v>
      </c>
      <c r="I194">
        <v>1.0916129186660124</v>
      </c>
      <c r="J194">
        <v>3.9990187749045698</v>
      </c>
      <c r="L194">
        <v>1</v>
      </c>
      <c r="M194">
        <v>1.4659563868935706</v>
      </c>
      <c r="N194">
        <v>5.3703900110880785</v>
      </c>
    </row>
    <row r="195" spans="1:30" x14ac:dyDescent="0.25">
      <c r="C195">
        <v>1</v>
      </c>
      <c r="D195">
        <v>1.9862483948995131</v>
      </c>
      <c r="E195">
        <v>5.4152208319646427</v>
      </c>
      <c r="F195">
        <v>1.1743512407800041</v>
      </c>
      <c r="H195">
        <v>3.7932331949711826</v>
      </c>
      <c r="I195">
        <v>3.0312509331979576</v>
      </c>
      <c r="J195">
        <v>4.984531310657867</v>
      </c>
      <c r="L195">
        <v>1</v>
      </c>
      <c r="M195">
        <v>0.79912063861947347</v>
      </c>
      <c r="N195">
        <v>1.3140587605491876</v>
      </c>
    </row>
    <row r="196" spans="1:30" x14ac:dyDescent="0.25">
      <c r="C196">
        <v>1</v>
      </c>
      <c r="D196">
        <v>0.90507220482206285</v>
      </c>
      <c r="E196">
        <v>3.7404199861265846</v>
      </c>
      <c r="F196">
        <v>0.79477855085868032</v>
      </c>
      <c r="H196">
        <v>0.73327307506358641</v>
      </c>
      <c r="I196">
        <v>1.9660731927774158</v>
      </c>
      <c r="J196">
        <v>3.0172156475311627</v>
      </c>
      <c r="L196">
        <v>1</v>
      </c>
      <c r="M196">
        <v>2.6812292168329321</v>
      </c>
      <c r="N196">
        <v>4.1147230822153427</v>
      </c>
    </row>
    <row r="197" spans="1:30" x14ac:dyDescent="0.25">
      <c r="C197">
        <v>1</v>
      </c>
      <c r="D197">
        <v>3.9165018613308522</v>
      </c>
      <c r="E197">
        <v>5.943752908329456</v>
      </c>
      <c r="F197">
        <v>2.5583701721731038</v>
      </c>
      <c r="H197">
        <v>3.0231212191717081</v>
      </c>
      <c r="I197" s="10">
        <v>12.489268264308983</v>
      </c>
      <c r="J197">
        <v>9.7314739413680797</v>
      </c>
      <c r="L197">
        <v>1</v>
      </c>
      <c r="M197" s="10">
        <v>4.1312495791124322</v>
      </c>
      <c r="N197">
        <v>3.2190154598016298</v>
      </c>
    </row>
    <row r="198" spans="1:30" x14ac:dyDescent="0.25">
      <c r="C198">
        <v>1</v>
      </c>
      <c r="D198">
        <v>2.1379698922245658</v>
      </c>
      <c r="E198" s="10">
        <v>0.97146695946141182</v>
      </c>
      <c r="F198">
        <v>1.3436678320668034</v>
      </c>
      <c r="H198">
        <v>1.9478459360282008</v>
      </c>
      <c r="I198" s="10">
        <v>14.65350053454304</v>
      </c>
      <c r="J198">
        <v>2.477939264353203</v>
      </c>
      <c r="L198">
        <v>1</v>
      </c>
      <c r="M198" s="10">
        <v>7.522925845163396</v>
      </c>
      <c r="N198">
        <v>1.2721433551392165</v>
      </c>
      <c r="P198" s="12" t="s">
        <v>0</v>
      </c>
      <c r="Q198" s="12" t="s">
        <v>1</v>
      </c>
      <c r="R198" s="12" t="s">
        <v>2</v>
      </c>
      <c r="S198" s="12" t="s">
        <v>3</v>
      </c>
      <c r="T198" s="12"/>
      <c r="U198" s="12" t="s">
        <v>4</v>
      </c>
      <c r="V198" s="12" t="s">
        <v>5</v>
      </c>
      <c r="W198" s="12" t="s">
        <v>6</v>
      </c>
      <c r="Y198" s="12" t="s">
        <v>4</v>
      </c>
      <c r="Z198" s="12" t="s">
        <v>5</v>
      </c>
      <c r="AA198" s="12" t="s">
        <v>6</v>
      </c>
    </row>
    <row r="199" spans="1:30" s="7" customFormat="1" x14ac:dyDescent="0.25">
      <c r="A199" s="28"/>
      <c r="B199" s="5" t="s">
        <v>33</v>
      </c>
      <c r="C199" s="7">
        <v>1</v>
      </c>
      <c r="D199" s="7">
        <v>1.6377347254867716</v>
      </c>
      <c r="E199" s="7">
        <v>4.2418284467678813</v>
      </c>
      <c r="F199" s="7">
        <v>1.2019070184056171</v>
      </c>
      <c r="H199" s="7">
        <v>1.7888179197288219</v>
      </c>
      <c r="I199" s="7">
        <v>2.2965760163683955</v>
      </c>
      <c r="J199" s="7">
        <v>4.1834144023178377</v>
      </c>
      <c r="K199" s="5"/>
      <c r="L199" s="7">
        <v>1</v>
      </c>
      <c r="M199" s="7">
        <v>1.2838511908000942</v>
      </c>
      <c r="N199" s="7">
        <v>2.338647414126994</v>
      </c>
      <c r="O199" s="28"/>
      <c r="P199" s="7">
        <f>C199/C199*5</f>
        <v>5</v>
      </c>
      <c r="Q199" s="7">
        <f>D199/C199*5</f>
        <v>8.1886736274338574</v>
      </c>
      <c r="R199" s="7">
        <f>E199/C199*5</f>
        <v>21.209142233839408</v>
      </c>
      <c r="S199" s="7">
        <f>F199/C199*5</f>
        <v>6.0095350920280852</v>
      </c>
      <c r="T199" s="28"/>
      <c r="U199" s="7">
        <f>H199/C199*5</f>
        <v>8.9440895986441085</v>
      </c>
      <c r="V199" s="7">
        <f>I199/C199*5</f>
        <v>11.482880081841977</v>
      </c>
      <c r="W199" s="7">
        <f>J199/C199*5</f>
        <v>20.917072011589187</v>
      </c>
      <c r="X199" s="28"/>
      <c r="Y199" s="7">
        <f>L199/L199*5</f>
        <v>5</v>
      </c>
      <c r="Z199" s="7">
        <f>M199/L199*5</f>
        <v>6.4192559540004712</v>
      </c>
      <c r="AA199" s="7">
        <f>N199/L199*5</f>
        <v>11.69323707063497</v>
      </c>
      <c r="AB199" s="28"/>
      <c r="AC199" s="28"/>
      <c r="AD199" s="28"/>
    </row>
    <row r="200" spans="1:30" x14ac:dyDescent="0.25">
      <c r="B200" s="3" t="s">
        <v>34</v>
      </c>
      <c r="C200" s="8">
        <v>1</v>
      </c>
      <c r="D200" s="8">
        <v>1.9572925873733205</v>
      </c>
      <c r="E200" s="8">
        <v>4.5597417532914424</v>
      </c>
      <c r="F200" s="8">
        <v>1.3674248143062093</v>
      </c>
      <c r="G200" s="8"/>
      <c r="H200" s="8">
        <v>2.0484231154457673</v>
      </c>
      <c r="I200" s="8">
        <v>2.0296456815471289</v>
      </c>
      <c r="J200" s="8">
        <v>4.8420357877629767</v>
      </c>
      <c r="K200" s="4" t="s">
        <v>34</v>
      </c>
      <c r="L200" s="8">
        <v>1</v>
      </c>
      <c r="M200" s="8">
        <v>1.6487687474486588</v>
      </c>
      <c r="N200" s="8">
        <v>3.058066133758691</v>
      </c>
      <c r="P200" s="7">
        <f>C200/C200*5</f>
        <v>5</v>
      </c>
      <c r="Q200" s="7">
        <f>D200/C200*5</f>
        <v>9.7864629368666023</v>
      </c>
      <c r="R200" s="7">
        <f>E200/C200*5</f>
        <v>22.79870876645721</v>
      </c>
      <c r="S200" s="7">
        <f>F200/C200*5</f>
        <v>6.8371240715310471</v>
      </c>
      <c r="T200" s="28"/>
      <c r="U200" s="7">
        <f>H200/C200*5</f>
        <v>10.242115577228837</v>
      </c>
      <c r="V200" s="7">
        <f>I200/C200*5</f>
        <v>10.148228407735644</v>
      </c>
      <c r="W200" s="7">
        <f>J200/C200*5</f>
        <v>24.210178938814884</v>
      </c>
      <c r="Y200" s="7">
        <f t="shared" ref="Y200" si="21">L200/L200*5</f>
        <v>5</v>
      </c>
      <c r="Z200" s="7">
        <f>M200/L200*5</f>
        <v>8.243843737243294</v>
      </c>
      <c r="AA200" s="7">
        <f>N200/L200*5</f>
        <v>15.290330668793455</v>
      </c>
    </row>
    <row r="201" spans="1:30" x14ac:dyDescent="0.25">
      <c r="A201" s="26" t="s">
        <v>29</v>
      </c>
      <c r="O201" s="26" t="s">
        <v>29</v>
      </c>
    </row>
    <row r="202" spans="1:30" x14ac:dyDescent="0.25">
      <c r="C202" t="s">
        <v>31</v>
      </c>
      <c r="L202" t="s">
        <v>32</v>
      </c>
    </row>
    <row r="203" spans="1:30" x14ac:dyDescent="0.25">
      <c r="C203" t="e">
        <v>#DIV/0!</v>
      </c>
      <c r="D203" t="e">
        <v>#DIV/0!</v>
      </c>
      <c r="E203" t="e">
        <v>#DIV/0!</v>
      </c>
      <c r="F203" t="e">
        <v>#DIV/0!</v>
      </c>
      <c r="H203" t="e">
        <v>#DIV/0!</v>
      </c>
      <c r="I203" t="e">
        <v>#DIV/0!</v>
      </c>
      <c r="J203" t="e">
        <v>#DIV/0!</v>
      </c>
      <c r="L203" t="e">
        <v>#DIV/0!</v>
      </c>
      <c r="M203" t="e">
        <v>#DIV/0!</v>
      </c>
      <c r="N203" t="e">
        <v>#DIV/0!</v>
      </c>
    </row>
    <row r="204" spans="1:30" x14ac:dyDescent="0.25">
      <c r="C204" t="e">
        <v>#DIV/0!</v>
      </c>
      <c r="D204" t="e">
        <v>#DIV/0!</v>
      </c>
      <c r="E204" t="e">
        <v>#DIV/0!</v>
      </c>
      <c r="F204" t="e">
        <v>#DIV/0!</v>
      </c>
      <c r="H204" t="e">
        <v>#DIV/0!</v>
      </c>
      <c r="I204" t="e">
        <v>#DIV/0!</v>
      </c>
      <c r="J204" t="e">
        <v>#DIV/0!</v>
      </c>
      <c r="L204" t="e">
        <v>#DIV/0!</v>
      </c>
      <c r="M204" t="e">
        <v>#DIV/0!</v>
      </c>
      <c r="N204" t="e">
        <v>#DIV/0!</v>
      </c>
    </row>
    <row r="205" spans="1:30" x14ac:dyDescent="0.25">
      <c r="C205" t="e">
        <v>#DIV/0!</v>
      </c>
      <c r="D205" t="e">
        <v>#DIV/0!</v>
      </c>
      <c r="E205" t="e">
        <v>#DIV/0!</v>
      </c>
      <c r="F205" t="e">
        <v>#DIV/0!</v>
      </c>
      <c r="H205" t="e">
        <v>#DIV/0!</v>
      </c>
      <c r="I205" t="e">
        <v>#DIV/0!</v>
      </c>
      <c r="J205" t="e">
        <v>#DIV/0!</v>
      </c>
      <c r="L205" t="e">
        <v>#DIV/0!</v>
      </c>
      <c r="M205" t="e">
        <v>#DIV/0!</v>
      </c>
      <c r="N205" t="e">
        <v>#DIV/0!</v>
      </c>
    </row>
    <row r="206" spans="1:30" x14ac:dyDescent="0.25">
      <c r="C206" t="e">
        <v>#DIV/0!</v>
      </c>
      <c r="D206" t="e">
        <v>#DIV/0!</v>
      </c>
      <c r="E206" t="e">
        <v>#DIV/0!</v>
      </c>
      <c r="F206" t="e">
        <v>#DIV/0!</v>
      </c>
      <c r="H206" t="e">
        <v>#DIV/0!</v>
      </c>
      <c r="I206" t="e">
        <v>#DIV/0!</v>
      </c>
      <c r="J206" t="e">
        <v>#DIV/0!</v>
      </c>
      <c r="L206">
        <v>1</v>
      </c>
      <c r="M206">
        <v>1.2382613711098374</v>
      </c>
      <c r="N206">
        <v>0</v>
      </c>
    </row>
    <row r="207" spans="1:30" x14ac:dyDescent="0.25">
      <c r="C207" t="e">
        <v>#DIV/0!</v>
      </c>
      <c r="D207" t="e">
        <v>#DIV/0!</v>
      </c>
      <c r="E207" t="e">
        <v>#DIV/0!</v>
      </c>
      <c r="F207" t="e">
        <v>#DIV/0!</v>
      </c>
      <c r="H207" t="e">
        <v>#DIV/0!</v>
      </c>
      <c r="I207" t="e">
        <v>#DIV/0!</v>
      </c>
      <c r="J207" t="e">
        <v>#DIV/0!</v>
      </c>
      <c r="L207" t="e">
        <v>#DIV/0!</v>
      </c>
      <c r="M207" t="e">
        <v>#DIV/0!</v>
      </c>
      <c r="N207" t="e">
        <v>#DIV/0!</v>
      </c>
      <c r="P207" s="12" t="s">
        <v>0</v>
      </c>
      <c r="Q207" s="12" t="s">
        <v>1</v>
      </c>
      <c r="R207" s="12" t="s">
        <v>2</v>
      </c>
      <c r="S207" s="12" t="s">
        <v>3</v>
      </c>
      <c r="T207" s="12"/>
      <c r="U207" s="12" t="s">
        <v>4</v>
      </c>
      <c r="V207" s="12" t="s">
        <v>5</v>
      </c>
      <c r="W207" s="12" t="s">
        <v>6</v>
      </c>
      <c r="Y207" s="12" t="s">
        <v>4</v>
      </c>
      <c r="Z207" s="12" t="s">
        <v>5</v>
      </c>
      <c r="AA207" s="12" t="s">
        <v>6</v>
      </c>
    </row>
    <row r="208" spans="1:30" s="7" customFormat="1" x14ac:dyDescent="0.25">
      <c r="A208" s="28"/>
      <c r="B208" s="5" t="s">
        <v>33</v>
      </c>
      <c r="C208" s="7" t="e">
        <v>#DIV/0!</v>
      </c>
      <c r="D208" s="7" t="e">
        <v>#DIV/0!</v>
      </c>
      <c r="E208" s="7" t="e">
        <v>#DIV/0!</v>
      </c>
      <c r="F208" s="7" t="e">
        <v>#DIV/0!</v>
      </c>
      <c r="H208" s="7" t="e">
        <v>#DIV/0!</v>
      </c>
      <c r="I208" s="7" t="e">
        <v>#DIV/0!</v>
      </c>
      <c r="J208" s="7" t="e">
        <v>#DIV/0!</v>
      </c>
      <c r="K208" s="5"/>
      <c r="L208" s="7">
        <v>1</v>
      </c>
      <c r="M208" s="7">
        <v>4.4970317121464172</v>
      </c>
      <c r="N208" s="7">
        <v>0.26495837714840381</v>
      </c>
      <c r="O208" s="28"/>
      <c r="P208" s="7" t="e">
        <f>C208/C208*5</f>
        <v>#DIV/0!</v>
      </c>
      <c r="Q208" s="7" t="e">
        <f>D208/C208*5</f>
        <v>#DIV/0!</v>
      </c>
      <c r="R208" s="7" t="e">
        <f>E208/C208*5</f>
        <v>#DIV/0!</v>
      </c>
      <c r="S208" s="7" t="e">
        <f>F208/C208*5</f>
        <v>#DIV/0!</v>
      </c>
      <c r="T208" s="28"/>
      <c r="U208" s="7" t="e">
        <f>H208/C208*5</f>
        <v>#DIV/0!</v>
      </c>
      <c r="V208" s="7" t="e">
        <f>I208/C208*5</f>
        <v>#DIV/0!</v>
      </c>
      <c r="W208" s="7" t="e">
        <f>J208/C208*5</f>
        <v>#DIV/0!</v>
      </c>
      <c r="X208" s="28"/>
      <c r="Y208" s="7">
        <f>L208/L208*5</f>
        <v>5</v>
      </c>
      <c r="Z208" s="7">
        <f>M208/L208*5</f>
        <v>22.485158560732085</v>
      </c>
      <c r="AA208" s="7">
        <f>N208/L208*5</f>
        <v>1.3247918857420191</v>
      </c>
      <c r="AB208" s="28"/>
      <c r="AC208" s="28"/>
      <c r="AD208" s="28"/>
    </row>
    <row r="209" spans="1:30" x14ac:dyDescent="0.25">
      <c r="B209" s="3" t="s">
        <v>34</v>
      </c>
      <c r="C209" s="8" t="e">
        <v>#DIV/0!</v>
      </c>
      <c r="D209" s="8" t="e">
        <v>#DIV/0!</v>
      </c>
      <c r="E209" s="8" t="e">
        <v>#DIV/0!</v>
      </c>
      <c r="F209" s="8" t="e">
        <v>#DIV/0!</v>
      </c>
      <c r="G209" s="8"/>
      <c r="H209" s="8" t="e">
        <v>#DIV/0!</v>
      </c>
      <c r="I209" s="8" t="e">
        <v>#DIV/0!</v>
      </c>
      <c r="J209" s="8" t="e">
        <v>#DIV/0!</v>
      </c>
      <c r="K209" s="4" t="s">
        <v>34</v>
      </c>
      <c r="L209" s="8" t="e">
        <v>#DIV/0!</v>
      </c>
      <c r="M209" s="8" t="e">
        <v>#DIV/0!</v>
      </c>
      <c r="N209" s="8" t="e">
        <v>#DIV/0!</v>
      </c>
      <c r="P209" s="7" t="e">
        <f>C209/C209*5</f>
        <v>#DIV/0!</v>
      </c>
      <c r="Q209" s="7" t="e">
        <f>D209/C209*5</f>
        <v>#DIV/0!</v>
      </c>
      <c r="R209" s="7" t="e">
        <f>E209/C209*5</f>
        <v>#DIV/0!</v>
      </c>
      <c r="S209" s="7" t="e">
        <f>F209/C209*5</f>
        <v>#DIV/0!</v>
      </c>
      <c r="T209" s="28"/>
      <c r="U209" s="7" t="e">
        <f>H209/C209*5</f>
        <v>#DIV/0!</v>
      </c>
      <c r="V209" s="7" t="e">
        <f>I209/C209*5</f>
        <v>#DIV/0!</v>
      </c>
      <c r="W209" s="7" t="e">
        <f>J209/C209*5</f>
        <v>#DIV/0!</v>
      </c>
      <c r="Y209" s="7" t="e">
        <f t="shared" ref="Y209" si="22">L209/L209*5</f>
        <v>#DIV/0!</v>
      </c>
      <c r="Z209" s="7" t="e">
        <f>M209/L209*5</f>
        <v>#DIV/0!</v>
      </c>
      <c r="AA209" s="7" t="e">
        <f>N209/L209*5</f>
        <v>#DIV/0!</v>
      </c>
    </row>
    <row r="210" spans="1:30" x14ac:dyDescent="0.25">
      <c r="A210" s="26" t="s">
        <v>30</v>
      </c>
      <c r="O210" s="26" t="s">
        <v>30</v>
      </c>
    </row>
    <row r="211" spans="1:30" x14ac:dyDescent="0.25">
      <c r="C211" t="s">
        <v>31</v>
      </c>
      <c r="L211" t="s">
        <v>32</v>
      </c>
    </row>
    <row r="212" spans="1:30" x14ac:dyDescent="0.25">
      <c r="C212">
        <v>1</v>
      </c>
      <c r="D212">
        <v>9.375E-2</v>
      </c>
      <c r="E212">
        <v>0.53125</v>
      </c>
      <c r="F212">
        <v>0.1875</v>
      </c>
      <c r="H212">
        <v>0.10937500000000001</v>
      </c>
      <c r="I212">
        <v>0.96875</v>
      </c>
      <c r="J212">
        <v>0.5625</v>
      </c>
      <c r="L212">
        <v>1</v>
      </c>
      <c r="M212">
        <v>8.8571428571428559</v>
      </c>
      <c r="N212">
        <v>5.1428571428571423</v>
      </c>
    </row>
    <row r="213" spans="1:30" x14ac:dyDescent="0.25">
      <c r="C213">
        <v>1</v>
      </c>
      <c r="D213" s="10">
        <v>11.583333333333332</v>
      </c>
      <c r="E213" s="10">
        <v>0.58333333333333337</v>
      </c>
      <c r="F213">
        <v>2.7500000000000004</v>
      </c>
      <c r="H213">
        <v>1.9166666666666667</v>
      </c>
      <c r="I213">
        <v>8.0833333333333339</v>
      </c>
      <c r="J213">
        <v>1.3333333333333335</v>
      </c>
      <c r="L213">
        <v>1</v>
      </c>
      <c r="M213">
        <v>4.2173913043478262</v>
      </c>
      <c r="N213">
        <v>0.69565217391304346</v>
      </c>
    </row>
    <row r="214" spans="1:30" x14ac:dyDescent="0.25">
      <c r="C214">
        <v>1</v>
      </c>
      <c r="D214">
        <v>7.407407407407407E-2</v>
      </c>
      <c r="E214">
        <v>1.6666666666666665</v>
      </c>
      <c r="F214">
        <v>1.6296296296296295</v>
      </c>
      <c r="H214">
        <v>0.59259259259259256</v>
      </c>
      <c r="I214">
        <v>2.925925925925926</v>
      </c>
      <c r="J214">
        <v>0.88888888888888884</v>
      </c>
      <c r="L214">
        <v>1</v>
      </c>
      <c r="M214">
        <v>4.9375</v>
      </c>
      <c r="N214">
        <v>1.5</v>
      </c>
    </row>
    <row r="215" spans="1:30" x14ac:dyDescent="0.25">
      <c r="C215">
        <v>1</v>
      </c>
      <c r="D215">
        <v>1.846153846153846</v>
      </c>
      <c r="E215">
        <v>6.3846153846153841</v>
      </c>
      <c r="F215" s="10">
        <v>11.923076923076923</v>
      </c>
      <c r="H215">
        <v>5.3076923076923075</v>
      </c>
      <c r="I215">
        <v>2.3846153846153846</v>
      </c>
      <c r="J215">
        <v>2.6923076923076921</v>
      </c>
      <c r="L215">
        <v>1</v>
      </c>
      <c r="M215">
        <v>0.44927536231884063</v>
      </c>
      <c r="N215">
        <v>0.50724637681159424</v>
      </c>
    </row>
    <row r="216" spans="1:30" x14ac:dyDescent="0.25">
      <c r="C216">
        <v>1</v>
      </c>
      <c r="D216">
        <v>0.61290322580645162</v>
      </c>
      <c r="E216">
        <v>3.2580645161290325</v>
      </c>
      <c r="F216">
        <v>1.9354838709677418</v>
      </c>
      <c r="H216">
        <v>0.64516129032258074</v>
      </c>
      <c r="I216">
        <v>0.54838709677419362</v>
      </c>
      <c r="J216">
        <v>0.45161290322580649</v>
      </c>
      <c r="L216">
        <v>1</v>
      </c>
      <c r="M216">
        <v>0.85</v>
      </c>
      <c r="N216">
        <v>0.70000000000000007</v>
      </c>
      <c r="P216" s="12" t="s">
        <v>0</v>
      </c>
      <c r="Q216" s="12" t="s">
        <v>1</v>
      </c>
      <c r="R216" s="12" t="s">
        <v>2</v>
      </c>
      <c r="S216" s="12" t="s">
        <v>3</v>
      </c>
      <c r="T216" s="12"/>
      <c r="U216" s="12" t="s">
        <v>4</v>
      </c>
      <c r="V216" s="12" t="s">
        <v>5</v>
      </c>
      <c r="W216" s="12" t="s">
        <v>6</v>
      </c>
      <c r="Y216" s="12" t="s">
        <v>4</v>
      </c>
      <c r="Z216" s="12" t="s">
        <v>5</v>
      </c>
      <c r="AA216" s="12" t="s">
        <v>6</v>
      </c>
    </row>
    <row r="217" spans="1:30" s="7" customFormat="1" x14ac:dyDescent="0.25">
      <c r="A217" s="28"/>
      <c r="B217" s="5" t="s">
        <v>33</v>
      </c>
      <c r="C217" s="7">
        <v>1</v>
      </c>
      <c r="D217" s="7">
        <v>0.43367346938775503</v>
      </c>
      <c r="E217" s="7">
        <v>2.2363945578231288</v>
      </c>
      <c r="F217" s="7">
        <v>1.2016129032258065</v>
      </c>
      <c r="H217" s="7">
        <v>0.91836734693877531</v>
      </c>
      <c r="I217" s="7">
        <v>1.9455782312925165</v>
      </c>
      <c r="J217" s="7">
        <v>0.8503401360544216</v>
      </c>
      <c r="K217" s="5"/>
      <c r="L217" s="7">
        <v>1</v>
      </c>
      <c r="M217" s="7">
        <v>2.1185185185185187</v>
      </c>
      <c r="N217" s="7">
        <v>0.92592592592592604</v>
      </c>
      <c r="O217" s="28"/>
      <c r="P217" s="7">
        <f>C217/C217*5</f>
        <v>5</v>
      </c>
      <c r="Q217" s="7">
        <f>D217/C217*5</f>
        <v>2.168367346938775</v>
      </c>
      <c r="R217" s="7">
        <f>E217/C217*5</f>
        <v>11.181972789115644</v>
      </c>
      <c r="S217" s="7">
        <f>F217/C217*5</f>
        <v>6.008064516129032</v>
      </c>
      <c r="T217" s="28"/>
      <c r="U217" s="7">
        <f>H217/C217*5</f>
        <v>4.5918367346938762</v>
      </c>
      <c r="V217" s="7">
        <f>I217/C217*5</f>
        <v>9.727891156462583</v>
      </c>
      <c r="W217" s="7">
        <f>J217/C217*5</f>
        <v>4.2517006802721085</v>
      </c>
      <c r="X217" s="28"/>
      <c r="Y217" s="7">
        <f>L217/L217*5</f>
        <v>5</v>
      </c>
      <c r="Z217" s="7">
        <f>M217/L217*5</f>
        <v>10.592592592592593</v>
      </c>
      <c r="AA217" s="7">
        <f>N217/L217*5</f>
        <v>4.6296296296296298</v>
      </c>
      <c r="AB217" s="28"/>
      <c r="AC217" s="28"/>
      <c r="AD217" s="28"/>
    </row>
    <row r="218" spans="1:30" x14ac:dyDescent="0.25">
      <c r="B218" s="3" t="s">
        <v>34</v>
      </c>
      <c r="C218" s="8">
        <v>1</v>
      </c>
      <c r="D218" s="8">
        <v>0.65672028650859293</v>
      </c>
      <c r="E218" s="8">
        <v>2.9601491418527708</v>
      </c>
      <c r="F218" s="8">
        <v>1.6256533751493429</v>
      </c>
      <c r="G218" s="8"/>
      <c r="H218" s="8">
        <v>1.7142975714548296</v>
      </c>
      <c r="I218" s="8">
        <v>2.9822023481297677</v>
      </c>
      <c r="J218" s="8">
        <v>1.1857285635511441</v>
      </c>
      <c r="K218" s="4" t="s">
        <v>34</v>
      </c>
      <c r="L218" s="8">
        <v>1</v>
      </c>
      <c r="M218" s="8">
        <v>3.8622619047619047</v>
      </c>
      <c r="N218" s="8">
        <v>1.7091511387163556</v>
      </c>
      <c r="P218" s="7">
        <f>C218/C218*5</f>
        <v>5</v>
      </c>
      <c r="Q218" s="7">
        <f>D218/C218*5</f>
        <v>3.2836014325429645</v>
      </c>
      <c r="R218" s="7">
        <f>E218/C218*5</f>
        <v>14.800745709263854</v>
      </c>
      <c r="S218" s="7">
        <f>F218/C218*5</f>
        <v>8.1282668757467142</v>
      </c>
      <c r="T218" s="28"/>
      <c r="U218" s="7">
        <f>H218/C218*5</f>
        <v>8.571487857274148</v>
      </c>
      <c r="V218" s="7">
        <f>I218/C218*5</f>
        <v>14.911011740648838</v>
      </c>
      <c r="W218" s="7">
        <f>J218/C218*5</f>
        <v>5.9286428177557209</v>
      </c>
      <c r="Y218" s="7">
        <f t="shared" ref="Y218" si="23">L218/L218*5</f>
        <v>5</v>
      </c>
      <c r="Z218" s="7">
        <f>M218/L218*5</f>
        <v>19.311309523809523</v>
      </c>
      <c r="AA218" s="7">
        <f>N218/L218*5</f>
        <v>8.5457556935817784</v>
      </c>
    </row>
    <row r="219" spans="1:30" x14ac:dyDescent="0.25">
      <c r="A219" s="26" t="s">
        <v>35</v>
      </c>
      <c r="O219" s="26" t="s">
        <v>35</v>
      </c>
    </row>
    <row r="220" spans="1:30" x14ac:dyDescent="0.25">
      <c r="C220" t="s">
        <v>31</v>
      </c>
      <c r="L220" t="s">
        <v>32</v>
      </c>
    </row>
    <row r="221" spans="1:30" x14ac:dyDescent="0.25">
      <c r="C221">
        <v>1</v>
      </c>
      <c r="D221">
        <v>11.131782945736434</v>
      </c>
      <c r="E221">
        <v>1.7291381668946646</v>
      </c>
      <c r="F221">
        <v>4.3875968992248069</v>
      </c>
      <c r="H221">
        <v>10.471760797342192</v>
      </c>
      <c r="I221">
        <v>0.40810202550637664</v>
      </c>
      <c r="J221">
        <v>2.2790697674418605</v>
      </c>
      <c r="L221">
        <v>1</v>
      </c>
      <c r="M221">
        <v>3.8971671851973158E-2</v>
      </c>
      <c r="N221">
        <v>0.21763959390862947</v>
      </c>
    </row>
    <row r="222" spans="1:30" x14ac:dyDescent="0.25">
      <c r="C222">
        <v>1</v>
      </c>
      <c r="D222" s="10">
        <v>0.11564479759476</v>
      </c>
      <c r="E222" s="10">
        <v>2.9808102345415772</v>
      </c>
      <c r="F222">
        <v>0.46268656716417911</v>
      </c>
      <c r="H222">
        <v>0.75924724205061633</v>
      </c>
      <c r="I222">
        <v>0.11263271272503461</v>
      </c>
      <c r="J222">
        <v>1.4999999999999998</v>
      </c>
      <c r="L222">
        <v>1</v>
      </c>
      <c r="M222">
        <v>0.14834787205921227</v>
      </c>
      <c r="N222">
        <v>1.9756410256410257</v>
      </c>
    </row>
    <row r="223" spans="1:30" x14ac:dyDescent="0.25">
      <c r="C223">
        <v>1</v>
      </c>
      <c r="D223">
        <v>15.036206896551725</v>
      </c>
      <c r="E223">
        <v>1.0075862068965518</v>
      </c>
      <c r="F223" s="21">
        <v>0.57554858934169284</v>
      </c>
      <c r="H223">
        <v>2.7872844827586207</v>
      </c>
      <c r="I223">
        <v>0.15085115670013094</v>
      </c>
      <c r="J223">
        <v>2.0870689655172416</v>
      </c>
      <c r="L223">
        <v>1</v>
      </c>
      <c r="M223">
        <v>5.4121191300441317E-2</v>
      </c>
      <c r="N223">
        <v>0.74878218510786365</v>
      </c>
    </row>
    <row r="224" spans="1:30" x14ac:dyDescent="0.25">
      <c r="C224">
        <v>1</v>
      </c>
      <c r="D224">
        <v>0.99485391766268283</v>
      </c>
      <c r="E224">
        <v>0.24710795372725963</v>
      </c>
      <c r="F224" s="10">
        <v>9.9241742706593E-2</v>
      </c>
      <c r="H224">
        <v>0.24995669495929329</v>
      </c>
      <c r="I224">
        <v>0.32579359979437089</v>
      </c>
      <c r="J224">
        <v>0.79317017643710885</v>
      </c>
      <c r="L224">
        <v>1</v>
      </c>
      <c r="M224">
        <v>1.3034001743679162</v>
      </c>
      <c r="N224">
        <v>3.1732303732303735</v>
      </c>
    </row>
    <row r="225" spans="1:30" x14ac:dyDescent="0.25">
      <c r="C225">
        <v>1</v>
      </c>
      <c r="D225">
        <v>3.1842105263157894</v>
      </c>
      <c r="E225">
        <v>0.46039603960396042</v>
      </c>
      <c r="F225">
        <v>0.81666666666666665</v>
      </c>
      <c r="H225">
        <v>2.2437499999999999</v>
      </c>
      <c r="I225">
        <v>2.6029411764705879</v>
      </c>
      <c r="J225">
        <v>4.5178571428571423</v>
      </c>
      <c r="L225">
        <v>1</v>
      </c>
      <c r="M225">
        <v>1.1600852039980336</v>
      </c>
      <c r="N225">
        <v>2.0135296458416234</v>
      </c>
      <c r="P225" s="12" t="s">
        <v>0</v>
      </c>
      <c r="Q225" s="12" t="s">
        <v>1</v>
      </c>
      <c r="R225" s="12" t="s">
        <v>2</v>
      </c>
      <c r="S225" s="12" t="s">
        <v>3</v>
      </c>
      <c r="T225" s="12"/>
      <c r="U225" s="12" t="s">
        <v>4</v>
      </c>
      <c r="V225" s="12" t="s">
        <v>5</v>
      </c>
      <c r="W225" s="12" t="s">
        <v>6</v>
      </c>
      <c r="Y225" s="12" t="s">
        <v>4</v>
      </c>
      <c r="Z225" s="12" t="s">
        <v>5</v>
      </c>
      <c r="AA225" s="12" t="s">
        <v>6</v>
      </c>
    </row>
    <row r="226" spans="1:30" s="7" customFormat="1" x14ac:dyDescent="0.25">
      <c r="A226" s="28"/>
      <c r="B226" s="5" t="s">
        <v>33</v>
      </c>
      <c r="C226" s="7">
        <v>1</v>
      </c>
      <c r="D226" s="7">
        <v>5.0568056626442495</v>
      </c>
      <c r="E226" s="7">
        <v>0.54311126625336215</v>
      </c>
      <c r="F226" s="7">
        <v>1.4572443181818182</v>
      </c>
      <c r="H226" s="7">
        <v>1.9154807925027864</v>
      </c>
      <c r="I226" s="7">
        <v>0.50858823056212177</v>
      </c>
      <c r="J226" s="7">
        <v>1.8191863150524366</v>
      </c>
      <c r="K226" s="5"/>
      <c r="L226" s="7">
        <v>1</v>
      </c>
      <c r="M226" s="7">
        <v>0.26551465958455017</v>
      </c>
      <c r="N226" s="7">
        <v>0.94972829911568546</v>
      </c>
      <c r="O226" s="28"/>
      <c r="P226" s="7">
        <f>C226/C226*5</f>
        <v>5</v>
      </c>
      <c r="Q226" s="7">
        <f>D226/C226*5</f>
        <v>25.284028313221249</v>
      </c>
      <c r="R226" s="7">
        <f>E226/C226*5</f>
        <v>2.7155563312668107</v>
      </c>
      <c r="S226" s="7">
        <f>F226/C226*5</f>
        <v>7.2862215909090908</v>
      </c>
      <c r="T226" s="28"/>
      <c r="U226" s="7">
        <f>H226/C226*5</f>
        <v>9.577403962513932</v>
      </c>
      <c r="V226" s="7">
        <f>I226/C226*5</f>
        <v>2.542941152810609</v>
      </c>
      <c r="W226" s="7">
        <f>J226/C226*5</f>
        <v>9.095931575262183</v>
      </c>
      <c r="X226" s="28"/>
      <c r="Y226" s="7">
        <f>L226/L226*5</f>
        <v>5</v>
      </c>
      <c r="Z226" s="7">
        <f>M226/L226*5</f>
        <v>1.3275732979227508</v>
      </c>
      <c r="AA226" s="7">
        <f>N226/L226*5</f>
        <v>4.7486414955784273</v>
      </c>
      <c r="AB226" s="28"/>
      <c r="AC226" s="28"/>
      <c r="AD226" s="28"/>
    </row>
    <row r="227" spans="1:30" x14ac:dyDescent="0.25">
      <c r="B227" s="3" t="s">
        <v>34</v>
      </c>
      <c r="C227" s="8">
        <v>1</v>
      </c>
      <c r="D227" s="8">
        <v>7.5867635715666584</v>
      </c>
      <c r="E227" s="8">
        <v>0.86105709178060907</v>
      </c>
      <c r="F227" s="8">
        <v>1.5606246805993365</v>
      </c>
      <c r="G227" s="8"/>
      <c r="H227" s="8">
        <v>3.302399843422144</v>
      </c>
      <c r="I227" s="8">
        <v>0.72006413423930016</v>
      </c>
      <c r="J227" s="8">
        <v>2.2354332104506707</v>
      </c>
      <c r="K227" s="4" t="s">
        <v>34</v>
      </c>
      <c r="L227" s="8">
        <v>1</v>
      </c>
      <c r="M227" s="8">
        <v>0.5409852227155153</v>
      </c>
      <c r="N227" s="8">
        <v>1.6257645647459031</v>
      </c>
      <c r="P227" s="7">
        <f>C227/C227*5</f>
        <v>5</v>
      </c>
      <c r="Q227" s="7">
        <f>D227/C227*5</f>
        <v>37.93381785783329</v>
      </c>
      <c r="R227" s="7">
        <f>E227/C227*5</f>
        <v>4.3052854589030449</v>
      </c>
      <c r="S227" s="7">
        <f>F227/C227*5</f>
        <v>7.8031234029966825</v>
      </c>
      <c r="T227" s="28"/>
      <c r="U227" s="7">
        <f>H227/C227*5</f>
        <v>16.51199921711072</v>
      </c>
      <c r="V227" s="7">
        <f>I227/C227*5</f>
        <v>3.600320671196501</v>
      </c>
      <c r="W227" s="7">
        <f>J227/C227*5</f>
        <v>11.177166052253353</v>
      </c>
      <c r="Y227" s="7">
        <f t="shared" ref="Y227" si="24">L227/L227*5</f>
        <v>5</v>
      </c>
      <c r="Z227" s="7">
        <f>M227/L227*5</f>
        <v>2.7049261135775766</v>
      </c>
      <c r="AA227" s="7">
        <f>N227/L227*5</f>
        <v>8.1288228237295161</v>
      </c>
    </row>
    <row r="228" spans="1:30" x14ac:dyDescent="0.25">
      <c r="A228" s="27"/>
      <c r="B228" s="14"/>
      <c r="C228" s="14"/>
      <c r="D228" s="14"/>
      <c r="E228" s="14"/>
      <c r="F228" s="14"/>
      <c r="G228" s="14"/>
      <c r="H228" s="14"/>
      <c r="I228" s="14"/>
      <c r="J228" s="14"/>
      <c r="K228" s="32"/>
      <c r="L228" s="14"/>
      <c r="M228" s="14"/>
      <c r="N228" s="14"/>
      <c r="O228" s="27"/>
    </row>
    <row r="229" spans="1:30" x14ac:dyDescent="0.25">
      <c r="A229" s="27"/>
      <c r="B229" s="14"/>
      <c r="C229" s="14"/>
      <c r="D229" s="14"/>
      <c r="E229" s="14"/>
      <c r="F229" s="14"/>
      <c r="G229" s="14"/>
      <c r="H229" s="14"/>
      <c r="I229" s="14"/>
      <c r="J229" s="14"/>
      <c r="K229" s="32"/>
      <c r="L229" s="14"/>
      <c r="M229" s="14"/>
      <c r="N229" s="14"/>
      <c r="O229" s="27"/>
    </row>
    <row r="230" spans="1:30" x14ac:dyDescent="0.25">
      <c r="A230" s="27"/>
      <c r="B230" s="14"/>
      <c r="C230" s="14"/>
      <c r="D230" s="14"/>
      <c r="E230" s="14"/>
      <c r="F230" s="14"/>
      <c r="G230" s="14"/>
      <c r="H230" s="14"/>
      <c r="I230" s="14"/>
      <c r="J230" s="14"/>
      <c r="K230" s="32"/>
      <c r="L230" s="14"/>
      <c r="M230" s="14"/>
      <c r="N230" s="14"/>
      <c r="O230" s="27"/>
    </row>
    <row r="231" spans="1:30" x14ac:dyDescent="0.25">
      <c r="A231" s="27"/>
      <c r="B231" s="14"/>
      <c r="C231" s="14"/>
      <c r="D231" s="14"/>
      <c r="E231" s="14"/>
      <c r="F231" s="14"/>
      <c r="G231" s="14"/>
      <c r="H231" s="14"/>
      <c r="I231" s="14"/>
      <c r="J231" s="14"/>
      <c r="K231" s="32"/>
      <c r="L231" s="14"/>
      <c r="M231" s="14"/>
      <c r="N231" s="14"/>
      <c r="O231" s="27"/>
    </row>
    <row r="232" spans="1:30" x14ac:dyDescent="0.25">
      <c r="A232" s="27"/>
      <c r="B232" s="14"/>
      <c r="C232" s="14"/>
      <c r="D232" s="14"/>
      <c r="E232" s="14"/>
      <c r="F232" s="14"/>
      <c r="G232" s="14"/>
      <c r="H232" s="14"/>
      <c r="I232" s="14"/>
      <c r="J232" s="14"/>
      <c r="K232" s="32"/>
      <c r="L232" s="14"/>
      <c r="M232" s="14"/>
      <c r="N232" s="14"/>
      <c r="O232" s="27"/>
    </row>
    <row r="233" spans="1:30" x14ac:dyDescent="0.25">
      <c r="A233" s="27"/>
      <c r="B233" s="14"/>
      <c r="C233" s="14"/>
      <c r="D233" s="14"/>
      <c r="E233" s="14"/>
      <c r="F233" s="14"/>
      <c r="G233" s="14"/>
      <c r="H233" s="14"/>
      <c r="I233" s="14"/>
      <c r="J233" s="14"/>
      <c r="K233" s="32"/>
      <c r="L233" s="14"/>
      <c r="M233" s="14"/>
      <c r="N233" s="14"/>
      <c r="O233" s="27"/>
    </row>
    <row r="234" spans="1:30" x14ac:dyDescent="0.25">
      <c r="A234" s="27"/>
      <c r="B234" s="14"/>
      <c r="C234" s="14"/>
      <c r="D234" s="14"/>
      <c r="E234" s="14"/>
      <c r="F234" s="14"/>
      <c r="G234" s="14"/>
      <c r="H234" s="14"/>
      <c r="I234" s="14"/>
      <c r="J234" s="14"/>
      <c r="K234" s="32"/>
      <c r="L234" s="14"/>
      <c r="M234" s="14"/>
      <c r="N234" s="14"/>
      <c r="O234" s="27"/>
    </row>
    <row r="235" spans="1:30" x14ac:dyDescent="0.25">
      <c r="A235" s="30"/>
      <c r="B235" s="17"/>
      <c r="C235" s="19"/>
      <c r="D235" s="19"/>
      <c r="E235" s="19"/>
      <c r="F235" s="19"/>
      <c r="G235" s="19"/>
      <c r="H235" s="19"/>
      <c r="I235" s="19"/>
      <c r="J235" s="19"/>
      <c r="K235" s="17"/>
      <c r="L235" s="19"/>
      <c r="M235" s="19"/>
      <c r="N235" s="19"/>
      <c r="O235" s="30"/>
    </row>
    <row r="236" spans="1:30" x14ac:dyDescent="0.25">
      <c r="A236" s="27"/>
      <c r="B236" s="13"/>
      <c r="C236" s="20"/>
      <c r="D236" s="20"/>
      <c r="E236" s="20"/>
      <c r="F236" s="20"/>
      <c r="G236" s="20"/>
      <c r="H236" s="20"/>
      <c r="I236" s="20"/>
      <c r="J236" s="20"/>
      <c r="K236" s="33"/>
      <c r="L236" s="20"/>
      <c r="M236" s="20"/>
      <c r="N236" s="20"/>
      <c r="O236" s="27"/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236"/>
  <sheetViews>
    <sheetView tabSelected="1" topLeftCell="A123" workbookViewId="0">
      <selection activeCell="I137" sqref="I137"/>
    </sheetView>
  </sheetViews>
  <sheetFormatPr baseColWidth="10" defaultRowHeight="15" x14ac:dyDescent="0.25"/>
  <cols>
    <col min="1" max="1" width="4.28515625" style="26" customWidth="1"/>
    <col min="2" max="2" width="22.7109375" customWidth="1"/>
    <col min="3" max="3" width="5.140625" customWidth="1"/>
    <col min="7" max="7" width="5.85546875" customWidth="1"/>
    <col min="11" max="11" width="25.85546875" style="31" customWidth="1"/>
    <col min="12" max="12" width="5.5703125" customWidth="1"/>
    <col min="15" max="15" width="4.28515625" style="26" customWidth="1"/>
    <col min="16" max="16" width="6.28515625" customWidth="1"/>
    <col min="20" max="20" width="3.28515625" style="8" customWidth="1"/>
    <col min="24" max="24" width="5.42578125" style="8" customWidth="1"/>
    <col min="28" max="30" width="11.42578125" style="28"/>
  </cols>
  <sheetData>
    <row r="1" spans="1:30" x14ac:dyDescent="0.25">
      <c r="A1" s="11"/>
      <c r="B1" t="str">
        <f>"= excluded (if value is less than a half of lowest included or more than the double of highest included)"</f>
        <v>= excluded (if value is less than a half of lowest included or more than the double of highest included)</v>
      </c>
      <c r="O1" s="11"/>
    </row>
    <row r="2" spans="1:30" x14ac:dyDescent="0.25">
      <c r="A2" s="25"/>
      <c r="O2" s="25"/>
    </row>
    <row r="3" spans="1:30" x14ac:dyDescent="0.25">
      <c r="A3" s="26" t="s">
        <v>7</v>
      </c>
      <c r="C3" t="s">
        <v>31</v>
      </c>
      <c r="L3" t="s">
        <v>32</v>
      </c>
      <c r="O3" s="26" t="s">
        <v>7</v>
      </c>
    </row>
    <row r="4" spans="1:30" ht="15.75" x14ac:dyDescent="0.25">
      <c r="C4" s="2" t="s">
        <v>0</v>
      </c>
      <c r="D4" s="2" t="s">
        <v>1</v>
      </c>
      <c r="E4" s="2" t="s">
        <v>2</v>
      </c>
      <c r="F4" s="2" t="s">
        <v>3</v>
      </c>
      <c r="G4" s="2"/>
      <c r="H4" s="2" t="s">
        <v>4</v>
      </c>
      <c r="I4" s="2" t="s">
        <v>5</v>
      </c>
      <c r="J4" s="2" t="s">
        <v>6</v>
      </c>
    </row>
    <row r="5" spans="1:30" x14ac:dyDescent="0.25">
      <c r="C5">
        <v>1</v>
      </c>
      <c r="D5">
        <v>1.3208672086720867</v>
      </c>
      <c r="E5">
        <v>1.0238482384823848</v>
      </c>
      <c r="F5">
        <v>0.69322493224932247</v>
      </c>
      <c r="H5">
        <v>1.0926829268292684</v>
      </c>
      <c r="I5">
        <v>1.0878048780487806</v>
      </c>
      <c r="J5">
        <v>1.5989159891598916</v>
      </c>
      <c r="L5">
        <v>1</v>
      </c>
      <c r="M5">
        <v>0.9955357142857143</v>
      </c>
      <c r="N5">
        <v>1.4632936507936507</v>
      </c>
    </row>
    <row r="6" spans="1:30" x14ac:dyDescent="0.25">
      <c r="C6">
        <v>1</v>
      </c>
      <c r="D6">
        <v>1.5245901639344264</v>
      </c>
      <c r="E6">
        <v>2.3377049180327871</v>
      </c>
      <c r="F6">
        <v>1.1139344262295083</v>
      </c>
      <c r="H6">
        <v>1.7237704918032788</v>
      </c>
      <c r="I6">
        <v>2.1811475409836065</v>
      </c>
      <c r="J6">
        <v>2.5098360655737708</v>
      </c>
      <c r="L6">
        <v>1</v>
      </c>
      <c r="M6">
        <v>1.2653352353780314</v>
      </c>
      <c r="N6">
        <v>1.4560152163575844</v>
      </c>
    </row>
    <row r="7" spans="1:30" x14ac:dyDescent="0.25">
      <c r="C7">
        <v>1</v>
      </c>
      <c r="D7">
        <v>1.3510019392372332</v>
      </c>
      <c r="E7">
        <v>1.896574014221073</v>
      </c>
      <c r="F7">
        <v>1.1590174531351001</v>
      </c>
      <c r="H7">
        <v>1.8047834518422754</v>
      </c>
      <c r="I7" s="10">
        <v>0.43826761473820297</v>
      </c>
      <c r="J7">
        <v>2.7776341305753069</v>
      </c>
      <c r="L7">
        <v>1</v>
      </c>
      <c r="M7" s="10">
        <v>0.24283667621776503</v>
      </c>
      <c r="N7">
        <v>1.5390401146131805</v>
      </c>
    </row>
    <row r="8" spans="1:30" x14ac:dyDescent="0.25">
      <c r="C8">
        <v>1</v>
      </c>
      <c r="D8">
        <v>2.0321592649310873</v>
      </c>
      <c r="E8">
        <v>2.1278713629402755</v>
      </c>
      <c r="F8">
        <v>1.1347626339969372</v>
      </c>
      <c r="H8">
        <v>1.6416539050535988</v>
      </c>
      <c r="I8">
        <v>1.8491577335375189</v>
      </c>
      <c r="J8">
        <v>3.7879019908116383</v>
      </c>
      <c r="L8">
        <v>1</v>
      </c>
      <c r="M8">
        <v>1.1263992537313432</v>
      </c>
      <c r="N8">
        <v>2.3073694029850746</v>
      </c>
    </row>
    <row r="9" spans="1:30" x14ac:dyDescent="0.25">
      <c r="C9">
        <v>1</v>
      </c>
      <c r="D9">
        <v>2.5793103448275865</v>
      </c>
      <c r="E9">
        <v>1.0517241379310345</v>
      </c>
      <c r="F9">
        <v>1.5077586206896552</v>
      </c>
      <c r="H9">
        <v>2.5344827586206895</v>
      </c>
      <c r="I9">
        <v>2.2189655172413794</v>
      </c>
      <c r="J9">
        <v>5.1293103448275863</v>
      </c>
      <c r="L9">
        <v>1</v>
      </c>
      <c r="M9">
        <v>0.8755102040816326</v>
      </c>
      <c r="N9">
        <v>2.0238095238095237</v>
      </c>
      <c r="P9" s="12" t="s">
        <v>0</v>
      </c>
      <c r="Q9" s="12" t="s">
        <v>1</v>
      </c>
      <c r="R9" s="12" t="s">
        <v>2</v>
      </c>
      <c r="S9" s="12" t="s">
        <v>3</v>
      </c>
      <c r="T9" s="12"/>
      <c r="U9" s="12" t="s">
        <v>4</v>
      </c>
      <c r="V9" s="12" t="s">
        <v>5</v>
      </c>
      <c r="W9" s="12" t="s">
        <v>6</v>
      </c>
      <c r="Y9" s="12" t="s">
        <v>4</v>
      </c>
      <c r="Z9" s="12" t="s">
        <v>5</v>
      </c>
      <c r="AA9" s="12" t="s">
        <v>6</v>
      </c>
    </row>
    <row r="10" spans="1:30" s="7" customFormat="1" x14ac:dyDescent="0.25">
      <c r="A10" s="28"/>
      <c r="B10" s="5" t="s">
        <v>33</v>
      </c>
      <c r="C10" s="7">
        <v>1</v>
      </c>
      <c r="D10" s="7">
        <v>1.7000565131393048</v>
      </c>
      <c r="E10" s="7">
        <v>1.6493359706131674</v>
      </c>
      <c r="F10" s="7">
        <v>1.3210344827586209</v>
      </c>
      <c r="H10" s="7">
        <v>1.6946877649053402</v>
      </c>
      <c r="I10" s="7">
        <v>1.7054605820853346</v>
      </c>
      <c r="J10" s="7">
        <v>2.9960440802486574</v>
      </c>
      <c r="K10" s="5"/>
      <c r="L10" s="7">
        <v>1</v>
      </c>
      <c r="M10" s="7">
        <v>1.0063568153397249</v>
      </c>
      <c r="N10" s="7">
        <v>1.7679032930387661</v>
      </c>
      <c r="O10" s="28"/>
      <c r="P10" s="7">
        <f>C10/C10*3</f>
        <v>3</v>
      </c>
      <c r="Q10" s="7">
        <f>D10/C10*3</f>
        <v>5.1001695394179141</v>
      </c>
      <c r="R10" s="7">
        <f>E10/C10*3</f>
        <v>4.9480079118395022</v>
      </c>
      <c r="S10" s="7">
        <f>F10/C10*3</f>
        <v>3.9631034482758629</v>
      </c>
      <c r="T10" s="28"/>
      <c r="U10" s="7">
        <f>H10/C10*3</f>
        <v>5.0840632947160209</v>
      </c>
      <c r="V10" s="7">
        <f>I10/C10*3</f>
        <v>5.1163817462560033</v>
      </c>
      <c r="W10" s="7">
        <f>J10/C10*3</f>
        <v>8.9881322407459727</v>
      </c>
      <c r="X10" s="8"/>
      <c r="Y10" s="7">
        <f>L10/L10*3</f>
        <v>3</v>
      </c>
      <c r="Z10" s="7">
        <f>M10/L10*3</f>
        <v>3.0190704460191746</v>
      </c>
      <c r="AA10" s="7">
        <f>N10/L10*3</f>
        <v>5.3037098791162984</v>
      </c>
      <c r="AB10" s="28"/>
      <c r="AC10" s="28"/>
      <c r="AD10" s="28"/>
    </row>
    <row r="11" spans="1:30" x14ac:dyDescent="0.25">
      <c r="B11" s="3" t="s">
        <v>34</v>
      </c>
      <c r="C11" s="8">
        <v>1</v>
      </c>
      <c r="D11" s="8">
        <v>1.7615857843204838</v>
      </c>
      <c r="E11" s="8">
        <v>1.687544534321511</v>
      </c>
      <c r="F11" s="8">
        <v>1.1217396132601045</v>
      </c>
      <c r="G11" s="8"/>
      <c r="H11" s="8">
        <v>1.7594747068298222</v>
      </c>
      <c r="I11" s="8">
        <v>1.8342689174528213</v>
      </c>
      <c r="J11" s="8">
        <v>3.1607197041896384</v>
      </c>
      <c r="K11" s="4" t="s">
        <v>34</v>
      </c>
      <c r="L11" s="8">
        <v>1</v>
      </c>
      <c r="M11" s="8">
        <v>1.0656951018691803</v>
      </c>
      <c r="N11" s="8">
        <v>1.7579055817118028</v>
      </c>
      <c r="P11" s="7">
        <f>C11/C11*3</f>
        <v>3</v>
      </c>
      <c r="Q11" s="7">
        <f>D11/C11*3</f>
        <v>5.2847573529614511</v>
      </c>
      <c r="R11" s="7">
        <f>E11/C11*3</f>
        <v>5.0626336029645334</v>
      </c>
      <c r="S11" s="7">
        <f>F11/C11*3</f>
        <v>3.3652188397803133</v>
      </c>
      <c r="T11" s="28"/>
      <c r="U11" s="7">
        <f>H11/C11*3</f>
        <v>5.2784241204894666</v>
      </c>
      <c r="V11" s="7">
        <f>I11/C11*3</f>
        <v>5.5028067523584641</v>
      </c>
      <c r="W11" s="7">
        <f>J11/C11*3</f>
        <v>9.4821591125689153</v>
      </c>
      <c r="Y11" s="7">
        <f>L11/L11*3</f>
        <v>3</v>
      </c>
      <c r="Z11" s="7">
        <f>M11/L11*3</f>
        <v>3.1970853056075406</v>
      </c>
      <c r="AA11" s="7">
        <f>N11/L11*3</f>
        <v>5.2737167451354079</v>
      </c>
    </row>
    <row r="12" spans="1:30" x14ac:dyDescent="0.25">
      <c r="A12" s="26" t="s">
        <v>8</v>
      </c>
      <c r="O12" s="26" t="s">
        <v>8</v>
      </c>
    </row>
    <row r="13" spans="1:30" x14ac:dyDescent="0.25">
      <c r="C13" t="s">
        <v>31</v>
      </c>
      <c r="L13" t="s">
        <v>32</v>
      </c>
    </row>
    <row r="14" spans="1:30" x14ac:dyDescent="0.25">
      <c r="C14">
        <v>1</v>
      </c>
      <c r="D14">
        <v>2.0229885057471266</v>
      </c>
      <c r="E14">
        <v>4</v>
      </c>
      <c r="F14">
        <v>1.1666666666666665</v>
      </c>
      <c r="H14">
        <v>3.4655172413793105</v>
      </c>
      <c r="I14">
        <v>6.2298850574712645</v>
      </c>
      <c r="J14">
        <v>3.0574712643678161</v>
      </c>
      <c r="L14">
        <v>1</v>
      </c>
      <c r="M14">
        <v>1.7976782752902154</v>
      </c>
      <c r="N14">
        <v>0.88225538971807627</v>
      </c>
    </row>
    <row r="15" spans="1:30" x14ac:dyDescent="0.25">
      <c r="C15">
        <v>1</v>
      </c>
      <c r="D15">
        <v>1.5238095238095239</v>
      </c>
      <c r="E15">
        <v>3.795918367346939</v>
      </c>
      <c r="F15">
        <v>1.08843537414966</v>
      </c>
      <c r="H15">
        <v>7.2925170068027221</v>
      </c>
      <c r="I15">
        <v>9.1020408163265305</v>
      </c>
      <c r="J15">
        <v>2.5510204081632653</v>
      </c>
      <c r="L15">
        <v>1</v>
      </c>
      <c r="M15">
        <v>1.2481343283582089</v>
      </c>
      <c r="N15">
        <v>0.34981343283582089</v>
      </c>
    </row>
    <row r="16" spans="1:30" x14ac:dyDescent="0.25">
      <c r="C16">
        <v>1</v>
      </c>
      <c r="D16">
        <v>1.7279411764705881</v>
      </c>
      <c r="E16">
        <v>4.0808823529411757</v>
      </c>
      <c r="F16">
        <v>1.5</v>
      </c>
      <c r="H16">
        <v>7.3088235294117636</v>
      </c>
      <c r="I16" s="10">
        <v>23.117647058823529</v>
      </c>
      <c r="J16">
        <v>12.286764705882353</v>
      </c>
      <c r="L16">
        <v>1</v>
      </c>
      <c r="M16">
        <v>3.1629778672032196</v>
      </c>
      <c r="N16">
        <v>1.6810865191146882</v>
      </c>
    </row>
    <row r="17" spans="1:30" x14ac:dyDescent="0.25">
      <c r="C17">
        <v>1</v>
      </c>
      <c r="D17">
        <v>2.1263736263736264</v>
      </c>
      <c r="E17">
        <v>3.6813186813186811</v>
      </c>
      <c r="F17">
        <v>1.0384615384615383</v>
      </c>
      <c r="H17">
        <v>5.2252747252747254</v>
      </c>
      <c r="I17">
        <v>7.1538461538461533</v>
      </c>
      <c r="J17">
        <v>5.8076923076923075</v>
      </c>
      <c r="L17">
        <v>1</v>
      </c>
      <c r="M17">
        <v>1.3690851735015772</v>
      </c>
      <c r="N17">
        <v>1.1114616193480547</v>
      </c>
    </row>
    <row r="18" spans="1:30" x14ac:dyDescent="0.25">
      <c r="C18">
        <v>1</v>
      </c>
      <c r="D18">
        <v>4.0792079207920793</v>
      </c>
      <c r="E18">
        <v>6.4158415841584162</v>
      </c>
      <c r="F18">
        <v>2.2376237623762374</v>
      </c>
      <c r="H18">
        <v>5.0693069306930694</v>
      </c>
      <c r="I18">
        <v>6.7029702970297027</v>
      </c>
      <c r="J18" s="10">
        <v>34.43564356435644</v>
      </c>
      <c r="L18">
        <v>1</v>
      </c>
      <c r="M18">
        <v>1.322265625</v>
      </c>
      <c r="N18" s="10">
        <v>6.79296875</v>
      </c>
      <c r="P18" s="12" t="s">
        <v>0</v>
      </c>
      <c r="Q18" s="12" t="s">
        <v>1</v>
      </c>
      <c r="R18" s="12" t="s">
        <v>2</v>
      </c>
      <c r="S18" s="12" t="s">
        <v>3</v>
      </c>
      <c r="T18" s="12"/>
      <c r="U18" s="12" t="s">
        <v>4</v>
      </c>
      <c r="V18" s="12" t="s">
        <v>5</v>
      </c>
      <c r="W18" s="12" t="s">
        <v>6</v>
      </c>
      <c r="Y18" s="12" t="s">
        <v>4</v>
      </c>
      <c r="Z18" s="12" t="s">
        <v>5</v>
      </c>
      <c r="AA18" s="12" t="s">
        <v>6</v>
      </c>
    </row>
    <row r="19" spans="1:30" s="7" customFormat="1" x14ac:dyDescent="0.25">
      <c r="A19" s="28"/>
      <c r="B19" s="5" t="s">
        <v>33</v>
      </c>
      <c r="C19" s="7">
        <v>1</v>
      </c>
      <c r="D19" s="7">
        <v>2.1756756756756759</v>
      </c>
      <c r="E19" s="7">
        <v>4.2256756756756753</v>
      </c>
      <c r="F19" s="7">
        <v>1.9445544554455445</v>
      </c>
      <c r="H19" s="7">
        <v>5.5837837837837832</v>
      </c>
      <c r="I19" s="7">
        <v>7.4341216216216202</v>
      </c>
      <c r="J19" s="7">
        <v>6.1402027027027026</v>
      </c>
      <c r="K19" s="5"/>
      <c r="L19" s="7">
        <v>1</v>
      </c>
      <c r="M19" s="7">
        <v>1.8259922555663117</v>
      </c>
      <c r="N19" s="7">
        <v>1.0996490803484997</v>
      </c>
      <c r="O19" s="28"/>
      <c r="P19" s="7">
        <f>C19/C19*3</f>
        <v>3</v>
      </c>
      <c r="Q19" s="7">
        <f>D19/C19*3</f>
        <v>6.5270270270270281</v>
      </c>
      <c r="R19" s="7">
        <f>E19/C19*3</f>
        <v>12.677027027027027</v>
      </c>
      <c r="S19" s="7">
        <f>F19/C19*3</f>
        <v>5.8336633663366335</v>
      </c>
      <c r="T19" s="28"/>
      <c r="U19" s="7">
        <f>H19/C19*3</f>
        <v>16.751351351351349</v>
      </c>
      <c r="V19" s="7">
        <f>I19/C19*3</f>
        <v>22.30236486486486</v>
      </c>
      <c r="W19" s="7">
        <f>J19/C19*3</f>
        <v>18.420608108108109</v>
      </c>
      <c r="X19" s="8"/>
      <c r="Y19" s="7">
        <f>L19/L19*3</f>
        <v>3</v>
      </c>
      <c r="Z19" s="7">
        <f>M19/L19*3</f>
        <v>5.4779767666989354</v>
      </c>
      <c r="AA19" s="7">
        <f>N19/L19*3</f>
        <v>3.2989472410454992</v>
      </c>
      <c r="AB19" s="28"/>
      <c r="AC19" s="28"/>
      <c r="AD19" s="28"/>
    </row>
    <row r="20" spans="1:30" x14ac:dyDescent="0.25">
      <c r="B20" s="3" t="s">
        <v>34</v>
      </c>
      <c r="C20" s="8">
        <v>1</v>
      </c>
      <c r="D20" s="8">
        <v>2.2960641506385886</v>
      </c>
      <c r="E20" s="8">
        <v>4.3947921971530421</v>
      </c>
      <c r="F20" s="8">
        <v>1.4062374683308203</v>
      </c>
      <c r="G20" s="8"/>
      <c r="H20" s="8">
        <v>5.6722878867123185</v>
      </c>
      <c r="I20" s="8">
        <v>7.2971855811684119</v>
      </c>
      <c r="J20" s="8">
        <v>5.9257371715264355</v>
      </c>
      <c r="K20" s="4" t="s">
        <v>34</v>
      </c>
      <c r="L20" s="8">
        <v>1</v>
      </c>
      <c r="M20" s="8">
        <v>1.7800282538706445</v>
      </c>
      <c r="N20" s="8">
        <v>1.0061542402541601</v>
      </c>
      <c r="P20" s="7">
        <f>C20/C20*3</f>
        <v>3</v>
      </c>
      <c r="Q20" s="7">
        <f>D20/C20*3</f>
        <v>6.8881924519157653</v>
      </c>
      <c r="R20" s="7">
        <f>E20/C20*3</f>
        <v>13.184376591459127</v>
      </c>
      <c r="S20" s="7">
        <f>F20/C20*3</f>
        <v>4.2187124049924609</v>
      </c>
      <c r="T20" s="28"/>
      <c r="U20" s="7">
        <f>H20/C20*3</f>
        <v>17.016863660136956</v>
      </c>
      <c r="V20" s="7">
        <f>I20/C20*3</f>
        <v>21.891556743505234</v>
      </c>
      <c r="W20" s="7">
        <f>J20/C20*3</f>
        <v>17.777211514579307</v>
      </c>
      <c r="Y20" s="7">
        <f>L20/L20*3</f>
        <v>3</v>
      </c>
      <c r="Z20" s="7">
        <f>M20/L20*3</f>
        <v>5.3400847616119336</v>
      </c>
      <c r="AA20" s="7">
        <f>N20/L20*3</f>
        <v>3.0184627207624803</v>
      </c>
    </row>
    <row r="21" spans="1:30" x14ac:dyDescent="0.25">
      <c r="A21" s="26" t="s">
        <v>9</v>
      </c>
      <c r="O21" s="26" t="s">
        <v>9</v>
      </c>
    </row>
    <row r="22" spans="1:30" x14ac:dyDescent="0.25">
      <c r="C22" t="s">
        <v>31</v>
      </c>
      <c r="L22" t="s">
        <v>32</v>
      </c>
    </row>
    <row r="23" spans="1:30" x14ac:dyDescent="0.25">
      <c r="C23">
        <v>1</v>
      </c>
      <c r="D23">
        <v>0.35334645669291337</v>
      </c>
      <c r="E23">
        <v>0.55889107611548561</v>
      </c>
      <c r="F23">
        <v>0.39977034120734911</v>
      </c>
      <c r="H23">
        <v>0.29002624671916011</v>
      </c>
      <c r="I23">
        <v>0.76788057742782156</v>
      </c>
      <c r="J23">
        <v>1.6126968503937007</v>
      </c>
      <c r="L23">
        <v>1</v>
      </c>
      <c r="M23">
        <v>2.6476244343891406</v>
      </c>
      <c r="N23">
        <v>5.5605203619909505</v>
      </c>
    </row>
    <row r="24" spans="1:30" x14ac:dyDescent="0.25">
      <c r="C24">
        <v>1</v>
      </c>
      <c r="D24">
        <v>0.88963051251489866</v>
      </c>
      <c r="E24">
        <v>2.0781883194278903</v>
      </c>
      <c r="F24">
        <v>0.7885578069129916</v>
      </c>
      <c r="H24">
        <v>0.79070321811680566</v>
      </c>
      <c r="I24">
        <v>1.4789034564958283</v>
      </c>
      <c r="J24">
        <v>2.569010727056019</v>
      </c>
      <c r="L24">
        <v>1</v>
      </c>
      <c r="M24">
        <v>1.8703647874585467</v>
      </c>
      <c r="N24">
        <v>3.2490201989749772</v>
      </c>
    </row>
    <row r="25" spans="1:30" x14ac:dyDescent="0.25">
      <c r="C25">
        <v>1</v>
      </c>
      <c r="D25">
        <v>0.66304728546409808</v>
      </c>
      <c r="E25">
        <v>1.674956217162872</v>
      </c>
      <c r="F25">
        <v>0.60735551663747811</v>
      </c>
      <c r="H25">
        <v>0.44308231173380036</v>
      </c>
      <c r="I25">
        <v>1.1162872154115586</v>
      </c>
      <c r="J25">
        <v>1.9942206654991244</v>
      </c>
      <c r="L25">
        <v>1</v>
      </c>
      <c r="M25">
        <v>2.5193675889328064</v>
      </c>
      <c r="N25">
        <v>4.5007905138339925</v>
      </c>
    </row>
    <row r="26" spans="1:30" x14ac:dyDescent="0.25">
      <c r="C26">
        <v>1</v>
      </c>
      <c r="D26">
        <v>2.0192735359525571</v>
      </c>
      <c r="E26">
        <v>2.0463306152705707</v>
      </c>
      <c r="F26">
        <v>1.494810971089696</v>
      </c>
      <c r="H26">
        <v>0.9859154929577465</v>
      </c>
      <c r="I26">
        <v>2.3358042994810972</v>
      </c>
      <c r="J26">
        <v>3.834692364714603</v>
      </c>
      <c r="L26">
        <v>1</v>
      </c>
      <c r="M26">
        <v>2.369172932330827</v>
      </c>
      <c r="N26">
        <v>3.8894736842105258</v>
      </c>
    </row>
    <row r="27" spans="1:30" x14ac:dyDescent="0.25">
      <c r="C27">
        <v>1</v>
      </c>
      <c r="D27">
        <v>1.6784395198522621</v>
      </c>
      <c r="E27">
        <v>0.24815327793167127</v>
      </c>
      <c r="F27">
        <v>0.96398891966758993</v>
      </c>
      <c r="H27">
        <v>1.0632502308402585</v>
      </c>
      <c r="I27">
        <v>1.5697137580794089</v>
      </c>
      <c r="J27" s="21">
        <v>1.5625577100646353</v>
      </c>
      <c r="L27">
        <v>1</v>
      </c>
      <c r="M27">
        <v>1.4763352149370386</v>
      </c>
      <c r="N27" s="21">
        <v>1.4696048632218843</v>
      </c>
      <c r="P27" s="12" t="s">
        <v>0</v>
      </c>
      <c r="Q27" s="12" t="s">
        <v>1</v>
      </c>
      <c r="R27" s="12" t="s">
        <v>2</v>
      </c>
      <c r="S27" s="12" t="s">
        <v>3</v>
      </c>
      <c r="T27" s="12"/>
      <c r="U27" s="12" t="s">
        <v>4</v>
      </c>
      <c r="V27" s="12" t="s">
        <v>5</v>
      </c>
      <c r="W27" s="12" t="s">
        <v>6</v>
      </c>
      <c r="Y27" s="12" t="s">
        <v>4</v>
      </c>
      <c r="Z27" s="12" t="s">
        <v>5</v>
      </c>
      <c r="AA27" s="12" t="s">
        <v>6</v>
      </c>
    </row>
    <row r="28" spans="1:30" s="7" customFormat="1" x14ac:dyDescent="0.25">
      <c r="A28" s="28"/>
      <c r="B28" s="5" t="s">
        <v>33</v>
      </c>
      <c r="C28" s="7">
        <v>1</v>
      </c>
      <c r="D28" s="7">
        <v>0.97221136728756885</v>
      </c>
      <c r="E28" s="7">
        <v>1.2281273066736138</v>
      </c>
      <c r="F28" s="7">
        <v>0.80433979686057233</v>
      </c>
      <c r="H28" s="7">
        <v>0.64612913030263563</v>
      </c>
      <c r="I28" s="7">
        <v>1.3182666840345623</v>
      </c>
      <c r="J28" s="7">
        <v>2.1323433632929532</v>
      </c>
      <c r="K28" s="5"/>
      <c r="L28" s="7">
        <v>1</v>
      </c>
      <c r="M28" s="7">
        <v>2.0402526711914524</v>
      </c>
      <c r="N28" s="7">
        <v>3.3001814394193936</v>
      </c>
      <c r="O28" s="28"/>
      <c r="P28" s="7">
        <f>C28/C28*3</f>
        <v>3</v>
      </c>
      <c r="Q28" s="7">
        <f>D28/C28*3</f>
        <v>2.9166341018627064</v>
      </c>
      <c r="R28" s="7">
        <f>E28/C28*3</f>
        <v>3.6843819200208414</v>
      </c>
      <c r="S28" s="7">
        <f>F28/C28*3</f>
        <v>2.413019390581717</v>
      </c>
      <c r="T28" s="28"/>
      <c r="U28" s="7">
        <f>H28/C28*3</f>
        <v>1.938387390907907</v>
      </c>
      <c r="V28" s="7">
        <f>I28/C28*3</f>
        <v>3.9548000521036868</v>
      </c>
      <c r="W28" s="7">
        <f>J28/C28*3</f>
        <v>6.397030089878859</v>
      </c>
      <c r="X28" s="8"/>
      <c r="Y28" s="7">
        <f>L28/L28*3</f>
        <v>3</v>
      </c>
      <c r="Z28" s="7">
        <f>M28/L28*3</f>
        <v>6.1207580135743571</v>
      </c>
      <c r="AA28" s="7">
        <f>N28/L28*3</f>
        <v>9.9005443182581807</v>
      </c>
      <c r="AB28" s="28"/>
      <c r="AC28" s="28"/>
      <c r="AD28" s="28"/>
    </row>
    <row r="29" spans="1:30" x14ac:dyDescent="0.25">
      <c r="B29" s="3" t="s">
        <v>34</v>
      </c>
      <c r="C29" s="8">
        <v>1</v>
      </c>
      <c r="D29" s="8">
        <v>1.1207474620953459</v>
      </c>
      <c r="E29" s="8">
        <v>1.321303901181698</v>
      </c>
      <c r="F29" s="8">
        <v>0.8508967111030209</v>
      </c>
      <c r="G29" s="8"/>
      <c r="H29" s="8">
        <v>0.71459550007355421</v>
      </c>
      <c r="I29" s="8">
        <v>1.4537178613791428</v>
      </c>
      <c r="J29" s="8">
        <v>2.3146356635456167</v>
      </c>
      <c r="K29" s="4" t="s">
        <v>34</v>
      </c>
      <c r="L29" s="8">
        <v>1</v>
      </c>
      <c r="M29" s="8">
        <v>2.1765729916096719</v>
      </c>
      <c r="N29" s="8">
        <v>3.7338819244464667</v>
      </c>
      <c r="P29" s="7">
        <f>C29/C29*3</f>
        <v>3</v>
      </c>
      <c r="Q29" s="7">
        <f>D29/C29*3</f>
        <v>3.362242386286038</v>
      </c>
      <c r="R29" s="7">
        <f>E29/C29*3</f>
        <v>3.9639117035450941</v>
      </c>
      <c r="S29" s="7">
        <f>F29/C29*3</f>
        <v>2.5526901333090626</v>
      </c>
      <c r="T29" s="28"/>
      <c r="U29" s="7">
        <f>H29/C29*3</f>
        <v>2.1437865002206626</v>
      </c>
      <c r="V29" s="7">
        <f>I29/C29*3</f>
        <v>4.361153584137428</v>
      </c>
      <c r="W29" s="7">
        <f>J29/C29*3</f>
        <v>6.94390699063685</v>
      </c>
      <c r="Y29" s="7">
        <f>L29/L29*3</f>
        <v>3</v>
      </c>
      <c r="Z29" s="7">
        <f>M29/L29*3</f>
        <v>6.5297189748290156</v>
      </c>
      <c r="AA29" s="7">
        <f>N29/L29*3</f>
        <v>11.201645773339401</v>
      </c>
    </row>
    <row r="30" spans="1:30" x14ac:dyDescent="0.25">
      <c r="A30" s="26" t="s">
        <v>10</v>
      </c>
      <c r="O30" s="26" t="s">
        <v>10</v>
      </c>
    </row>
    <row r="31" spans="1:30" x14ac:dyDescent="0.25">
      <c r="C31" t="s">
        <v>31</v>
      </c>
      <c r="L31" t="s">
        <v>32</v>
      </c>
    </row>
    <row r="32" spans="1:30" x14ac:dyDescent="0.25">
      <c r="C32">
        <v>1</v>
      </c>
      <c r="D32">
        <v>0.6824925816023738</v>
      </c>
      <c r="E32">
        <v>1.0089020771513353</v>
      </c>
      <c r="F32">
        <v>1.195845697329377</v>
      </c>
      <c r="H32">
        <v>0.6824925816023738</v>
      </c>
      <c r="I32">
        <v>2.6810089020771515</v>
      </c>
      <c r="J32">
        <v>1.7848664688427298</v>
      </c>
      <c r="L32">
        <v>1</v>
      </c>
      <c r="M32">
        <v>3.9282608695652179</v>
      </c>
      <c r="N32">
        <v>2.6152173913043479</v>
      </c>
    </row>
    <row r="33" spans="1:30" x14ac:dyDescent="0.25">
      <c r="C33">
        <v>1</v>
      </c>
      <c r="D33">
        <v>2.1289198606271778</v>
      </c>
      <c r="E33">
        <v>3.0662020905923346</v>
      </c>
      <c r="F33">
        <v>2.480836236933798</v>
      </c>
      <c r="H33">
        <v>2.4529616724738674</v>
      </c>
      <c r="I33">
        <v>6.6167247386759573</v>
      </c>
      <c r="J33">
        <v>5.6062717770034842</v>
      </c>
      <c r="L33">
        <v>1</v>
      </c>
      <c r="M33">
        <v>2.6974431818181817</v>
      </c>
      <c r="N33">
        <v>2.2855113636363638</v>
      </c>
    </row>
    <row r="34" spans="1:30" x14ac:dyDescent="0.25">
      <c r="C34">
        <v>1</v>
      </c>
      <c r="D34">
        <v>0.94837935174069632</v>
      </c>
      <c r="E34">
        <v>0.79471788715486191</v>
      </c>
      <c r="F34">
        <v>0.87995198079231696</v>
      </c>
      <c r="H34">
        <v>0.60984393757502997</v>
      </c>
      <c r="I34" s="10">
        <v>6.0144057623049223</v>
      </c>
      <c r="J34">
        <v>1.8187274909963986</v>
      </c>
      <c r="L34">
        <v>1</v>
      </c>
      <c r="M34" s="10">
        <v>9.8622047244094482</v>
      </c>
      <c r="N34">
        <v>2.9822834645669292</v>
      </c>
    </row>
    <row r="35" spans="1:30" x14ac:dyDescent="0.25">
      <c r="C35">
        <v>1</v>
      </c>
      <c r="D35">
        <v>2.4357366771159872</v>
      </c>
      <c r="E35">
        <v>1.8589341692789969</v>
      </c>
      <c r="F35">
        <v>2.2100313479623823</v>
      </c>
      <c r="H35">
        <v>1.5736677115987461</v>
      </c>
      <c r="I35">
        <v>5.6394984326018802</v>
      </c>
      <c r="J35">
        <v>5.2445141065830727</v>
      </c>
      <c r="L35">
        <v>1</v>
      </c>
      <c r="M35">
        <v>3.5836653386454183</v>
      </c>
      <c r="N35">
        <v>3.3326693227091635</v>
      </c>
    </row>
    <row r="36" spans="1:30" x14ac:dyDescent="0.25">
      <c r="C36">
        <v>1</v>
      </c>
      <c r="D36">
        <v>1.4820512820512821</v>
      </c>
      <c r="E36">
        <v>0.77948717948717949</v>
      </c>
      <c r="F36">
        <v>1.4854700854700855</v>
      </c>
      <c r="H36">
        <v>1.1743589743589744</v>
      </c>
      <c r="I36">
        <v>1.8991452991452991</v>
      </c>
      <c r="J36">
        <v>1.6068376068376069</v>
      </c>
      <c r="L36">
        <v>1</v>
      </c>
      <c r="M36">
        <v>1.6171761280931585</v>
      </c>
      <c r="N36">
        <v>1.3682678311499272</v>
      </c>
      <c r="P36" s="12" t="s">
        <v>0</v>
      </c>
      <c r="Q36" s="12" t="s">
        <v>1</v>
      </c>
      <c r="R36" s="12" t="s">
        <v>2</v>
      </c>
      <c r="S36" s="12" t="s">
        <v>3</v>
      </c>
      <c r="T36" s="12"/>
      <c r="U36" s="12" t="s">
        <v>4</v>
      </c>
      <c r="V36" s="12" t="s">
        <v>5</v>
      </c>
      <c r="W36" s="12" t="s">
        <v>6</v>
      </c>
      <c r="Y36" s="12" t="s">
        <v>4</v>
      </c>
      <c r="Z36" s="12" t="s">
        <v>5</v>
      </c>
      <c r="AA36" s="12" t="s">
        <v>6</v>
      </c>
    </row>
    <row r="37" spans="1:30" s="7" customFormat="1" x14ac:dyDescent="0.25">
      <c r="A37" s="28"/>
      <c r="B37" s="5" t="s">
        <v>33</v>
      </c>
      <c r="C37" s="7">
        <v>1</v>
      </c>
      <c r="D37" s="7">
        <v>1.2991104521868053</v>
      </c>
      <c r="E37" s="7">
        <v>1.2123795404002966</v>
      </c>
      <c r="F37" s="7">
        <v>1.3076923076923079</v>
      </c>
      <c r="H37" s="7">
        <v>1.0604151223128244</v>
      </c>
      <c r="I37" s="7">
        <v>3.0652335063009639</v>
      </c>
      <c r="J37" s="7">
        <v>2.5722757598220909</v>
      </c>
      <c r="K37" s="5"/>
      <c r="L37" s="7">
        <v>1</v>
      </c>
      <c r="M37" s="7">
        <v>2.8905976931142958</v>
      </c>
      <c r="N37" s="7">
        <v>2.4257252708843065</v>
      </c>
      <c r="O37" s="28"/>
      <c r="P37" s="7">
        <f>C37/C37*3</f>
        <v>3</v>
      </c>
      <c r="Q37" s="7">
        <f>D37/C37*3</f>
        <v>3.8973313565604162</v>
      </c>
      <c r="R37" s="7">
        <f>E37/C37*3</f>
        <v>3.63713862120089</v>
      </c>
      <c r="S37" s="7">
        <f>F37/C37*3</f>
        <v>3.9230769230769238</v>
      </c>
      <c r="T37" s="28"/>
      <c r="U37" s="7">
        <f>H37/C37*3</f>
        <v>3.181245366938473</v>
      </c>
      <c r="V37" s="7">
        <f>I37/C37*3</f>
        <v>9.1957005189028926</v>
      </c>
      <c r="W37" s="7">
        <f>J37/C37*3</f>
        <v>7.7168272794662727</v>
      </c>
      <c r="X37" s="8"/>
      <c r="Y37" s="7">
        <f>L37/L37*3</f>
        <v>3</v>
      </c>
      <c r="Z37" s="7">
        <f>M37/L37*3</f>
        <v>8.671793079342887</v>
      </c>
      <c r="AA37" s="7">
        <f>N37/L37*3</f>
        <v>7.2771758126529189</v>
      </c>
      <c r="AB37" s="28"/>
      <c r="AC37" s="28"/>
      <c r="AD37" s="28"/>
    </row>
    <row r="38" spans="1:30" x14ac:dyDescent="0.25">
      <c r="B38" s="3" t="s">
        <v>34</v>
      </c>
      <c r="C38" s="8">
        <v>1</v>
      </c>
      <c r="D38" s="8">
        <v>1.5355159506275033</v>
      </c>
      <c r="E38" s="8">
        <v>1.5016486807329417</v>
      </c>
      <c r="F38" s="8">
        <v>1.6504270696975918</v>
      </c>
      <c r="G38" s="8"/>
      <c r="H38" s="8">
        <v>1.2986649755217985</v>
      </c>
      <c r="I38" s="8">
        <v>4.2090943431250718</v>
      </c>
      <c r="J38" s="8">
        <v>3.2122434900526584</v>
      </c>
      <c r="K38" s="4" t="s">
        <v>34</v>
      </c>
      <c r="L38" s="8">
        <v>1</v>
      </c>
      <c r="M38" s="8">
        <v>2.9566363795304942</v>
      </c>
      <c r="N38" s="8">
        <v>2.5167898746733464</v>
      </c>
      <c r="P38" s="7">
        <f>C38/C38*3</f>
        <v>3</v>
      </c>
      <c r="Q38" s="7">
        <f>D38/C38*3</f>
        <v>4.6065478518825103</v>
      </c>
      <c r="R38" s="7">
        <f>E38/C38*3</f>
        <v>4.5049460421988252</v>
      </c>
      <c r="S38" s="7">
        <f>F38/C38*3</f>
        <v>4.9512812090927749</v>
      </c>
      <c r="T38" s="28"/>
      <c r="U38" s="7">
        <f>H38/C38*3</f>
        <v>3.8959949265653955</v>
      </c>
      <c r="V38" s="7">
        <f>I38/C38*3</f>
        <v>12.627283029375215</v>
      </c>
      <c r="W38" s="7">
        <f>J38/C38*3</f>
        <v>9.6367304701579748</v>
      </c>
      <c r="Y38" s="7">
        <f>L38/L38*3</f>
        <v>3</v>
      </c>
      <c r="Z38" s="7">
        <f>M38/L38*3</f>
        <v>8.869909138591483</v>
      </c>
      <c r="AA38" s="7">
        <f>N38/L38*3</f>
        <v>7.5503696240200391</v>
      </c>
    </row>
    <row r="39" spans="1:30" x14ac:dyDescent="0.25">
      <c r="A39" s="26" t="s">
        <v>11</v>
      </c>
      <c r="O39" s="26" t="s">
        <v>11</v>
      </c>
    </row>
    <row r="40" spans="1:30" x14ac:dyDescent="0.25">
      <c r="C40" t="s">
        <v>31</v>
      </c>
      <c r="L40" t="s">
        <v>32</v>
      </c>
    </row>
    <row r="41" spans="1:30" x14ac:dyDescent="0.25">
      <c r="C41">
        <v>1</v>
      </c>
      <c r="D41">
        <v>1.8888888888888891</v>
      </c>
      <c r="E41">
        <v>1</v>
      </c>
      <c r="F41">
        <v>1.1111111111111112</v>
      </c>
      <c r="H41">
        <v>1.6666666666666667</v>
      </c>
      <c r="I41">
        <v>2.5555555555555558</v>
      </c>
      <c r="J41">
        <v>3.2222222222222223</v>
      </c>
      <c r="L41">
        <v>1</v>
      </c>
      <c r="M41">
        <v>1.5333333333333334</v>
      </c>
      <c r="N41">
        <v>1.9333333333333333</v>
      </c>
    </row>
    <row r="42" spans="1:30" x14ac:dyDescent="0.25">
      <c r="C42">
        <v>1</v>
      </c>
      <c r="D42">
        <v>1.25</v>
      </c>
      <c r="E42">
        <v>1.625</v>
      </c>
      <c r="F42">
        <v>1.5</v>
      </c>
      <c r="H42">
        <v>2</v>
      </c>
      <c r="I42">
        <v>3.75</v>
      </c>
      <c r="J42">
        <v>5.375</v>
      </c>
      <c r="L42">
        <v>1</v>
      </c>
      <c r="M42">
        <v>1.875</v>
      </c>
      <c r="N42">
        <v>2.6875</v>
      </c>
    </row>
    <row r="43" spans="1:30" x14ac:dyDescent="0.25">
      <c r="C43">
        <v>1</v>
      </c>
      <c r="D43">
        <v>1.5833333333333335</v>
      </c>
      <c r="E43">
        <v>0.91666666666666674</v>
      </c>
      <c r="F43">
        <v>0.58333333333333337</v>
      </c>
      <c r="H43">
        <v>1.3333333333333335</v>
      </c>
      <c r="I43">
        <v>2.0833333333333335</v>
      </c>
      <c r="J43">
        <v>2.0833333333333335</v>
      </c>
      <c r="L43">
        <v>1</v>
      </c>
      <c r="M43">
        <v>1.5625</v>
      </c>
      <c r="N43">
        <v>1.5625</v>
      </c>
    </row>
    <row r="44" spans="1:30" x14ac:dyDescent="0.25">
      <c r="C44">
        <v>1</v>
      </c>
      <c r="D44">
        <v>1.4545454545454546</v>
      </c>
      <c r="E44">
        <v>0.81818181818181812</v>
      </c>
      <c r="F44">
        <v>1.0909090909090908</v>
      </c>
      <c r="H44">
        <v>1.2727272727272729</v>
      </c>
      <c r="I44">
        <v>1.8181818181818183</v>
      </c>
      <c r="J44">
        <v>3.5454545454545454</v>
      </c>
      <c r="L44">
        <v>1</v>
      </c>
      <c r="M44">
        <v>1.4285714285714286</v>
      </c>
      <c r="N44">
        <v>2.7857142857142856</v>
      </c>
    </row>
    <row r="45" spans="1:30" x14ac:dyDescent="0.25">
      <c r="C45">
        <v>1</v>
      </c>
      <c r="D45">
        <v>2</v>
      </c>
      <c r="E45">
        <v>1.4000000000000001</v>
      </c>
      <c r="F45">
        <v>1</v>
      </c>
      <c r="H45">
        <v>1.4999999999999998</v>
      </c>
      <c r="I45">
        <v>2.0999999999999996</v>
      </c>
      <c r="J45">
        <v>4.8999999999999995</v>
      </c>
      <c r="L45">
        <v>1</v>
      </c>
      <c r="M45">
        <v>1.4</v>
      </c>
      <c r="N45">
        <v>3.2666666666666666</v>
      </c>
      <c r="P45" s="12" t="s">
        <v>0</v>
      </c>
      <c r="Q45" s="12" t="s">
        <v>1</v>
      </c>
      <c r="R45" s="12" t="s">
        <v>2</v>
      </c>
      <c r="S45" s="12" t="s">
        <v>3</v>
      </c>
      <c r="T45" s="12"/>
      <c r="U45" s="12" t="s">
        <v>4</v>
      </c>
      <c r="V45" s="12" t="s">
        <v>5</v>
      </c>
      <c r="W45" s="12" t="s">
        <v>6</v>
      </c>
      <c r="Y45" s="12" t="s">
        <v>4</v>
      </c>
      <c r="Z45" s="12" t="s">
        <v>5</v>
      </c>
      <c r="AA45" s="12" t="s">
        <v>6</v>
      </c>
    </row>
    <row r="46" spans="1:30" s="7" customFormat="1" x14ac:dyDescent="0.25">
      <c r="A46" s="28"/>
      <c r="B46" s="5" t="s">
        <v>33</v>
      </c>
      <c r="C46" s="7">
        <v>1</v>
      </c>
      <c r="D46" s="7">
        <v>1.64</v>
      </c>
      <c r="E46" s="7">
        <v>1.1200000000000001</v>
      </c>
      <c r="F46" s="7">
        <v>1.02</v>
      </c>
      <c r="H46" s="7">
        <v>1.5199999999999998</v>
      </c>
      <c r="I46" s="7">
        <v>2.38</v>
      </c>
      <c r="J46" s="7">
        <v>3.6999999999999997</v>
      </c>
      <c r="K46" s="5"/>
      <c r="L46" s="7">
        <v>1</v>
      </c>
      <c r="M46" s="7">
        <v>1.5657894736842104</v>
      </c>
      <c r="N46" s="7">
        <v>2.4342105263157894</v>
      </c>
      <c r="O46" s="28"/>
      <c r="P46" s="7">
        <f>C46/C46*3</f>
        <v>3</v>
      </c>
      <c r="Q46" s="7">
        <f>D46/C46*3</f>
        <v>4.92</v>
      </c>
      <c r="R46" s="7">
        <f>E46/C46*3</f>
        <v>3.3600000000000003</v>
      </c>
      <c r="S46" s="7">
        <f>F46/C46*3</f>
        <v>3.06</v>
      </c>
      <c r="T46" s="28"/>
      <c r="U46" s="7">
        <f>H46/C46*3</f>
        <v>4.5599999999999996</v>
      </c>
      <c r="V46" s="7">
        <f>I46/C46*3</f>
        <v>7.14</v>
      </c>
      <c r="W46" s="7">
        <f>J46/C46*3</f>
        <v>11.1</v>
      </c>
      <c r="X46" s="8"/>
      <c r="Y46" s="7">
        <f>L46/L46*3</f>
        <v>3</v>
      </c>
      <c r="Z46" s="7">
        <f>M46/L46*3</f>
        <v>4.697368421052631</v>
      </c>
      <c r="AA46" s="7">
        <f>N46/L46*3</f>
        <v>7.3026315789473681</v>
      </c>
      <c r="AB46" s="28"/>
      <c r="AC46" s="28"/>
      <c r="AD46" s="28"/>
    </row>
    <row r="47" spans="1:30" x14ac:dyDescent="0.25">
      <c r="B47" s="3" t="s">
        <v>34</v>
      </c>
      <c r="C47" s="8">
        <v>1</v>
      </c>
      <c r="D47" s="8">
        <v>1.6353535353535356</v>
      </c>
      <c r="E47" s="8">
        <v>1.1519696969696971</v>
      </c>
      <c r="F47" s="8">
        <v>1.057070707070707</v>
      </c>
      <c r="G47" s="8"/>
      <c r="H47" s="8">
        <v>1.5545454545454547</v>
      </c>
      <c r="I47" s="8">
        <v>2.4614141414141413</v>
      </c>
      <c r="J47" s="8">
        <v>3.8252020202020196</v>
      </c>
      <c r="K47" s="4" t="s">
        <v>34</v>
      </c>
      <c r="L47" s="8">
        <v>1</v>
      </c>
      <c r="M47" s="8">
        <v>1.5598809523809525</v>
      </c>
      <c r="N47" s="8">
        <v>2.4471428571428566</v>
      </c>
      <c r="P47" s="7">
        <f>C47/C47*3</f>
        <v>3</v>
      </c>
      <c r="Q47" s="7">
        <f>D47/C47*3</f>
        <v>4.9060606060606062</v>
      </c>
      <c r="R47" s="7">
        <f>E47/C47*3</f>
        <v>3.455909090909091</v>
      </c>
      <c r="S47" s="7">
        <f>F47/C47*3</f>
        <v>3.1712121212121209</v>
      </c>
      <c r="T47" s="28"/>
      <c r="U47" s="7">
        <f>H47/C47*3</f>
        <v>4.663636363636364</v>
      </c>
      <c r="V47" s="7">
        <f>I47/C47*3</f>
        <v>7.3842424242424238</v>
      </c>
      <c r="W47" s="7">
        <f>J47/C47*3</f>
        <v>11.475606060606058</v>
      </c>
      <c r="Y47" s="7">
        <f>L47/L47*3</f>
        <v>3</v>
      </c>
      <c r="Z47" s="7">
        <f>M47/L47*3</f>
        <v>4.6796428571428574</v>
      </c>
      <c r="AA47" s="7">
        <f>N47/L47*3</f>
        <v>7.3414285714285699</v>
      </c>
    </row>
    <row r="48" spans="1:30" x14ac:dyDescent="0.25">
      <c r="A48" s="26" t="s">
        <v>12</v>
      </c>
      <c r="O48" s="26" t="s">
        <v>12</v>
      </c>
    </row>
    <row r="49" spans="1:30" x14ac:dyDescent="0.25">
      <c r="C49" t="s">
        <v>31</v>
      </c>
      <c r="L49" t="s">
        <v>32</v>
      </c>
    </row>
    <row r="50" spans="1:30" x14ac:dyDescent="0.25">
      <c r="C50">
        <v>1</v>
      </c>
      <c r="D50">
        <v>1.0436046511627908</v>
      </c>
      <c r="E50">
        <v>0.91860465116279078</v>
      </c>
      <c r="F50">
        <v>0.82267441860465118</v>
      </c>
      <c r="H50">
        <v>1.1453488372093024</v>
      </c>
      <c r="I50">
        <v>0.39534883720930236</v>
      </c>
      <c r="J50">
        <v>1.2819767441860466</v>
      </c>
      <c r="L50">
        <v>1</v>
      </c>
      <c r="M50">
        <v>0.34517766497461932</v>
      </c>
      <c r="N50">
        <v>1.1192893401015229</v>
      </c>
    </row>
    <row r="51" spans="1:30" x14ac:dyDescent="0.25">
      <c r="C51">
        <v>1</v>
      </c>
      <c r="D51">
        <v>1.33955223880597</v>
      </c>
      <c r="E51">
        <v>1.7388059701492538</v>
      </c>
      <c r="F51">
        <v>1.2723880597014925</v>
      </c>
      <c r="H51">
        <v>1.4552238805970148</v>
      </c>
      <c r="I51">
        <v>0.91044776119402981</v>
      </c>
      <c r="J51">
        <v>2</v>
      </c>
      <c r="L51">
        <v>1</v>
      </c>
      <c r="M51">
        <v>0.62564102564102564</v>
      </c>
      <c r="N51">
        <v>1.3743589743589744</v>
      </c>
    </row>
    <row r="52" spans="1:30" x14ac:dyDescent="0.25">
      <c r="C52">
        <v>1</v>
      </c>
      <c r="D52">
        <v>1.113793103448276</v>
      </c>
      <c r="E52">
        <v>1.6793103448275863</v>
      </c>
      <c r="F52">
        <v>0.93793103448275872</v>
      </c>
      <c r="H52">
        <v>1.6517241379310346</v>
      </c>
      <c r="I52">
        <v>0.44137931034482764</v>
      </c>
      <c r="J52">
        <v>1.8551724137931034</v>
      </c>
      <c r="L52">
        <v>1</v>
      </c>
      <c r="M52">
        <v>0.26722338204592905</v>
      </c>
      <c r="N52">
        <v>1.1231732776617953</v>
      </c>
    </row>
    <row r="53" spans="1:30" x14ac:dyDescent="0.25">
      <c r="C53">
        <v>1</v>
      </c>
      <c r="D53">
        <v>1.8366533864541836</v>
      </c>
      <c r="E53">
        <v>1.5776892430278886</v>
      </c>
      <c r="F53">
        <v>1.1832669322709166</v>
      </c>
      <c r="H53">
        <v>1.3266932270916336</v>
      </c>
      <c r="I53">
        <v>0.77689243027888455</v>
      </c>
      <c r="J53">
        <v>2.1354581673306776</v>
      </c>
      <c r="L53">
        <v>1</v>
      </c>
      <c r="M53">
        <v>0.5855855855855856</v>
      </c>
      <c r="N53">
        <v>1.6096096096096097</v>
      </c>
    </row>
    <row r="54" spans="1:30" x14ac:dyDescent="0.25">
      <c r="C54">
        <v>1</v>
      </c>
      <c r="D54">
        <v>1.9516129032258065</v>
      </c>
      <c r="E54">
        <v>1.5</v>
      </c>
      <c r="F54">
        <v>1.5806451612903225</v>
      </c>
      <c r="H54">
        <v>1.4475806451612903</v>
      </c>
      <c r="I54">
        <v>1.4274193548387097</v>
      </c>
      <c r="J54">
        <v>2.040322580645161</v>
      </c>
      <c r="L54">
        <v>1</v>
      </c>
      <c r="M54">
        <v>0.98607242339832879</v>
      </c>
      <c r="N54">
        <v>1.4094707520891365</v>
      </c>
      <c r="P54" s="12" t="s">
        <v>0</v>
      </c>
      <c r="Q54" s="12" t="s">
        <v>1</v>
      </c>
      <c r="R54" s="12" t="s">
        <v>2</v>
      </c>
      <c r="S54" s="12" t="s">
        <v>3</v>
      </c>
      <c r="T54" s="12"/>
      <c r="U54" s="12" t="s">
        <v>4</v>
      </c>
      <c r="V54" s="12" t="s">
        <v>5</v>
      </c>
      <c r="W54" s="12" t="s">
        <v>6</v>
      </c>
      <c r="Y54" s="12" t="s">
        <v>4</v>
      </c>
      <c r="Z54" s="12" t="s">
        <v>5</v>
      </c>
      <c r="AA54" s="12" t="s">
        <v>6</v>
      </c>
    </row>
    <row r="55" spans="1:30" s="7" customFormat="1" x14ac:dyDescent="0.25">
      <c r="A55" s="28"/>
      <c r="B55" s="5" t="s">
        <v>33</v>
      </c>
      <c r="C55" s="7">
        <v>1</v>
      </c>
      <c r="D55" s="7">
        <v>1.417558886509636</v>
      </c>
      <c r="E55" s="7">
        <v>1.4539614561027836</v>
      </c>
      <c r="F55" s="7">
        <v>1.278225806451613</v>
      </c>
      <c r="H55" s="7">
        <v>1.3954318344039969</v>
      </c>
      <c r="I55" s="7">
        <v>0.7544610992148465</v>
      </c>
      <c r="J55" s="7">
        <v>1.8251249107780154</v>
      </c>
      <c r="K55" s="5"/>
      <c r="L55" s="7">
        <v>1</v>
      </c>
      <c r="M55" s="7">
        <v>0.54066496163682876</v>
      </c>
      <c r="N55" s="7">
        <v>1.307928388746803</v>
      </c>
      <c r="O55" s="28"/>
      <c r="P55" s="7">
        <f>C55/C55*3</f>
        <v>3</v>
      </c>
      <c r="Q55" s="7">
        <f>D55/C55*3</f>
        <v>4.2526766595289081</v>
      </c>
      <c r="R55" s="7">
        <f>E55/C55*3</f>
        <v>4.3618843683083508</v>
      </c>
      <c r="S55" s="7">
        <f>F55/C55*3</f>
        <v>3.834677419354839</v>
      </c>
      <c r="T55" s="28"/>
      <c r="U55" s="7">
        <f>H55/C55*3</f>
        <v>4.1862955032119906</v>
      </c>
      <c r="V55" s="7">
        <f>I55/C55*3</f>
        <v>2.2633832976445394</v>
      </c>
      <c r="W55" s="7">
        <f>J55/C55*3</f>
        <v>5.4753747323340463</v>
      </c>
      <c r="X55" s="8"/>
      <c r="Y55" s="7">
        <f>L55/L55*3</f>
        <v>3</v>
      </c>
      <c r="Z55" s="7">
        <f>M55/L55*3</f>
        <v>1.6219948849104862</v>
      </c>
      <c r="AA55" s="7">
        <f>N55/L55*3</f>
        <v>3.9237851662404086</v>
      </c>
      <c r="AB55" s="28"/>
      <c r="AC55" s="28"/>
      <c r="AD55" s="28"/>
    </row>
    <row r="56" spans="1:30" x14ac:dyDescent="0.25">
      <c r="B56" s="3" t="s">
        <v>34</v>
      </c>
      <c r="C56" s="8">
        <v>1</v>
      </c>
      <c r="D56" s="8">
        <v>1.4570432566194054</v>
      </c>
      <c r="E56" s="8">
        <v>1.482882041833504</v>
      </c>
      <c r="F56" s="8">
        <v>1.159381121270028</v>
      </c>
      <c r="G56" s="8"/>
      <c r="H56" s="8">
        <v>1.4053141455980551</v>
      </c>
      <c r="I56" s="8">
        <v>0.7902975387731509</v>
      </c>
      <c r="J56" s="8">
        <v>1.8625859811909975</v>
      </c>
      <c r="K56" s="4" t="s">
        <v>34</v>
      </c>
      <c r="L56" s="8">
        <v>1</v>
      </c>
      <c r="M56" s="8">
        <v>0.56194001632909774</v>
      </c>
      <c r="N56" s="8">
        <v>1.3271803907642077</v>
      </c>
      <c r="P56" s="7">
        <f>C56/C56*3</f>
        <v>3</v>
      </c>
      <c r="Q56" s="7">
        <f>D56/C56*3</f>
        <v>4.3711297698582161</v>
      </c>
      <c r="R56" s="7">
        <f>E56/C56*3</f>
        <v>4.4486461255005123</v>
      </c>
      <c r="S56" s="7">
        <f>F56/C56*3</f>
        <v>3.478143363810084</v>
      </c>
      <c r="T56" s="28"/>
      <c r="U56" s="7">
        <f>H56/C56*3</f>
        <v>4.2159424367941654</v>
      </c>
      <c r="V56" s="7">
        <f>I56/C56*3</f>
        <v>2.3708926163194528</v>
      </c>
      <c r="W56" s="7">
        <f>J56/C56*3</f>
        <v>5.587757943572992</v>
      </c>
      <c r="Y56" s="7">
        <f>L56/L56*3</f>
        <v>3</v>
      </c>
      <c r="Z56" s="7">
        <f>M56/L56*3</f>
        <v>1.6858200489872932</v>
      </c>
      <c r="AA56" s="7">
        <f>N56/L56*3</f>
        <v>3.9815411722926228</v>
      </c>
    </row>
    <row r="57" spans="1:30" x14ac:dyDescent="0.25">
      <c r="A57" s="26" t="s">
        <v>13</v>
      </c>
      <c r="O57" s="26" t="s">
        <v>13</v>
      </c>
    </row>
    <row r="58" spans="1:30" x14ac:dyDescent="0.25">
      <c r="C58" t="s">
        <v>31</v>
      </c>
      <c r="L58" t="s">
        <v>32</v>
      </c>
    </row>
    <row r="59" spans="1:30" x14ac:dyDescent="0.25">
      <c r="C59">
        <v>1</v>
      </c>
      <c r="D59">
        <v>1.2610169491525423</v>
      </c>
      <c r="E59">
        <v>2.0203389830508471</v>
      </c>
      <c r="F59">
        <v>0.70508474576271185</v>
      </c>
      <c r="H59">
        <v>2.8610169491525421</v>
      </c>
      <c r="I59">
        <v>1.0101694915254236</v>
      </c>
      <c r="J59">
        <v>2.5457627118644064</v>
      </c>
      <c r="L59">
        <v>1</v>
      </c>
      <c r="M59">
        <v>0.35308056872037918</v>
      </c>
      <c r="N59">
        <v>0.88981042654028442</v>
      </c>
    </row>
    <row r="60" spans="1:30" x14ac:dyDescent="0.25">
      <c r="C60">
        <v>1</v>
      </c>
      <c r="D60">
        <v>1.2264957264957266</v>
      </c>
      <c r="E60">
        <v>2.6111111111111116</v>
      </c>
      <c r="F60">
        <v>1.0427350427350428</v>
      </c>
      <c r="H60">
        <v>2.3461538461538463</v>
      </c>
      <c r="I60">
        <v>1.4145299145299146</v>
      </c>
      <c r="J60">
        <v>3.7777777777777781</v>
      </c>
      <c r="L60">
        <v>1</v>
      </c>
      <c r="M60">
        <v>0.60291438979963574</v>
      </c>
      <c r="N60">
        <v>1.6102003642987248</v>
      </c>
    </row>
    <row r="61" spans="1:30" x14ac:dyDescent="0.25">
      <c r="C61">
        <v>1</v>
      </c>
      <c r="D61">
        <v>0.8041237113402061</v>
      </c>
      <c r="E61">
        <v>2.1134020618556701</v>
      </c>
      <c r="F61">
        <v>0.87285223367697595</v>
      </c>
      <c r="H61">
        <v>3.3539518900343639</v>
      </c>
      <c r="I61">
        <v>0.53951890034364258</v>
      </c>
      <c r="J61">
        <v>2.8109965635738829</v>
      </c>
      <c r="L61">
        <v>1</v>
      </c>
      <c r="M61">
        <v>0.16086065573770492</v>
      </c>
      <c r="N61">
        <v>0.83811475409836067</v>
      </c>
    </row>
    <row r="62" spans="1:30" x14ac:dyDescent="0.25">
      <c r="C62">
        <v>1</v>
      </c>
      <c r="D62">
        <v>1.5743589743589743</v>
      </c>
      <c r="E62">
        <v>4.2769230769230768</v>
      </c>
      <c r="F62">
        <v>1.1128205128205129</v>
      </c>
      <c r="H62">
        <v>3.5076923076923077</v>
      </c>
      <c r="I62">
        <v>1.7076923076923078</v>
      </c>
      <c r="J62">
        <v>4.6769230769230763</v>
      </c>
      <c r="L62">
        <v>1</v>
      </c>
      <c r="M62">
        <v>0.48684210526315791</v>
      </c>
      <c r="N62">
        <v>1.3333333333333333</v>
      </c>
    </row>
    <row r="63" spans="1:30" x14ac:dyDescent="0.25">
      <c r="C63">
        <v>1</v>
      </c>
      <c r="D63">
        <v>1.8801843317972351</v>
      </c>
      <c r="E63">
        <v>3</v>
      </c>
      <c r="F63">
        <v>1.2764976958525347</v>
      </c>
      <c r="H63">
        <v>2.3778801843317976</v>
      </c>
      <c r="I63">
        <v>2.4055299539170507</v>
      </c>
      <c r="J63">
        <v>2.8755760368663594</v>
      </c>
      <c r="L63">
        <v>1</v>
      </c>
      <c r="M63">
        <v>1.0116279069767442</v>
      </c>
      <c r="N63">
        <v>1.2093023255813953</v>
      </c>
      <c r="P63" s="12" t="s">
        <v>0</v>
      </c>
      <c r="Q63" s="12" t="s">
        <v>1</v>
      </c>
      <c r="R63" s="12" t="s">
        <v>2</v>
      </c>
      <c r="S63" s="12" t="s">
        <v>3</v>
      </c>
      <c r="T63" s="12"/>
      <c r="U63" s="12" t="s">
        <v>4</v>
      </c>
      <c r="V63" s="12" t="s">
        <v>5</v>
      </c>
      <c r="W63" s="12" t="s">
        <v>6</v>
      </c>
      <c r="Y63" s="12" t="s">
        <v>4</v>
      </c>
      <c r="Z63" s="12" t="s">
        <v>5</v>
      </c>
      <c r="AA63" s="12" t="s">
        <v>6</v>
      </c>
    </row>
    <row r="64" spans="1:30" s="7" customFormat="1" x14ac:dyDescent="0.25">
      <c r="A64" s="28"/>
      <c r="B64" s="5" t="s">
        <v>33</v>
      </c>
      <c r="C64" s="7">
        <v>1</v>
      </c>
      <c r="D64" s="7">
        <v>1.3051948051948052</v>
      </c>
      <c r="E64" s="7">
        <v>2.6842532467532472</v>
      </c>
      <c r="F64" s="7">
        <v>1.1059907834101383</v>
      </c>
      <c r="H64" s="7">
        <v>2.8969155844155847</v>
      </c>
      <c r="I64" s="7">
        <v>1.3319805194805197</v>
      </c>
      <c r="J64" s="7">
        <v>3.237824675324676</v>
      </c>
      <c r="K64" s="5"/>
      <c r="L64" s="7">
        <v>1</v>
      </c>
      <c r="M64" s="7">
        <v>0.45979265900812555</v>
      </c>
      <c r="N64" s="7">
        <v>1.1176800224152423</v>
      </c>
      <c r="O64" s="28"/>
      <c r="P64" s="7">
        <f>C64/C64*3</f>
        <v>3</v>
      </c>
      <c r="Q64" s="7">
        <f>D64/C64*3</f>
        <v>3.9155844155844157</v>
      </c>
      <c r="R64" s="7">
        <f>E64/C64*3</f>
        <v>8.0527597402597415</v>
      </c>
      <c r="S64" s="7">
        <f>F64/C64*3</f>
        <v>3.317972350230415</v>
      </c>
      <c r="T64" s="28"/>
      <c r="U64" s="7">
        <f>H64/C64*3</f>
        <v>8.6907467532467546</v>
      </c>
      <c r="V64" s="7">
        <f>I64/C64*3</f>
        <v>3.995941558441559</v>
      </c>
      <c r="W64" s="7">
        <f>J64/C64*3</f>
        <v>9.713474025974028</v>
      </c>
      <c r="X64" s="8"/>
      <c r="Y64" s="7">
        <f>L64/L64*3</f>
        <v>3</v>
      </c>
      <c r="Z64" s="7">
        <f>M64/L64*3</f>
        <v>1.3793779770243766</v>
      </c>
      <c r="AA64" s="7">
        <f>N64/L64*3</f>
        <v>3.3530400672457272</v>
      </c>
      <c r="AB64" s="28"/>
      <c r="AC64" s="28"/>
      <c r="AD64" s="28"/>
    </row>
    <row r="65" spans="1:30" x14ac:dyDescent="0.25">
      <c r="B65" s="3" t="s">
        <v>34</v>
      </c>
      <c r="C65" s="8">
        <v>1</v>
      </c>
      <c r="D65" s="8">
        <v>1.3492359386289368</v>
      </c>
      <c r="E65" s="8">
        <v>2.8043550465881411</v>
      </c>
      <c r="F65" s="8">
        <v>1.0019980461695557</v>
      </c>
      <c r="G65" s="8"/>
      <c r="H65" s="8">
        <v>2.8893390354729713</v>
      </c>
      <c r="I65" s="8">
        <v>1.4154881136016679</v>
      </c>
      <c r="J65" s="8">
        <v>3.3374072334011005</v>
      </c>
      <c r="K65" s="4" t="s">
        <v>34</v>
      </c>
      <c r="L65" s="8">
        <v>1</v>
      </c>
      <c r="M65" s="8">
        <v>0.52306512529952442</v>
      </c>
      <c r="N65" s="8">
        <v>1.1761522407704195</v>
      </c>
      <c r="P65" s="7">
        <f>C65/C65*3</f>
        <v>3</v>
      </c>
      <c r="Q65" s="7">
        <f>D65/C65*3</f>
        <v>4.0477078158868105</v>
      </c>
      <c r="R65" s="7">
        <f>E65/C65*3</f>
        <v>8.4130651397644236</v>
      </c>
      <c r="S65" s="7">
        <f>F65/C65*3</f>
        <v>3.005994138508667</v>
      </c>
      <c r="T65" s="28"/>
      <c r="U65" s="7">
        <f>H65/C65*3</f>
        <v>8.6680171064189135</v>
      </c>
      <c r="V65" s="7">
        <f>I65/C65*3</f>
        <v>4.2464643408050033</v>
      </c>
      <c r="W65" s="7">
        <f>J65/C65*3</f>
        <v>10.012221700203302</v>
      </c>
      <c r="Y65" s="7">
        <f>L65/L65*3</f>
        <v>3</v>
      </c>
      <c r="Z65" s="7">
        <f>M65/L65*3</f>
        <v>1.5691953758985733</v>
      </c>
      <c r="AA65" s="7">
        <f>N65/L65*3</f>
        <v>3.5284567223112582</v>
      </c>
    </row>
    <row r="66" spans="1:30" x14ac:dyDescent="0.25">
      <c r="A66" s="26" t="s">
        <v>14</v>
      </c>
      <c r="O66" s="26" t="s">
        <v>14</v>
      </c>
    </row>
    <row r="67" spans="1:30" x14ac:dyDescent="0.25">
      <c r="C67" t="s">
        <v>31</v>
      </c>
      <c r="L67" t="s">
        <v>32</v>
      </c>
    </row>
    <row r="68" spans="1:30" x14ac:dyDescent="0.25">
      <c r="C68">
        <v>1</v>
      </c>
      <c r="D68">
        <v>1.7579617834394903</v>
      </c>
      <c r="E68">
        <v>5.4394904458598718</v>
      </c>
      <c r="F68">
        <v>0.76433121019108274</v>
      </c>
      <c r="H68">
        <v>5.1210191082802536</v>
      </c>
      <c r="I68">
        <v>0.21019108280254778</v>
      </c>
      <c r="J68">
        <v>1.6751592356687897</v>
      </c>
      <c r="L68">
        <v>1</v>
      </c>
      <c r="M68">
        <v>4.1044776119402993E-2</v>
      </c>
      <c r="N68">
        <v>0.32711442786069655</v>
      </c>
    </row>
    <row r="69" spans="1:30" x14ac:dyDescent="0.25">
      <c r="C69">
        <v>1</v>
      </c>
      <c r="D69">
        <v>1.0833333333333335</v>
      </c>
      <c r="E69">
        <v>3.8958333333333335</v>
      </c>
      <c r="F69">
        <v>0.88888888888888895</v>
      </c>
      <c r="H69">
        <v>1.5694444444444444</v>
      </c>
      <c r="I69">
        <v>0.2986111111111111</v>
      </c>
      <c r="J69">
        <v>1.6111111111111112</v>
      </c>
      <c r="L69">
        <v>1</v>
      </c>
      <c r="M69">
        <v>0.19026548672566373</v>
      </c>
      <c r="N69">
        <v>1.0265486725663717</v>
      </c>
    </row>
    <row r="70" spans="1:30" x14ac:dyDescent="0.25">
      <c r="C70">
        <v>1</v>
      </c>
      <c r="D70">
        <v>0.77142857142857146</v>
      </c>
      <c r="E70">
        <v>4.2228571428571424</v>
      </c>
      <c r="F70">
        <v>0.67999999999999994</v>
      </c>
      <c r="H70">
        <v>5.3085714285714278</v>
      </c>
      <c r="I70">
        <v>0.29142857142857143</v>
      </c>
      <c r="J70">
        <v>1.0228571428571429</v>
      </c>
      <c r="L70">
        <v>1</v>
      </c>
      <c r="M70">
        <v>5.4897739504843925E-2</v>
      </c>
      <c r="N70">
        <v>0.19268030139935416</v>
      </c>
    </row>
    <row r="71" spans="1:30" x14ac:dyDescent="0.25">
      <c r="C71">
        <v>1</v>
      </c>
      <c r="D71">
        <v>1.0264900662251655</v>
      </c>
      <c r="E71">
        <v>7.0596026490066226</v>
      </c>
      <c r="F71">
        <v>0.69536423841059603</v>
      </c>
      <c r="H71">
        <v>4.1258278145695364</v>
      </c>
      <c r="I71">
        <v>0.30463576158940397</v>
      </c>
      <c r="J71">
        <v>1.2781456953642383</v>
      </c>
      <c r="L71">
        <v>1</v>
      </c>
      <c r="M71">
        <v>7.3836276083467087E-2</v>
      </c>
      <c r="N71">
        <v>0.30979133226324235</v>
      </c>
    </row>
    <row r="72" spans="1:30" x14ac:dyDescent="0.25">
      <c r="C72">
        <v>1</v>
      </c>
      <c r="D72">
        <v>1.6697247706422018</v>
      </c>
      <c r="E72">
        <v>6.0183486238532105</v>
      </c>
      <c r="F72">
        <v>1.2293577981651376</v>
      </c>
      <c r="H72">
        <v>2.0091743119266052</v>
      </c>
      <c r="I72" s="10">
        <v>1.5412844036697246</v>
      </c>
      <c r="J72">
        <v>1.8623853211009171</v>
      </c>
      <c r="L72">
        <v>1</v>
      </c>
      <c r="M72" s="10">
        <v>0.76712328767123283</v>
      </c>
      <c r="N72">
        <v>0.92694063926940629</v>
      </c>
      <c r="P72" s="12" t="s">
        <v>0</v>
      </c>
      <c r="Q72" s="12" t="s">
        <v>1</v>
      </c>
      <c r="R72" s="12" t="s">
        <v>2</v>
      </c>
      <c r="S72" s="12" t="s">
        <v>3</v>
      </c>
      <c r="T72" s="12"/>
      <c r="U72" s="12" t="s">
        <v>4</v>
      </c>
      <c r="V72" s="12" t="s">
        <v>5</v>
      </c>
      <c r="W72" s="12" t="s">
        <v>6</v>
      </c>
      <c r="Y72" s="12" t="s">
        <v>4</v>
      </c>
      <c r="Z72" s="12" t="s">
        <v>5</v>
      </c>
      <c r="AA72" s="12" t="s">
        <v>6</v>
      </c>
    </row>
    <row r="73" spans="1:30" s="7" customFormat="1" x14ac:dyDescent="0.25">
      <c r="A73" s="28"/>
      <c r="B73" s="5" t="s">
        <v>33</v>
      </c>
      <c r="C73" s="7">
        <v>1</v>
      </c>
      <c r="D73" s="7">
        <v>1.2282608695652173</v>
      </c>
      <c r="E73" s="7">
        <v>5.2663043478260878</v>
      </c>
      <c r="F73" s="7">
        <v>1.1119266055045871</v>
      </c>
      <c r="H73" s="7">
        <v>3.8057065217391299</v>
      </c>
      <c r="I73" s="7">
        <v>0.2938179347826087</v>
      </c>
      <c r="J73" s="7">
        <v>1.4538043478260867</v>
      </c>
      <c r="K73" s="5"/>
      <c r="L73" s="7">
        <v>1</v>
      </c>
      <c r="M73" s="7">
        <v>7.7204569796501255E-2</v>
      </c>
      <c r="N73" s="7">
        <v>0.38200642627632986</v>
      </c>
      <c r="O73" s="28"/>
      <c r="P73" s="7">
        <f>C73/C73*3</f>
        <v>3</v>
      </c>
      <c r="Q73" s="7">
        <f>D73/C73*3</f>
        <v>3.6847826086956519</v>
      </c>
      <c r="R73" s="7">
        <f>E73/C73*3</f>
        <v>15.798913043478263</v>
      </c>
      <c r="S73" s="7">
        <f>F73/C73*3</f>
        <v>3.3357798165137611</v>
      </c>
      <c r="T73" s="28"/>
      <c r="U73" s="7">
        <f>H73/C73*3</f>
        <v>11.417119565217391</v>
      </c>
      <c r="V73" s="7">
        <f>I73/C73*3</f>
        <v>0.88145380434782616</v>
      </c>
      <c r="W73" s="7">
        <f>J73/C73*3</f>
        <v>4.3614130434782599</v>
      </c>
      <c r="X73" s="8"/>
      <c r="Y73" s="7">
        <f>L73/L73*3</f>
        <v>3</v>
      </c>
      <c r="Z73" s="7">
        <f>M73/L73*3</f>
        <v>0.23161370938950376</v>
      </c>
      <c r="AA73" s="7">
        <f>N73/L73*3</f>
        <v>1.1460192788289896</v>
      </c>
      <c r="AB73" s="28"/>
      <c r="AC73" s="28"/>
      <c r="AD73" s="28"/>
    </row>
    <row r="74" spans="1:30" x14ac:dyDescent="0.25">
      <c r="B74" s="3" t="s">
        <v>34</v>
      </c>
      <c r="C74" s="8">
        <v>1</v>
      </c>
      <c r="D74" s="8">
        <v>1.2617877050137527</v>
      </c>
      <c r="E74" s="8">
        <v>5.3272264389820361</v>
      </c>
      <c r="F74" s="8">
        <v>0.85158842713114102</v>
      </c>
      <c r="G74" s="8"/>
      <c r="H74" s="8">
        <v>3.6268074215584534</v>
      </c>
      <c r="I74" s="8">
        <v>0.27621663173290856</v>
      </c>
      <c r="J74" s="8">
        <v>1.4899317012204398</v>
      </c>
      <c r="K74" s="4" t="s">
        <v>34</v>
      </c>
      <c r="L74" s="8">
        <v>1</v>
      </c>
      <c r="M74" s="8">
        <v>9.0011069608344443E-2</v>
      </c>
      <c r="N74" s="8">
        <v>0.55661507467181415</v>
      </c>
      <c r="P74" s="7">
        <f>C74/C74*3</f>
        <v>3</v>
      </c>
      <c r="Q74" s="7">
        <f>D74/C74*3</f>
        <v>3.7853631150412581</v>
      </c>
      <c r="R74" s="7">
        <f>E74/C74*3</f>
        <v>15.981679316946108</v>
      </c>
      <c r="S74" s="7">
        <f>F74/C74*3</f>
        <v>2.554765281393423</v>
      </c>
      <c r="T74" s="28"/>
      <c r="U74" s="7">
        <f>H74/C74*3</f>
        <v>10.88042226467536</v>
      </c>
      <c r="V74" s="7">
        <f>I74/C74*3</f>
        <v>0.82864989519872567</v>
      </c>
      <c r="W74" s="7">
        <f>J74/C74*3</f>
        <v>4.469795103661319</v>
      </c>
      <c r="Y74" s="7">
        <f>L74/L74*3</f>
        <v>3</v>
      </c>
      <c r="Z74" s="7">
        <f>M74/L74*3</f>
        <v>0.27003320882503334</v>
      </c>
      <c r="AA74" s="7">
        <f>N74/L74*3</f>
        <v>1.6698452240154424</v>
      </c>
    </row>
    <row r="75" spans="1:30" x14ac:dyDescent="0.25">
      <c r="A75" s="26" t="s">
        <v>15</v>
      </c>
      <c r="O75" s="26" t="s">
        <v>15</v>
      </c>
    </row>
    <row r="76" spans="1:30" x14ac:dyDescent="0.25">
      <c r="C76" t="s">
        <v>31</v>
      </c>
      <c r="L76" t="s">
        <v>32</v>
      </c>
    </row>
    <row r="77" spans="1:30" x14ac:dyDescent="0.25">
      <c r="C77">
        <v>1</v>
      </c>
      <c r="D77">
        <v>2.2718446601941746</v>
      </c>
      <c r="E77">
        <v>3.5194174757281553</v>
      </c>
      <c r="F77">
        <v>1.1650485436893203</v>
      </c>
      <c r="H77">
        <v>2.0825242718446599</v>
      </c>
      <c r="I77">
        <v>0.16019417475728157</v>
      </c>
      <c r="J77">
        <v>2.2281553398058249</v>
      </c>
      <c r="L77">
        <v>1</v>
      </c>
      <c r="M77">
        <v>7.6923076923076927E-2</v>
      </c>
      <c r="N77">
        <v>1.0699300699300698</v>
      </c>
    </row>
    <row r="78" spans="1:30" x14ac:dyDescent="0.25">
      <c r="C78">
        <v>1</v>
      </c>
      <c r="D78">
        <v>0.92452830188679236</v>
      </c>
      <c r="E78">
        <v>3.0896226415094339</v>
      </c>
      <c r="F78">
        <v>0.90566037735849048</v>
      </c>
      <c r="H78">
        <v>2.7452830188679247</v>
      </c>
      <c r="I78">
        <v>0.16037735849056603</v>
      </c>
      <c r="J78">
        <v>1.9056603773584906</v>
      </c>
      <c r="L78">
        <v>1</v>
      </c>
      <c r="M78">
        <v>5.8419243986254296E-2</v>
      </c>
      <c r="N78">
        <v>0.69415807560137455</v>
      </c>
    </row>
    <row r="79" spans="1:30" x14ac:dyDescent="0.25">
      <c r="C79">
        <v>1</v>
      </c>
      <c r="D79">
        <v>0.87623762376237624</v>
      </c>
      <c r="E79">
        <v>5.6138613861386135</v>
      </c>
      <c r="F79">
        <v>0.91089108910891092</v>
      </c>
      <c r="H79">
        <v>2.2623762376237626</v>
      </c>
      <c r="I79">
        <v>0.10891089108910891</v>
      </c>
      <c r="J79">
        <v>2.4851485148514851</v>
      </c>
      <c r="L79">
        <v>1</v>
      </c>
      <c r="M79">
        <v>4.8140043763676144E-2</v>
      </c>
      <c r="N79">
        <v>1.098468271334792</v>
      </c>
    </row>
    <row r="80" spans="1:30" x14ac:dyDescent="0.25">
      <c r="C80">
        <v>1</v>
      </c>
      <c r="D80">
        <v>0.81521739130434789</v>
      </c>
      <c r="E80">
        <v>4.9057971014492754</v>
      </c>
      <c r="F80">
        <v>0.64855072463768126</v>
      </c>
      <c r="H80">
        <v>1.7644927536231885</v>
      </c>
      <c r="I80">
        <v>0.13768115942028986</v>
      </c>
      <c r="J80">
        <v>1.3550724637681162</v>
      </c>
      <c r="L80">
        <v>1</v>
      </c>
      <c r="M80">
        <v>7.8028747433264892E-2</v>
      </c>
      <c r="N80">
        <v>0.76796714579055447</v>
      </c>
    </row>
    <row r="81" spans="1:30" x14ac:dyDescent="0.25">
      <c r="C81">
        <v>1</v>
      </c>
      <c r="D81">
        <v>1.9342105263157894</v>
      </c>
      <c r="E81">
        <v>11.085526315789474</v>
      </c>
      <c r="F81">
        <v>1.9013157894736843</v>
      </c>
      <c r="H81">
        <v>1.5789473684210527</v>
      </c>
      <c r="I81">
        <v>0.20394736842105263</v>
      </c>
      <c r="J81">
        <v>4.2631578947368425</v>
      </c>
      <c r="L81">
        <v>1</v>
      </c>
      <c r="M81">
        <v>0.12916666666666668</v>
      </c>
      <c r="N81">
        <v>2.7</v>
      </c>
      <c r="P81" s="12" t="s">
        <v>0</v>
      </c>
      <c r="Q81" s="12" t="s">
        <v>1</v>
      </c>
      <c r="R81" s="12" t="s">
        <v>2</v>
      </c>
      <c r="S81" s="12" t="s">
        <v>3</v>
      </c>
      <c r="T81" s="12"/>
      <c r="U81" s="12" t="s">
        <v>4</v>
      </c>
      <c r="V81" s="12" t="s">
        <v>5</v>
      </c>
      <c r="W81" s="12" t="s">
        <v>6</v>
      </c>
      <c r="Y81" s="12" t="s">
        <v>4</v>
      </c>
      <c r="Z81" s="12" t="s">
        <v>5</v>
      </c>
      <c r="AA81" s="12" t="s">
        <v>6</v>
      </c>
    </row>
    <row r="82" spans="1:30" s="7" customFormat="1" x14ac:dyDescent="0.25">
      <c r="A82" s="28"/>
      <c r="B82" s="5" t="s">
        <v>33</v>
      </c>
      <c r="C82" s="7">
        <v>1</v>
      </c>
      <c r="D82" s="7">
        <v>1.2977099236641223</v>
      </c>
      <c r="E82" s="7">
        <v>5.2986641221374056</v>
      </c>
      <c r="F82" s="7">
        <v>1.4263157894736842</v>
      </c>
      <c r="H82" s="7">
        <v>2.0944656488549622</v>
      </c>
      <c r="I82" s="7">
        <v>0.15076335877862598</v>
      </c>
      <c r="J82" s="7">
        <v>2.2776717557251911</v>
      </c>
      <c r="K82" s="5"/>
      <c r="L82" s="7">
        <v>1</v>
      </c>
      <c r="M82" s="7">
        <v>7.1981776765375857E-2</v>
      </c>
      <c r="N82" s="7">
        <v>1.0874715261958998</v>
      </c>
      <c r="O82" s="28"/>
      <c r="P82" s="7">
        <f>C82/C82*3</f>
        <v>3</v>
      </c>
      <c r="Q82" s="7">
        <f>D82/C82*3</f>
        <v>3.8931297709923669</v>
      </c>
      <c r="R82" s="7">
        <f>E82/C82*3</f>
        <v>15.895992366412216</v>
      </c>
      <c r="S82" s="7">
        <f>F82/C82*3</f>
        <v>4.2789473684210524</v>
      </c>
      <c r="T82" s="28"/>
      <c r="U82" s="7">
        <f>H82/C82*3</f>
        <v>6.2833969465648867</v>
      </c>
      <c r="V82" s="7">
        <f>I82/C82*3</f>
        <v>0.45229007633587792</v>
      </c>
      <c r="W82" s="7">
        <f>J82/C82*3</f>
        <v>6.8330152671755737</v>
      </c>
      <c r="X82" s="8"/>
      <c r="Y82" s="7">
        <f>L82/L82*3</f>
        <v>3</v>
      </c>
      <c r="Z82" s="7">
        <f>M82/L82*3</f>
        <v>0.21594533029612756</v>
      </c>
      <c r="AA82" s="7">
        <f>N82/L82*3</f>
        <v>3.2624145785876992</v>
      </c>
      <c r="AB82" s="28"/>
      <c r="AC82" s="28"/>
      <c r="AD82" s="28"/>
    </row>
    <row r="83" spans="1:30" x14ac:dyDescent="0.25">
      <c r="B83" s="3" t="s">
        <v>34</v>
      </c>
      <c r="C83" s="8">
        <v>1</v>
      </c>
      <c r="D83" s="8">
        <v>1.3644077006926962</v>
      </c>
      <c r="E83" s="8">
        <v>5.6428449841229904</v>
      </c>
      <c r="F83" s="8">
        <v>1.1062933048536174</v>
      </c>
      <c r="G83" s="8"/>
      <c r="H83" s="8">
        <v>2.0867247300761176</v>
      </c>
      <c r="I83" s="8">
        <v>0.15422219043565982</v>
      </c>
      <c r="J83" s="8">
        <v>2.4474389181041518</v>
      </c>
      <c r="K83" s="4" t="s">
        <v>34</v>
      </c>
      <c r="L83" s="8">
        <v>1</v>
      </c>
      <c r="M83" s="8">
        <v>7.813555575458779E-2</v>
      </c>
      <c r="N83" s="8">
        <v>1.2661047125313583</v>
      </c>
      <c r="P83" s="7">
        <f>C83/C83*3</f>
        <v>3</v>
      </c>
      <c r="Q83" s="7">
        <f>D83/C83*3</f>
        <v>4.0932231020780883</v>
      </c>
      <c r="R83" s="7">
        <f>E83/C83*3</f>
        <v>16.92853495236897</v>
      </c>
      <c r="S83" s="7">
        <f>F83/C83*3</f>
        <v>3.3188799145608523</v>
      </c>
      <c r="T83" s="28"/>
      <c r="U83" s="7">
        <f>H83/C83*3</f>
        <v>6.2601741902283532</v>
      </c>
      <c r="V83" s="7">
        <f>I83/C83*3</f>
        <v>0.46266657130697947</v>
      </c>
      <c r="W83" s="7">
        <f>J83/C83*3</f>
        <v>7.3423167543124555</v>
      </c>
      <c r="Y83" s="7">
        <f>L83/L83*3</f>
        <v>3</v>
      </c>
      <c r="Z83" s="7">
        <f>M83/L83*3</f>
        <v>0.23440666726376336</v>
      </c>
      <c r="AA83" s="7">
        <f>N83/L83*3</f>
        <v>3.7983141375940748</v>
      </c>
    </row>
    <row r="84" spans="1:30" x14ac:dyDescent="0.25">
      <c r="A84" s="26" t="s">
        <v>16</v>
      </c>
      <c r="O84" s="26" t="s">
        <v>16</v>
      </c>
    </row>
    <row r="85" spans="1:30" x14ac:dyDescent="0.25">
      <c r="C85" t="s">
        <v>31</v>
      </c>
      <c r="L85" t="s">
        <v>32</v>
      </c>
    </row>
    <row r="86" spans="1:30" x14ac:dyDescent="0.25">
      <c r="C86">
        <v>1</v>
      </c>
      <c r="D86" s="10">
        <v>1.3580533024333719</v>
      </c>
      <c r="E86">
        <v>0.50405561993047499</v>
      </c>
      <c r="F86">
        <v>0.46002317497103129</v>
      </c>
      <c r="H86">
        <v>1.6141367323290845</v>
      </c>
      <c r="I86">
        <v>0.14484356894553879</v>
      </c>
      <c r="J86">
        <v>0.66512166859791422</v>
      </c>
      <c r="L86">
        <v>1</v>
      </c>
      <c r="M86">
        <v>8.9734386216798273E-2</v>
      </c>
      <c r="N86">
        <v>0.4120603015075377</v>
      </c>
    </row>
    <row r="87" spans="1:30" x14ac:dyDescent="0.25">
      <c r="C87">
        <v>1</v>
      </c>
      <c r="D87">
        <v>0.35469613259668503</v>
      </c>
      <c r="E87">
        <v>0.66629834254143649</v>
      </c>
      <c r="F87">
        <v>0.32154696132596683</v>
      </c>
      <c r="H87">
        <v>0.605524861878453</v>
      </c>
      <c r="I87">
        <v>0.18453038674033148</v>
      </c>
      <c r="J87">
        <v>0.32596685082872928</v>
      </c>
      <c r="L87">
        <v>1</v>
      </c>
      <c r="M87">
        <v>0.30474452554744524</v>
      </c>
      <c r="N87">
        <v>0.53832116788321172</v>
      </c>
    </row>
    <row r="88" spans="1:30" x14ac:dyDescent="0.25">
      <c r="C88">
        <v>1</v>
      </c>
      <c r="D88">
        <v>0.53391304347826085</v>
      </c>
      <c r="E88">
        <v>1.7200000000000002</v>
      </c>
      <c r="F88">
        <v>0.82782608695652171</v>
      </c>
      <c r="H88">
        <v>2.6852173913043478</v>
      </c>
      <c r="I88">
        <v>0.48173913043478261</v>
      </c>
      <c r="J88">
        <v>0.66086956521739126</v>
      </c>
      <c r="L88">
        <v>1</v>
      </c>
      <c r="M88">
        <v>0.17940414507772021</v>
      </c>
      <c r="N88">
        <v>0.24611398963730569</v>
      </c>
    </row>
    <row r="89" spans="1:30" x14ac:dyDescent="0.25">
      <c r="C89">
        <v>1</v>
      </c>
      <c r="D89">
        <v>0.39152119700748134</v>
      </c>
      <c r="E89">
        <v>1.9426433915211971</v>
      </c>
      <c r="F89">
        <v>0.33167082294264344</v>
      </c>
      <c r="H89">
        <v>1.1197007481296759</v>
      </c>
      <c r="I89">
        <v>0.24438902743142146</v>
      </c>
      <c r="J89">
        <v>0.40149625935162098</v>
      </c>
      <c r="L89">
        <v>1</v>
      </c>
      <c r="M89">
        <v>0.21826280623608016</v>
      </c>
      <c r="N89">
        <v>0.35857461024498888</v>
      </c>
    </row>
    <row r="90" spans="1:30" x14ac:dyDescent="0.25">
      <c r="C90">
        <v>1</v>
      </c>
      <c r="D90">
        <v>1.7039274924471297</v>
      </c>
      <c r="E90">
        <v>4.6283987915407856</v>
      </c>
      <c r="F90">
        <v>1.4290030211480365</v>
      </c>
      <c r="H90">
        <v>2.1359516616314198</v>
      </c>
      <c r="I90">
        <v>0.48338368580060426</v>
      </c>
      <c r="J90">
        <v>2.3564954682779455</v>
      </c>
      <c r="L90">
        <v>1</v>
      </c>
      <c r="M90">
        <v>0.22630834512022632</v>
      </c>
      <c r="N90">
        <v>1.1032531824611032</v>
      </c>
      <c r="P90" s="12" t="s">
        <v>0</v>
      </c>
      <c r="Q90" s="12" t="s">
        <v>1</v>
      </c>
      <c r="R90" s="12" t="s">
        <v>2</v>
      </c>
      <c r="S90" s="12" t="s">
        <v>3</v>
      </c>
      <c r="T90" s="12"/>
      <c r="U90" s="12" t="s">
        <v>4</v>
      </c>
      <c r="V90" s="12" t="s">
        <v>5</v>
      </c>
      <c r="W90" s="12" t="s">
        <v>6</v>
      </c>
      <c r="Y90" s="12" t="s">
        <v>4</v>
      </c>
      <c r="Z90" s="12" t="s">
        <v>5</v>
      </c>
      <c r="AA90" s="12" t="s">
        <v>6</v>
      </c>
    </row>
    <row r="91" spans="1:30" s="7" customFormat="1" x14ac:dyDescent="0.25">
      <c r="A91" s="28"/>
      <c r="B91" s="5" t="s">
        <v>33</v>
      </c>
      <c r="C91" s="7">
        <v>1</v>
      </c>
      <c r="D91" s="7">
        <v>0.5415707710011507</v>
      </c>
      <c r="E91" s="7">
        <v>1.4720943613348676</v>
      </c>
      <c r="F91" s="7">
        <v>1.1498489425981873</v>
      </c>
      <c r="H91" s="7">
        <v>1.4643268124280782</v>
      </c>
      <c r="I91" s="7">
        <v>0.26611047180667435</v>
      </c>
      <c r="J91" s="7">
        <v>0.67635212888377449</v>
      </c>
      <c r="K91" s="5"/>
      <c r="L91" s="7">
        <v>1</v>
      </c>
      <c r="M91" s="7">
        <v>0.18172888015717092</v>
      </c>
      <c r="N91" s="7">
        <v>0.46188605108055009</v>
      </c>
      <c r="O91" s="28"/>
      <c r="P91" s="7">
        <f>C91/C91*3</f>
        <v>3</v>
      </c>
      <c r="Q91" s="7">
        <f>D91/C91*3</f>
        <v>1.6247123130034522</v>
      </c>
      <c r="R91" s="7">
        <f>E91/C91*3</f>
        <v>4.4162830840046023</v>
      </c>
      <c r="S91" s="7">
        <f>F91/C91*3</f>
        <v>3.4495468277945616</v>
      </c>
      <c r="T91" s="28"/>
      <c r="U91" s="7">
        <f>H91/C91*3</f>
        <v>4.3929804372842343</v>
      </c>
      <c r="V91" s="7">
        <f>I91/C91*3</f>
        <v>0.79833141542002306</v>
      </c>
      <c r="W91" s="7">
        <f>J91/C91*3</f>
        <v>2.0290563866513236</v>
      </c>
      <c r="X91" s="8"/>
      <c r="Y91" s="7">
        <f>L91/L91*3</f>
        <v>3</v>
      </c>
      <c r="Z91" s="7">
        <f>M91/L91*3</f>
        <v>0.54518664047151277</v>
      </c>
      <c r="AA91" s="7">
        <f>N91/L91*3</f>
        <v>1.3856581532416503</v>
      </c>
      <c r="AB91" s="28"/>
      <c r="AC91" s="28"/>
      <c r="AD91" s="28"/>
    </row>
    <row r="92" spans="1:30" x14ac:dyDescent="0.25">
      <c r="B92" s="3" t="s">
        <v>34</v>
      </c>
      <c r="C92" s="8">
        <v>1</v>
      </c>
      <c r="D92" s="8">
        <v>0.74601446638238933</v>
      </c>
      <c r="E92" s="8">
        <v>1.8922792291067789</v>
      </c>
      <c r="F92" s="8">
        <v>0.67401401346883993</v>
      </c>
      <c r="G92" s="8"/>
      <c r="H92" s="8">
        <v>1.6321062790545962</v>
      </c>
      <c r="I92" s="8">
        <v>0.30777715987053572</v>
      </c>
      <c r="J92" s="8">
        <v>0.88198996245472028</v>
      </c>
      <c r="K92" s="4" t="s">
        <v>34</v>
      </c>
      <c r="L92" s="8">
        <v>1</v>
      </c>
      <c r="M92" s="8">
        <v>0.20369084163965404</v>
      </c>
      <c r="N92" s="8">
        <v>0.53166465034682953</v>
      </c>
      <c r="P92" s="7">
        <f>C92/C92*3</f>
        <v>3</v>
      </c>
      <c r="Q92" s="7">
        <f>D92/C92*3</f>
        <v>2.238043399147168</v>
      </c>
      <c r="R92" s="7">
        <f>E92/C92*3</f>
        <v>5.6768376873203366</v>
      </c>
      <c r="S92" s="7">
        <f>F92/C92*3</f>
        <v>2.0220420404065198</v>
      </c>
      <c r="T92" s="28"/>
      <c r="U92" s="7">
        <f>H92/C92*3</f>
        <v>4.896318837163788</v>
      </c>
      <c r="V92" s="7">
        <f>I92/C92*3</f>
        <v>0.92333147961160722</v>
      </c>
      <c r="W92" s="7">
        <f>J92/C92*3</f>
        <v>2.6459698873641608</v>
      </c>
      <c r="Y92" s="7">
        <f>L92/L92*3</f>
        <v>3</v>
      </c>
      <c r="Z92" s="7">
        <f>M92/L92*3</f>
        <v>0.61107252491896213</v>
      </c>
      <c r="AA92" s="7">
        <f>N92/L92*3</f>
        <v>1.5949939510404887</v>
      </c>
    </row>
    <row r="93" spans="1:30" x14ac:dyDescent="0.25">
      <c r="A93" s="26" t="s">
        <v>17</v>
      </c>
      <c r="O93" s="26" t="s">
        <v>17</v>
      </c>
    </row>
    <row r="94" spans="1:30" x14ac:dyDescent="0.25">
      <c r="C94" t="s">
        <v>31</v>
      </c>
      <c r="L94" t="s">
        <v>32</v>
      </c>
    </row>
    <row r="95" spans="1:30" x14ac:dyDescent="0.25">
      <c r="C95">
        <v>1</v>
      </c>
      <c r="D95">
        <v>1.5468102734051368</v>
      </c>
      <c r="E95">
        <v>2.3902236951118474</v>
      </c>
      <c r="F95">
        <v>1.3777961888980943</v>
      </c>
      <c r="H95">
        <v>1.5178127589063795</v>
      </c>
      <c r="I95">
        <v>0.26677713338856668</v>
      </c>
      <c r="J95">
        <v>0.75890637945318973</v>
      </c>
      <c r="L95">
        <v>1</v>
      </c>
      <c r="M95">
        <v>0.17576419213973801</v>
      </c>
      <c r="N95">
        <v>0.5</v>
      </c>
    </row>
    <row r="96" spans="1:30" x14ac:dyDescent="0.25">
      <c r="C96">
        <v>1</v>
      </c>
      <c r="D96">
        <v>1.0834797891036907</v>
      </c>
      <c r="E96">
        <v>1.7680140597539542</v>
      </c>
      <c r="F96">
        <v>1.3479789103690685</v>
      </c>
      <c r="H96">
        <v>1.6467486818980666</v>
      </c>
      <c r="I96">
        <v>0.41124780316344461</v>
      </c>
      <c r="J96">
        <v>1.0219683655536027</v>
      </c>
      <c r="L96">
        <v>1</v>
      </c>
      <c r="M96">
        <v>0.24973319103521879</v>
      </c>
      <c r="N96">
        <v>0.62059765208111006</v>
      </c>
    </row>
    <row r="97" spans="1:30" x14ac:dyDescent="0.25">
      <c r="C97">
        <v>1</v>
      </c>
      <c r="D97">
        <v>0.63764561618638882</v>
      </c>
      <c r="E97">
        <v>1.6732066217044759</v>
      </c>
      <c r="F97">
        <v>0.72041692213366038</v>
      </c>
      <c r="H97">
        <v>1.1305947271612509</v>
      </c>
      <c r="I97">
        <v>0.14224402207234826</v>
      </c>
      <c r="J97">
        <v>0.59901900674432862</v>
      </c>
      <c r="L97">
        <v>1</v>
      </c>
      <c r="M97">
        <v>0.12581344902386116</v>
      </c>
      <c r="N97">
        <v>0.52982646420824286</v>
      </c>
    </row>
    <row r="98" spans="1:30" x14ac:dyDescent="0.25">
      <c r="C98">
        <v>1</v>
      </c>
      <c r="D98">
        <v>1.0809523809523809</v>
      </c>
      <c r="E98">
        <v>3.1266666666666665</v>
      </c>
      <c r="F98">
        <v>1.1209523809523809</v>
      </c>
      <c r="H98">
        <v>1.5571428571428574</v>
      </c>
      <c r="I98">
        <v>0.49142857142857144</v>
      </c>
      <c r="J98">
        <v>0.96571428571428575</v>
      </c>
      <c r="L98">
        <v>1</v>
      </c>
      <c r="M98">
        <v>0.31559633027522932</v>
      </c>
      <c r="N98">
        <v>0.62018348623853214</v>
      </c>
    </row>
    <row r="99" spans="1:30" x14ac:dyDescent="0.25">
      <c r="C99">
        <v>1</v>
      </c>
      <c r="D99">
        <v>2.0682326621923939</v>
      </c>
      <c r="E99">
        <v>2.1856823266219241</v>
      </c>
      <c r="F99">
        <v>1.7561521252796422</v>
      </c>
      <c r="H99">
        <v>1.2595078299776288</v>
      </c>
      <c r="I99">
        <v>0.83780760626398221</v>
      </c>
      <c r="J99">
        <v>0.74272930648769575</v>
      </c>
      <c r="L99">
        <v>1</v>
      </c>
      <c r="M99">
        <v>0.6651865008880995</v>
      </c>
      <c r="N99">
        <v>0.58969804618117228</v>
      </c>
      <c r="P99" s="12" t="s">
        <v>0</v>
      </c>
      <c r="Q99" s="12" t="s">
        <v>1</v>
      </c>
      <c r="R99" s="12" t="s">
        <v>2</v>
      </c>
      <c r="S99" s="12" t="s">
        <v>3</v>
      </c>
      <c r="T99" s="12"/>
      <c r="U99" s="12" t="s">
        <v>4</v>
      </c>
      <c r="V99" s="12" t="s">
        <v>5</v>
      </c>
      <c r="W99" s="12" t="s">
        <v>6</v>
      </c>
      <c r="Y99" s="12" t="s">
        <v>4</v>
      </c>
      <c r="Z99" s="12" t="s">
        <v>5</v>
      </c>
      <c r="AA99" s="12" t="s">
        <v>6</v>
      </c>
    </row>
    <row r="100" spans="1:30" s="7" customFormat="1" x14ac:dyDescent="0.25">
      <c r="A100" s="28"/>
      <c r="B100" s="5" t="s">
        <v>33</v>
      </c>
      <c r="C100" s="7">
        <v>1</v>
      </c>
      <c r="D100" s="7">
        <v>1.2033783783783782</v>
      </c>
      <c r="E100" s="7">
        <v>2.1728040540540539</v>
      </c>
      <c r="F100" s="7">
        <v>1.5926174496644296</v>
      </c>
      <c r="H100" s="7">
        <v>1.4038851351351351</v>
      </c>
      <c r="I100" s="7">
        <v>0.38631756756756758</v>
      </c>
      <c r="J100" s="7">
        <v>0.79966216216216213</v>
      </c>
      <c r="K100" s="5"/>
      <c r="L100" s="7">
        <v>1</v>
      </c>
      <c r="M100" s="7">
        <v>0.27517747563470102</v>
      </c>
      <c r="N100" s="7">
        <v>0.5696065455420527</v>
      </c>
      <c r="O100" s="28"/>
      <c r="P100" s="7">
        <f>C100/C100*3</f>
        <v>3</v>
      </c>
      <c r="Q100" s="7">
        <f>D100/C100*3</f>
        <v>3.6101351351351347</v>
      </c>
      <c r="R100" s="7">
        <f>E100/C100*3</f>
        <v>6.5184121621621616</v>
      </c>
      <c r="S100" s="7">
        <f>F100/C100*3</f>
        <v>4.7778523489932887</v>
      </c>
      <c r="T100" s="28"/>
      <c r="U100" s="7">
        <f>H100/C100*3</f>
        <v>4.2116554054054056</v>
      </c>
      <c r="V100" s="7">
        <f>I100/C100*3</f>
        <v>1.1589527027027027</v>
      </c>
      <c r="W100" s="7">
        <f>J100/C100*3</f>
        <v>2.3989864864864865</v>
      </c>
      <c r="X100" s="8"/>
      <c r="Y100" s="7">
        <f>L100/L100*3</f>
        <v>3</v>
      </c>
      <c r="Z100" s="7">
        <f>M100/L100*3</f>
        <v>0.82553242690410311</v>
      </c>
      <c r="AA100" s="7">
        <f>N100/L100*3</f>
        <v>1.7088196366261581</v>
      </c>
      <c r="AB100" s="28"/>
      <c r="AC100" s="28"/>
      <c r="AD100" s="28"/>
    </row>
    <row r="101" spans="1:30" x14ac:dyDescent="0.25">
      <c r="B101" s="3" t="s">
        <v>34</v>
      </c>
      <c r="C101" s="8">
        <v>1</v>
      </c>
      <c r="D101" s="8">
        <v>1.2834241443679981</v>
      </c>
      <c r="E101" s="8">
        <v>2.2287586739717735</v>
      </c>
      <c r="F101" s="8">
        <v>1.2646593055265691</v>
      </c>
      <c r="G101" s="8"/>
      <c r="H101" s="8">
        <v>1.4223613710172365</v>
      </c>
      <c r="I101" s="8">
        <v>0.42990102726338264</v>
      </c>
      <c r="J101" s="8">
        <v>0.81766746879062047</v>
      </c>
      <c r="K101" s="4" t="s">
        <v>34</v>
      </c>
      <c r="L101" s="8">
        <v>1</v>
      </c>
      <c r="M101" s="8">
        <v>0.30641873267242936</v>
      </c>
      <c r="N101" s="8">
        <v>0.57206112974181145</v>
      </c>
      <c r="P101" s="7">
        <f>C101/C101*3</f>
        <v>3</v>
      </c>
      <c r="Q101" s="7">
        <f>D101/C101*3</f>
        <v>3.8502724331039944</v>
      </c>
      <c r="R101" s="7">
        <f>E101/C101*3</f>
        <v>6.6862760219153206</v>
      </c>
      <c r="S101" s="7">
        <f>F101/C101*3</f>
        <v>3.7939779165797072</v>
      </c>
      <c r="T101" s="28"/>
      <c r="U101" s="7">
        <f>H101/C101*3</f>
        <v>4.267084113051709</v>
      </c>
      <c r="V101" s="7">
        <f>I101/C101*3</f>
        <v>1.2897030817901478</v>
      </c>
      <c r="W101" s="7">
        <f>J101/C101*3</f>
        <v>2.4530024063718612</v>
      </c>
      <c r="Y101" s="7">
        <f>L101/L101*3</f>
        <v>3</v>
      </c>
      <c r="Z101" s="7">
        <f>M101/L101*3</f>
        <v>0.91925619801728808</v>
      </c>
      <c r="AA101" s="7">
        <f>N101/L101*3</f>
        <v>1.7161833892254343</v>
      </c>
    </row>
    <row r="102" spans="1:30" x14ac:dyDescent="0.25">
      <c r="A102" s="26" t="s">
        <v>18</v>
      </c>
      <c r="O102" s="26" t="s">
        <v>18</v>
      </c>
    </row>
    <row r="103" spans="1:30" x14ac:dyDescent="0.25">
      <c r="C103" t="s">
        <v>31</v>
      </c>
      <c r="L103" t="s">
        <v>32</v>
      </c>
    </row>
    <row r="104" spans="1:30" x14ac:dyDescent="0.25">
      <c r="C104">
        <v>1</v>
      </c>
      <c r="D104">
        <v>1.1304235225055681</v>
      </c>
      <c r="E104">
        <v>0.95726790863101918</v>
      </c>
      <c r="F104">
        <v>0.72646281876413599</v>
      </c>
      <c r="H104">
        <v>1.2026105423090867</v>
      </c>
      <c r="I104">
        <v>0.15911876931576854</v>
      </c>
      <c r="J104">
        <v>1.0894525112657332</v>
      </c>
      <c r="L104">
        <v>1</v>
      </c>
      <c r="M104">
        <v>0.13231113791024204</v>
      </c>
      <c r="N104">
        <v>0.90590633703735612</v>
      </c>
    </row>
    <row r="105" spans="1:30" x14ac:dyDescent="0.25">
      <c r="C105">
        <v>1</v>
      </c>
      <c r="D105">
        <v>1.4087179366609455</v>
      </c>
      <c r="E105">
        <v>1.6616274422213342</v>
      </c>
      <c r="F105">
        <v>1.0775633037876473</v>
      </c>
      <c r="H105">
        <v>1.5248865586720901</v>
      </c>
      <c r="I105">
        <v>0.33731455575670655</v>
      </c>
      <c r="J105">
        <v>1.4769943338113936</v>
      </c>
      <c r="L105">
        <v>1</v>
      </c>
      <c r="M105">
        <v>0.22120632766967835</v>
      </c>
      <c r="N105">
        <v>0.96859292608467729</v>
      </c>
    </row>
    <row r="106" spans="1:30" x14ac:dyDescent="0.25">
      <c r="C106">
        <v>1</v>
      </c>
      <c r="D106">
        <v>0.9167736150911554</v>
      </c>
      <c r="E106">
        <v>1.3398850231184403</v>
      </c>
      <c r="F106">
        <v>0.76158998611135531</v>
      </c>
      <c r="H106">
        <v>1.2117227193614741</v>
      </c>
      <c r="I106">
        <v>0.3017000404352948</v>
      </c>
      <c r="J106">
        <v>0.86960496475097138</v>
      </c>
      <c r="L106">
        <v>1</v>
      </c>
      <c r="M106">
        <v>0.24898438860193839</v>
      </c>
      <c r="N106">
        <v>0.71766003133886602</v>
      </c>
    </row>
    <row r="107" spans="1:30" x14ac:dyDescent="0.25">
      <c r="C107">
        <v>1</v>
      </c>
      <c r="D107">
        <v>1.2189403352956754</v>
      </c>
      <c r="E107">
        <v>1.2051496200932961</v>
      </c>
      <c r="F107">
        <v>0.86604469250982863</v>
      </c>
      <c r="H107">
        <v>1.0674869120612738</v>
      </c>
      <c r="I107">
        <v>0.30885498360188224</v>
      </c>
      <c r="J107">
        <v>1.3353567863763214</v>
      </c>
      <c r="L107">
        <v>1</v>
      </c>
      <c r="M107">
        <v>0.28932905885046944</v>
      </c>
      <c r="N107">
        <v>1.250935043126479</v>
      </c>
    </row>
    <row r="108" spans="1:30" x14ac:dyDescent="0.25">
      <c r="C108">
        <v>1</v>
      </c>
      <c r="D108">
        <v>2.0090326897342763</v>
      </c>
      <c r="E108">
        <v>1.2099502963104567</v>
      </c>
      <c r="F108">
        <v>1.4821974765819155</v>
      </c>
      <c r="H108">
        <v>1.5512330338367424</v>
      </c>
      <c r="I108">
        <v>0.53326323838654177</v>
      </c>
      <c r="J108">
        <v>1.1518352131523608</v>
      </c>
      <c r="L108">
        <v>1</v>
      </c>
      <c r="M108">
        <v>0.34376733008811389</v>
      </c>
      <c r="N108">
        <v>0.74252880645757591</v>
      </c>
      <c r="P108" s="12" t="s">
        <v>0</v>
      </c>
      <c r="Q108" s="12" t="s">
        <v>1</v>
      </c>
      <c r="R108" s="12" t="s">
        <v>2</v>
      </c>
      <c r="S108" s="12" t="s">
        <v>3</v>
      </c>
      <c r="T108" s="12"/>
      <c r="U108" s="12" t="s">
        <v>4</v>
      </c>
      <c r="V108" s="12" t="s">
        <v>5</v>
      </c>
      <c r="W108" s="12" t="s">
        <v>6</v>
      </c>
      <c r="Y108" s="12" t="s">
        <v>4</v>
      </c>
      <c r="Z108" s="12" t="s">
        <v>5</v>
      </c>
      <c r="AA108" s="12" t="s">
        <v>6</v>
      </c>
    </row>
    <row r="109" spans="1:30" s="7" customFormat="1" x14ac:dyDescent="0.25">
      <c r="A109" s="28"/>
      <c r="B109" s="5" t="s">
        <v>33</v>
      </c>
      <c r="C109" s="7">
        <v>1</v>
      </c>
      <c r="D109" s="7">
        <v>1.2947493072114455</v>
      </c>
      <c r="E109" s="7">
        <v>1.2572017786943355</v>
      </c>
      <c r="F109" s="7">
        <v>1.1267922003441024</v>
      </c>
      <c r="H109" s="7">
        <v>1.2919539859508924</v>
      </c>
      <c r="I109" s="7">
        <v>0.31498517754720629</v>
      </c>
      <c r="J109" s="7">
        <v>1.1646138106592767</v>
      </c>
      <c r="K109" s="5"/>
      <c r="L109" s="7">
        <v>1</v>
      </c>
      <c r="M109" s="7">
        <v>0.24380526007307737</v>
      </c>
      <c r="N109" s="7">
        <v>0.90143598249136414</v>
      </c>
      <c r="O109" s="28"/>
      <c r="P109" s="7">
        <f>C109/C109*3</f>
        <v>3</v>
      </c>
      <c r="Q109" s="7">
        <f>D109/C109*3</f>
        <v>3.8842479216343366</v>
      </c>
      <c r="R109" s="7">
        <f>E109/C109*3</f>
        <v>3.7716053360830064</v>
      </c>
      <c r="S109" s="7">
        <f>F109/C109*3</f>
        <v>3.3803766010323075</v>
      </c>
      <c r="T109" s="28"/>
      <c r="U109" s="7">
        <f>H109/C109*3</f>
        <v>3.8758619578526772</v>
      </c>
      <c r="V109" s="7">
        <f>I109/C109*3</f>
        <v>0.9449555326416188</v>
      </c>
      <c r="W109" s="7">
        <f>J109/C109*3</f>
        <v>3.4938414319778301</v>
      </c>
      <c r="X109" s="8"/>
      <c r="Y109" s="7">
        <f>L109/L109*3</f>
        <v>3</v>
      </c>
      <c r="Z109" s="7">
        <f>M109/L109*3</f>
        <v>0.73141578021923215</v>
      </c>
      <c r="AA109" s="7">
        <f>N109/L109*3</f>
        <v>2.7043079474740925</v>
      </c>
      <c r="AB109" s="28"/>
      <c r="AC109" s="28"/>
      <c r="AD109" s="28"/>
    </row>
    <row r="110" spans="1:30" x14ac:dyDescent="0.25">
      <c r="B110" s="3" t="s">
        <v>34</v>
      </c>
      <c r="C110" s="8">
        <v>1</v>
      </c>
      <c r="D110" s="8">
        <v>1.3367776198575241</v>
      </c>
      <c r="E110" s="8">
        <v>1.2747760580749095</v>
      </c>
      <c r="F110" s="8">
        <v>0.98277165555097645</v>
      </c>
      <c r="G110" s="8"/>
      <c r="H110" s="8">
        <v>1.3115879532481336</v>
      </c>
      <c r="I110" s="8">
        <v>0.3280503174992388</v>
      </c>
      <c r="J110" s="8">
        <v>1.1846487618713559</v>
      </c>
      <c r="K110" s="4" t="s">
        <v>34</v>
      </c>
      <c r="L110" s="8">
        <v>1</v>
      </c>
      <c r="M110" s="8">
        <v>0.24711964862408839</v>
      </c>
      <c r="N110" s="8">
        <v>0.91712462880899071</v>
      </c>
      <c r="P110" s="7">
        <f>C110/C110*3</f>
        <v>3</v>
      </c>
      <c r="Q110" s="7">
        <f>D110/C110*3</f>
        <v>4.0103328595725722</v>
      </c>
      <c r="R110" s="7">
        <f>E110/C110*3</f>
        <v>3.8243281742247284</v>
      </c>
      <c r="S110" s="7">
        <f>F110/C110*3</f>
        <v>2.9483149666529291</v>
      </c>
      <c r="T110" s="28"/>
      <c r="U110" s="7">
        <f>H110/C110*3</f>
        <v>3.9347638597444008</v>
      </c>
      <c r="V110" s="7">
        <f>I110/C110*3</f>
        <v>0.98415095249771634</v>
      </c>
      <c r="W110" s="7">
        <f>J110/C110*3</f>
        <v>3.5539462856140678</v>
      </c>
      <c r="Y110" s="7">
        <f>L110/L110*3</f>
        <v>3</v>
      </c>
      <c r="Z110" s="7">
        <f>M110/L110*3</f>
        <v>0.74135894587226514</v>
      </c>
      <c r="AA110" s="7">
        <f>N110/L110*3</f>
        <v>2.7513738864269719</v>
      </c>
    </row>
    <row r="111" spans="1:30" x14ac:dyDescent="0.25">
      <c r="A111" s="26" t="s">
        <v>19</v>
      </c>
      <c r="O111" s="26" t="s">
        <v>19</v>
      </c>
    </row>
    <row r="112" spans="1:30" x14ac:dyDescent="0.25">
      <c r="C112" t="s">
        <v>31</v>
      </c>
      <c r="L112" t="s">
        <v>32</v>
      </c>
    </row>
    <row r="113" spans="1:30" x14ac:dyDescent="0.25">
      <c r="C113">
        <v>1</v>
      </c>
      <c r="D113">
        <v>1.1277641277641277</v>
      </c>
      <c r="E113">
        <v>0.3931203931203931</v>
      </c>
      <c r="F113">
        <v>0.65847665847665848</v>
      </c>
      <c r="H113">
        <v>0.94103194103194099</v>
      </c>
      <c r="I113">
        <v>0.51351351351351349</v>
      </c>
      <c r="J113">
        <v>1.7174447174447174</v>
      </c>
      <c r="L113">
        <v>1</v>
      </c>
      <c r="M113">
        <v>0.54569190600522188</v>
      </c>
      <c r="N113">
        <v>1.8250652741514362</v>
      </c>
    </row>
    <row r="114" spans="1:30" x14ac:dyDescent="0.25">
      <c r="C114">
        <v>1</v>
      </c>
      <c r="D114">
        <v>1.3978873239436622</v>
      </c>
      <c r="E114">
        <v>1.165492957746479</v>
      </c>
      <c r="F114">
        <v>1.0422535211267605</v>
      </c>
      <c r="H114">
        <v>1.0211267605633803</v>
      </c>
      <c r="I114">
        <v>1.0563380281690142</v>
      </c>
      <c r="J114">
        <v>2.397887323943662</v>
      </c>
      <c r="L114">
        <v>1</v>
      </c>
      <c r="M114">
        <v>1.0344827586206897</v>
      </c>
      <c r="N114">
        <v>2.3482758620689657</v>
      </c>
    </row>
    <row r="115" spans="1:30" x14ac:dyDescent="0.25">
      <c r="C115">
        <v>1</v>
      </c>
      <c r="D115">
        <v>1.0329670329670328</v>
      </c>
      <c r="E115">
        <v>0.93406593406593397</v>
      </c>
      <c r="F115">
        <v>0.76373626373626369</v>
      </c>
      <c r="H115">
        <v>1.3351648351648353</v>
      </c>
      <c r="I115">
        <v>0.69230769230769229</v>
      </c>
      <c r="J115">
        <v>1.7032967032967032</v>
      </c>
      <c r="L115">
        <v>1</v>
      </c>
      <c r="M115">
        <v>0.51851851851851849</v>
      </c>
      <c r="N115">
        <v>1.2757201646090535</v>
      </c>
    </row>
    <row r="116" spans="1:30" x14ac:dyDescent="0.25">
      <c r="C116">
        <v>1</v>
      </c>
      <c r="D116">
        <v>1.3522727272727271</v>
      </c>
      <c r="E116">
        <v>1.2083333333333333</v>
      </c>
      <c r="F116">
        <v>1.1136363636363635</v>
      </c>
      <c r="H116">
        <v>1.106060606060606</v>
      </c>
      <c r="I116">
        <v>0.96212121212121204</v>
      </c>
      <c r="J116">
        <v>2.4962121212121211</v>
      </c>
      <c r="L116">
        <v>1</v>
      </c>
      <c r="M116">
        <v>0.86986301369863017</v>
      </c>
      <c r="N116">
        <v>2.256849315068493</v>
      </c>
    </row>
    <row r="117" spans="1:30" x14ac:dyDescent="0.25">
      <c r="C117">
        <v>1</v>
      </c>
      <c r="D117">
        <v>1.7833935018050542</v>
      </c>
      <c r="E117">
        <v>0.62815884476534301</v>
      </c>
      <c r="F117">
        <v>1.3610108303249098</v>
      </c>
      <c r="H117">
        <v>1.2888086642599277</v>
      </c>
      <c r="I117">
        <v>1.4512635379061369</v>
      </c>
      <c r="J117">
        <v>1.9747292418772562</v>
      </c>
      <c r="L117">
        <v>1</v>
      </c>
      <c r="M117">
        <v>1.1260504201680672</v>
      </c>
      <c r="N117">
        <v>1.5322128851540617</v>
      </c>
      <c r="P117" s="12" t="s">
        <v>0</v>
      </c>
      <c r="Q117" s="12" t="s">
        <v>1</v>
      </c>
      <c r="R117" s="12" t="s">
        <v>2</v>
      </c>
      <c r="S117" s="12" t="s">
        <v>3</v>
      </c>
      <c r="T117" s="12"/>
      <c r="U117" s="12" t="s">
        <v>4</v>
      </c>
      <c r="V117" s="12" t="s">
        <v>5</v>
      </c>
      <c r="W117" s="12" t="s">
        <v>6</v>
      </c>
      <c r="Y117" s="12" t="s">
        <v>4</v>
      </c>
      <c r="Z117" s="12" t="s">
        <v>5</v>
      </c>
      <c r="AA117" s="12" t="s">
        <v>6</v>
      </c>
    </row>
    <row r="118" spans="1:30" s="7" customFormat="1" x14ac:dyDescent="0.25">
      <c r="A118" s="28"/>
      <c r="B118" s="5" t="s">
        <v>33</v>
      </c>
      <c r="C118" s="7">
        <v>1</v>
      </c>
      <c r="D118" s="7">
        <v>1.3051378446115289</v>
      </c>
      <c r="E118" s="7">
        <v>0.82957393483709274</v>
      </c>
      <c r="F118" s="7">
        <v>1.0924187725631769</v>
      </c>
      <c r="H118" s="7">
        <v>1.1328320802005012</v>
      </c>
      <c r="I118" s="7">
        <v>0.88784461152882188</v>
      </c>
      <c r="J118" s="7">
        <v>2.0087719298245617</v>
      </c>
      <c r="K118" s="5"/>
      <c r="L118" s="7">
        <v>1</v>
      </c>
      <c r="M118" s="7">
        <v>0.78373893805309736</v>
      </c>
      <c r="N118" s="7">
        <v>1.7732300884955756</v>
      </c>
      <c r="O118" s="28"/>
      <c r="P118" s="7">
        <f>C118/C118*3</f>
        <v>3</v>
      </c>
      <c r="Q118" s="7">
        <f>D118/C118*3</f>
        <v>3.9154135338345868</v>
      </c>
      <c r="R118" s="7">
        <f>E118/C118*3</f>
        <v>2.488721804511278</v>
      </c>
      <c r="S118" s="7">
        <f>F118/C118*3</f>
        <v>3.2772563176895306</v>
      </c>
      <c r="T118" s="28"/>
      <c r="U118" s="7">
        <f>H118/C118*3</f>
        <v>3.3984962406015038</v>
      </c>
      <c r="V118" s="7">
        <f>I118/C118*3</f>
        <v>2.6635338345864659</v>
      </c>
      <c r="W118" s="7">
        <f>J118/C118*3</f>
        <v>6.026315789473685</v>
      </c>
      <c r="X118" s="8"/>
      <c r="Y118" s="7">
        <f>L118/L118*3</f>
        <v>3</v>
      </c>
      <c r="Z118" s="7">
        <f>M118/L118*3</f>
        <v>2.351216814159292</v>
      </c>
      <c r="AA118" s="7">
        <f>N118/L118*3</f>
        <v>5.3196902654867273</v>
      </c>
      <c r="AB118" s="28"/>
      <c r="AC118" s="28"/>
      <c r="AD118" s="28"/>
    </row>
    <row r="119" spans="1:30" x14ac:dyDescent="0.25">
      <c r="B119" s="3" t="s">
        <v>34</v>
      </c>
      <c r="C119" s="8">
        <v>1</v>
      </c>
      <c r="D119" s="8">
        <v>1.338856942750521</v>
      </c>
      <c r="E119" s="8">
        <v>0.86583429260629641</v>
      </c>
      <c r="F119" s="8">
        <v>0.98782272746019117</v>
      </c>
      <c r="G119" s="8"/>
      <c r="H119" s="8">
        <v>1.1384385614161379</v>
      </c>
      <c r="I119" s="8">
        <v>0.93510879680351378</v>
      </c>
      <c r="J119" s="8">
        <v>2.0579140215548919</v>
      </c>
      <c r="K119" s="4" t="s">
        <v>34</v>
      </c>
      <c r="L119" s="8">
        <v>1</v>
      </c>
      <c r="M119" s="8">
        <v>0.81892132340222545</v>
      </c>
      <c r="N119" s="8">
        <v>1.847624700210402</v>
      </c>
      <c r="P119" s="7">
        <f>C119/C119*3</f>
        <v>3</v>
      </c>
      <c r="Q119" s="7">
        <f>D119/C119*3</f>
        <v>4.0165708282515631</v>
      </c>
      <c r="R119" s="7">
        <f>E119/C119*3</f>
        <v>2.5975028778188891</v>
      </c>
      <c r="S119" s="7">
        <f>F119/C119*3</f>
        <v>2.9634681823805735</v>
      </c>
      <c r="T119" s="28"/>
      <c r="U119" s="7">
        <f>H119/C119*3</f>
        <v>3.4153156842484136</v>
      </c>
      <c r="V119" s="7">
        <f>I119/C119*3</f>
        <v>2.8053263904105412</v>
      </c>
      <c r="W119" s="7">
        <f>J119/C119*3</f>
        <v>6.1737420646646761</v>
      </c>
      <c r="Y119" s="7">
        <f>L119/L119*3</f>
        <v>3</v>
      </c>
      <c r="Z119" s="7">
        <f>M119/L119*3</f>
        <v>2.4567639702066764</v>
      </c>
      <c r="AA119" s="7">
        <f>N119/L119*3</f>
        <v>5.5428741006312059</v>
      </c>
    </row>
    <row r="120" spans="1:30" x14ac:dyDescent="0.25">
      <c r="A120" s="26" t="s">
        <v>20</v>
      </c>
      <c r="O120" s="26" t="s">
        <v>20</v>
      </c>
    </row>
    <row r="121" spans="1:30" x14ac:dyDescent="0.25">
      <c r="C121" t="s">
        <v>31</v>
      </c>
      <c r="L121" t="s">
        <v>32</v>
      </c>
    </row>
    <row r="122" spans="1:30" x14ac:dyDescent="0.25">
      <c r="C122">
        <v>1</v>
      </c>
      <c r="D122">
        <v>1.1992031872509961</v>
      </c>
      <c r="E122">
        <v>0.34960159362549803</v>
      </c>
      <c r="F122">
        <v>0.38545816733067734</v>
      </c>
      <c r="H122">
        <v>0.68625498007968133</v>
      </c>
      <c r="I122">
        <v>0.23605577689243032</v>
      </c>
      <c r="J122">
        <v>0.76095617529880477</v>
      </c>
      <c r="L122">
        <v>1</v>
      </c>
      <c r="M122">
        <v>0.34397677793904213</v>
      </c>
      <c r="N122">
        <v>1.1088534107402033</v>
      </c>
    </row>
    <row r="123" spans="1:30" x14ac:dyDescent="0.25">
      <c r="C123">
        <v>1</v>
      </c>
      <c r="D123">
        <v>0.91612903225806452</v>
      </c>
      <c r="E123">
        <v>0.60460829493087553</v>
      </c>
      <c r="F123">
        <v>0.43317972350230416</v>
      </c>
      <c r="H123">
        <v>0.69216589861751154</v>
      </c>
      <c r="I123">
        <v>0.36682027649769589</v>
      </c>
      <c r="J123">
        <v>0.57972350230414749</v>
      </c>
      <c r="L123">
        <v>1</v>
      </c>
      <c r="M123">
        <v>0.52996005326231688</v>
      </c>
      <c r="N123">
        <v>0.83754993342210393</v>
      </c>
    </row>
    <row r="124" spans="1:30" x14ac:dyDescent="0.25">
      <c r="C124">
        <v>1</v>
      </c>
      <c r="D124">
        <v>1.4312267657992566</v>
      </c>
      <c r="E124">
        <v>1.6970260223048328</v>
      </c>
      <c r="F124">
        <v>0.95353159851301117</v>
      </c>
      <c r="H124">
        <v>1.8643122676579924</v>
      </c>
      <c r="I124">
        <v>0.86988847583643114</v>
      </c>
      <c r="J124">
        <v>1.3178438661710037</v>
      </c>
      <c r="L124">
        <v>1</v>
      </c>
      <c r="M124">
        <v>0.46660019940179459</v>
      </c>
      <c r="N124">
        <v>0.70687936191425726</v>
      </c>
    </row>
    <row r="125" spans="1:30" x14ac:dyDescent="0.25">
      <c r="C125">
        <v>1</v>
      </c>
      <c r="D125">
        <v>1.2351672060409924</v>
      </c>
      <c r="E125">
        <v>0.85868392664509174</v>
      </c>
      <c r="F125">
        <v>0.528586839266451</v>
      </c>
      <c r="H125">
        <v>0.67313915857605189</v>
      </c>
      <c r="I125">
        <v>0.418554476806904</v>
      </c>
      <c r="J125">
        <v>0.71413160733549086</v>
      </c>
      <c r="L125">
        <v>1</v>
      </c>
      <c r="M125">
        <v>0.62179487179487181</v>
      </c>
      <c r="N125">
        <v>1.0608974358974359</v>
      </c>
    </row>
    <row r="126" spans="1:30" x14ac:dyDescent="0.25">
      <c r="C126">
        <v>1</v>
      </c>
      <c r="D126">
        <v>3.0942184154175587</v>
      </c>
      <c r="E126">
        <v>0.83083511777301922</v>
      </c>
      <c r="F126">
        <v>1.2226980728051391</v>
      </c>
      <c r="H126">
        <v>1.4239828693790151</v>
      </c>
      <c r="I126">
        <v>0.8458244111349037</v>
      </c>
      <c r="J126" s="10">
        <v>3.5053533190578161</v>
      </c>
      <c r="L126">
        <v>1</v>
      </c>
      <c r="M126">
        <v>0.59398496240601506</v>
      </c>
      <c r="N126" s="10">
        <v>2.4616541353383461</v>
      </c>
      <c r="P126" s="12" t="s">
        <v>0</v>
      </c>
      <c r="Q126" s="12" t="s">
        <v>1</v>
      </c>
      <c r="R126" s="12" t="s">
        <v>2</v>
      </c>
      <c r="S126" s="12" t="s">
        <v>3</v>
      </c>
      <c r="T126" s="12"/>
      <c r="U126" s="12" t="s">
        <v>4</v>
      </c>
      <c r="V126" s="12" t="s">
        <v>5</v>
      </c>
      <c r="W126" s="12" t="s">
        <v>6</v>
      </c>
      <c r="Y126" s="12" t="s">
        <v>4</v>
      </c>
      <c r="Z126" s="12" t="s">
        <v>5</v>
      </c>
      <c r="AA126" s="12" t="s">
        <v>6</v>
      </c>
    </row>
    <row r="127" spans="1:30" s="7" customFormat="1" x14ac:dyDescent="0.25">
      <c r="A127" s="28"/>
      <c r="B127" s="5" t="s">
        <v>33</v>
      </c>
      <c r="C127" s="7">
        <v>1</v>
      </c>
      <c r="D127" s="7">
        <v>1.3822432230788362</v>
      </c>
      <c r="E127" s="7">
        <v>0.77194727679681674</v>
      </c>
      <c r="F127" s="7">
        <v>1.0411134903640258</v>
      </c>
      <c r="H127" s="7">
        <v>0.92812733150957483</v>
      </c>
      <c r="I127" s="7">
        <v>0.46903755284755033</v>
      </c>
      <c r="J127" s="7">
        <v>0.85923899527480729</v>
      </c>
      <c r="K127" s="5"/>
      <c r="L127" s="7">
        <v>1</v>
      </c>
      <c r="M127" s="7">
        <v>0.50535905680600213</v>
      </c>
      <c r="N127" s="7">
        <v>0.92577706323687026</v>
      </c>
      <c r="O127" s="28"/>
      <c r="P127" s="7">
        <f>C127/C127*3</f>
        <v>3</v>
      </c>
      <c r="Q127" s="7">
        <f>D127/C127*3</f>
        <v>4.1467296692365085</v>
      </c>
      <c r="R127" s="7">
        <f>E127/C127*3</f>
        <v>2.3158418303904504</v>
      </c>
      <c r="S127" s="7">
        <f>F127/C127*3</f>
        <v>3.1233404710920771</v>
      </c>
      <c r="T127" s="28"/>
      <c r="U127" s="7">
        <f>H127/C127*3</f>
        <v>2.7843819945287245</v>
      </c>
      <c r="V127" s="7">
        <f>I127/C127*3</f>
        <v>1.407112658542651</v>
      </c>
      <c r="W127" s="7">
        <f>J127/C127*3</f>
        <v>2.5777169858244218</v>
      </c>
      <c r="X127" s="8"/>
      <c r="Y127" s="7">
        <f>L127/L127*3</f>
        <v>3</v>
      </c>
      <c r="Z127" s="7">
        <f>M127/L127*3</f>
        <v>1.5160771704180065</v>
      </c>
      <c r="AA127" s="7">
        <f>N127/L127*3</f>
        <v>2.777331189710611</v>
      </c>
      <c r="AB127" s="28"/>
      <c r="AC127" s="28"/>
      <c r="AD127" s="28"/>
    </row>
    <row r="128" spans="1:30" x14ac:dyDescent="0.25">
      <c r="B128" s="3" t="s">
        <v>34</v>
      </c>
      <c r="C128" s="8">
        <v>1</v>
      </c>
      <c r="D128" s="8">
        <v>1.5751889213533736</v>
      </c>
      <c r="E128" s="8">
        <v>0.86815099105586346</v>
      </c>
      <c r="F128" s="8">
        <v>0.70469088028351656</v>
      </c>
      <c r="G128" s="8"/>
      <c r="H128" s="8">
        <v>1.0679710348620504</v>
      </c>
      <c r="I128" s="8">
        <v>0.54742868343367301</v>
      </c>
      <c r="J128" s="8">
        <v>0.84316378777736167</v>
      </c>
      <c r="K128" s="4" t="s">
        <v>34</v>
      </c>
      <c r="L128" s="8">
        <v>1</v>
      </c>
      <c r="M128" s="8">
        <v>0.51126337296080815</v>
      </c>
      <c r="N128" s="8">
        <v>0.92854503549350009</v>
      </c>
      <c r="P128" s="7">
        <f>C128/C128*3</f>
        <v>3</v>
      </c>
      <c r="Q128" s="7">
        <f>D128/C128*3</f>
        <v>4.7255667640601207</v>
      </c>
      <c r="R128" s="7">
        <f>E128/C128*3</f>
        <v>2.6044529731675903</v>
      </c>
      <c r="S128" s="7">
        <f>F128/C128*3</f>
        <v>2.1140726408505497</v>
      </c>
      <c r="T128" s="28"/>
      <c r="U128" s="7">
        <f>H128/C128*3</f>
        <v>3.2039131045861513</v>
      </c>
      <c r="V128" s="7">
        <f>I128/C128*3</f>
        <v>1.642286050301019</v>
      </c>
      <c r="W128" s="7">
        <f>J128/C128*3</f>
        <v>2.529491363332085</v>
      </c>
      <c r="Y128" s="7">
        <f>L128/L128*3</f>
        <v>3</v>
      </c>
      <c r="Z128" s="7">
        <f>M128/L128*3</f>
        <v>1.5337901188824246</v>
      </c>
      <c r="AA128" s="7">
        <f>N128/L128*3</f>
        <v>2.7856351064805001</v>
      </c>
    </row>
    <row r="129" spans="1:30" x14ac:dyDescent="0.25">
      <c r="A129" s="26" t="s">
        <v>21</v>
      </c>
      <c r="O129" s="26" t="s">
        <v>21</v>
      </c>
    </row>
    <row r="130" spans="1:30" x14ac:dyDescent="0.25">
      <c r="C130" t="s">
        <v>31</v>
      </c>
      <c r="L130" t="s">
        <v>32</v>
      </c>
    </row>
    <row r="131" spans="1:30" x14ac:dyDescent="0.25">
      <c r="C131">
        <v>1</v>
      </c>
      <c r="D131">
        <v>1.1088082901554406</v>
      </c>
      <c r="E131">
        <v>0.2901554404145078</v>
      </c>
      <c r="F131">
        <v>0.35492227979274615</v>
      </c>
      <c r="H131">
        <v>0.60621761658031081</v>
      </c>
      <c r="I131">
        <v>1.1554404145077721</v>
      </c>
      <c r="J131">
        <v>0.86528497409326421</v>
      </c>
      <c r="L131">
        <v>1</v>
      </c>
      <c r="M131">
        <v>1.9059829059829061</v>
      </c>
      <c r="N131">
        <v>1.4273504273504274</v>
      </c>
    </row>
    <row r="132" spans="1:30" x14ac:dyDescent="0.25">
      <c r="C132">
        <v>1</v>
      </c>
      <c r="D132">
        <v>0.89663461538461531</v>
      </c>
      <c r="E132">
        <v>0.54086538461538458</v>
      </c>
      <c r="F132">
        <v>0.46394230769230765</v>
      </c>
      <c r="H132">
        <v>0.53605769230769229</v>
      </c>
      <c r="I132">
        <v>1.2932692307692306</v>
      </c>
      <c r="J132">
        <v>0.62980769230769229</v>
      </c>
      <c r="L132">
        <v>1</v>
      </c>
      <c r="M132">
        <v>2.4125560538116591</v>
      </c>
      <c r="N132">
        <v>1.1748878923766817</v>
      </c>
    </row>
    <row r="133" spans="1:30" x14ac:dyDescent="0.25">
      <c r="C133">
        <v>1</v>
      </c>
      <c r="D133">
        <v>1.318840579710145</v>
      </c>
      <c r="E133">
        <v>1.5748792270531402</v>
      </c>
      <c r="F133">
        <v>0.93236714975845414</v>
      </c>
      <c r="H133">
        <v>1.8067632850241548</v>
      </c>
      <c r="I133">
        <v>1.1256038647342996</v>
      </c>
      <c r="J133">
        <v>1.3719806763285025</v>
      </c>
      <c r="L133">
        <v>1</v>
      </c>
      <c r="M133">
        <v>0.62299465240641705</v>
      </c>
      <c r="N133">
        <v>0.7593582887700534</v>
      </c>
    </row>
    <row r="134" spans="1:30" x14ac:dyDescent="0.25">
      <c r="C134">
        <v>1</v>
      </c>
      <c r="D134">
        <v>1.4005681818181817</v>
      </c>
      <c r="E134">
        <v>0.75284090909090906</v>
      </c>
      <c r="F134">
        <v>0.51136363636363635</v>
      </c>
      <c r="H134">
        <v>0.59659090909090906</v>
      </c>
      <c r="I134">
        <v>0.98863636363636365</v>
      </c>
      <c r="J134">
        <v>0.78977272727272718</v>
      </c>
      <c r="L134">
        <v>1</v>
      </c>
      <c r="M134">
        <v>1.657142857142857</v>
      </c>
      <c r="N134">
        <v>1.3238095238095238</v>
      </c>
    </row>
    <row r="135" spans="1:30" x14ac:dyDescent="0.25">
      <c r="C135">
        <v>1</v>
      </c>
      <c r="D135">
        <v>2.9368421052631581</v>
      </c>
      <c r="E135">
        <v>0.51578947368421058</v>
      </c>
      <c r="F135">
        <v>1.1368421052631581</v>
      </c>
      <c r="H135">
        <v>1.2263157894736842</v>
      </c>
      <c r="I135">
        <v>1.2473684210526317</v>
      </c>
      <c r="J135">
        <v>3.4315789473684211</v>
      </c>
      <c r="L135">
        <v>1</v>
      </c>
      <c r="M135">
        <v>1.0171673819742491</v>
      </c>
      <c r="N135">
        <v>2.7982832618025748</v>
      </c>
      <c r="P135" s="12" t="s">
        <v>0</v>
      </c>
      <c r="Q135" s="12" t="s">
        <v>1</v>
      </c>
      <c r="R135" s="12" t="s">
        <v>2</v>
      </c>
      <c r="S135" s="12" t="s">
        <v>3</v>
      </c>
      <c r="T135" s="12"/>
      <c r="U135" s="12" t="s">
        <v>4</v>
      </c>
      <c r="V135" s="12" t="s">
        <v>5</v>
      </c>
      <c r="W135" s="12" t="s">
        <v>6</v>
      </c>
      <c r="Y135" s="12" t="s">
        <v>4</v>
      </c>
      <c r="Z135" s="12" t="s">
        <v>5</v>
      </c>
      <c r="AA135" s="12" t="s">
        <v>6</v>
      </c>
    </row>
    <row r="136" spans="1:30" s="7" customFormat="1" x14ac:dyDescent="0.25">
      <c r="A136" s="28"/>
      <c r="B136" s="5" t="s">
        <v>33</v>
      </c>
      <c r="C136" s="7">
        <v>1</v>
      </c>
      <c r="D136" s="7">
        <v>1.3700838168923275</v>
      </c>
      <c r="E136" s="7">
        <v>0.66150870406189555</v>
      </c>
      <c r="F136" s="7">
        <v>0.59252095000000005</v>
      </c>
      <c r="H136" s="7">
        <v>0.82140554480980021</v>
      </c>
      <c r="I136" s="7">
        <v>1.1618310767246938</v>
      </c>
      <c r="J136" s="7">
        <v>1.1669890393294649</v>
      </c>
      <c r="K136" s="5"/>
      <c r="L136" s="7">
        <v>1</v>
      </c>
      <c r="M136" s="7">
        <v>1.4144427001569859</v>
      </c>
      <c r="N136" s="7">
        <v>1.4207221350078494</v>
      </c>
      <c r="O136" s="28"/>
      <c r="P136" s="7">
        <f>C136/C136*3</f>
        <v>3</v>
      </c>
      <c r="Q136" s="7">
        <f>D136/C136*3</f>
        <v>4.1102514506769827</v>
      </c>
      <c r="R136" s="7">
        <f>E136/C136*3</f>
        <v>1.9845261121856868</v>
      </c>
      <c r="S136" s="7">
        <f>F136/C136*3</f>
        <v>1.7775628500000002</v>
      </c>
      <c r="T136" s="28"/>
      <c r="U136" s="7">
        <f>H136/C136*3</f>
        <v>2.4642166344294005</v>
      </c>
      <c r="V136" s="7">
        <f>I136/C136*3</f>
        <v>3.4854932301740815</v>
      </c>
      <c r="W136" s="7">
        <f>J136/C136*3</f>
        <v>3.5009671179883943</v>
      </c>
      <c r="X136" s="8"/>
      <c r="Y136" s="7">
        <f>L136/L136*3</f>
        <v>3</v>
      </c>
      <c r="Z136" s="7">
        <f>M136/L136*3</f>
        <v>4.2433281004709578</v>
      </c>
      <c r="AA136" s="7">
        <f>N136/L136*3</f>
        <v>4.2621664050235477</v>
      </c>
      <c r="AB136" s="28"/>
      <c r="AC136" s="28"/>
      <c r="AD136" s="28"/>
    </row>
    <row r="137" spans="1:30" x14ac:dyDescent="0.25">
      <c r="B137" s="3" t="s">
        <v>34</v>
      </c>
      <c r="C137" s="8">
        <v>1</v>
      </c>
      <c r="D137" s="8">
        <v>1.5323387544663081</v>
      </c>
      <c r="E137" s="8">
        <v>0.7349060869716304</v>
      </c>
      <c r="F137" s="8">
        <v>0.67988749577406049</v>
      </c>
      <c r="G137" s="8"/>
      <c r="H137" s="8">
        <v>0.95438905849535016</v>
      </c>
      <c r="I137" s="8">
        <v>1.1620636589400595</v>
      </c>
      <c r="J137" s="8">
        <v>1.4176850034741215</v>
      </c>
      <c r="K137" s="4" t="s">
        <v>34</v>
      </c>
      <c r="L137" s="8">
        <v>1</v>
      </c>
      <c r="M137" s="8">
        <v>1.5231687702636179</v>
      </c>
      <c r="N137" s="8">
        <v>1.4967378788218522</v>
      </c>
      <c r="P137" s="7">
        <f>C137/C137*3</f>
        <v>3</v>
      </c>
      <c r="Q137" s="7">
        <f>D137/C137*3</f>
        <v>4.597016263398924</v>
      </c>
      <c r="R137" s="7">
        <f>E137/C137*3</f>
        <v>2.2047182609148912</v>
      </c>
      <c r="S137" s="7">
        <f>F137/C137*3</f>
        <v>2.0396624873221816</v>
      </c>
      <c r="T137" s="28"/>
      <c r="U137" s="7">
        <f>H137/C137*3</f>
        <v>2.8631671754860504</v>
      </c>
      <c r="V137" s="7">
        <f>I137/C137*3</f>
        <v>3.4861909768201782</v>
      </c>
      <c r="W137" s="7">
        <f>J137/C137*3</f>
        <v>4.253055010422365</v>
      </c>
      <c r="Y137" s="7">
        <f>L137/L137*3</f>
        <v>3</v>
      </c>
      <c r="Z137" s="7">
        <f>M137/L137*3</f>
        <v>4.5695063107908531</v>
      </c>
      <c r="AA137" s="7">
        <f>N137/L137*3</f>
        <v>4.4902136364655565</v>
      </c>
    </row>
    <row r="138" spans="1:30" x14ac:dyDescent="0.25">
      <c r="A138" s="26" t="s">
        <v>22</v>
      </c>
      <c r="O138" s="26" t="s">
        <v>22</v>
      </c>
    </row>
    <row r="139" spans="1:30" x14ac:dyDescent="0.25">
      <c r="C139" t="s">
        <v>31</v>
      </c>
      <c r="L139" t="s">
        <v>32</v>
      </c>
    </row>
    <row r="140" spans="1:30" x14ac:dyDescent="0.25">
      <c r="C140">
        <v>1</v>
      </c>
      <c r="D140">
        <v>1.1106870229007633</v>
      </c>
      <c r="E140">
        <v>0.32442748091603052</v>
      </c>
      <c r="F140">
        <v>0.38549618320610685</v>
      </c>
      <c r="H140">
        <v>0.33015267175572516</v>
      </c>
      <c r="I140">
        <v>3.2442748091603052E-2</v>
      </c>
      <c r="J140">
        <v>0.20801526717557253</v>
      </c>
      <c r="L140">
        <v>1</v>
      </c>
      <c r="M140">
        <v>9.8265895953757232E-2</v>
      </c>
      <c r="N140">
        <v>0.63005780346820817</v>
      </c>
    </row>
    <row r="141" spans="1:30" x14ac:dyDescent="0.25">
      <c r="C141">
        <v>1</v>
      </c>
      <c r="D141">
        <v>1.9268929503916448</v>
      </c>
      <c r="E141">
        <v>0.95561357702349869</v>
      </c>
      <c r="F141">
        <v>0.55874673629242821</v>
      </c>
      <c r="H141">
        <v>0.37597911227154046</v>
      </c>
      <c r="I141">
        <v>6.2663185378590072E-2</v>
      </c>
      <c r="J141">
        <v>0.31592689295039161</v>
      </c>
      <c r="L141">
        <v>1</v>
      </c>
      <c r="M141">
        <v>0.16666666666666666</v>
      </c>
      <c r="N141">
        <v>0.84027777777777779</v>
      </c>
    </row>
    <row r="142" spans="1:30" x14ac:dyDescent="0.25">
      <c r="C142">
        <v>1</v>
      </c>
      <c r="D142">
        <v>1.3100436681222707</v>
      </c>
      <c r="E142">
        <v>0.75545851528384278</v>
      </c>
      <c r="F142">
        <v>0.49344978165938858</v>
      </c>
      <c r="H142">
        <v>0.5873362445414847</v>
      </c>
      <c r="I142">
        <v>3.7117903930131008E-2</v>
      </c>
      <c r="J142">
        <v>0.2423580786026201</v>
      </c>
      <c r="L142">
        <v>1</v>
      </c>
      <c r="M142">
        <v>6.3197026022304842E-2</v>
      </c>
      <c r="N142">
        <v>0.41263940520446102</v>
      </c>
    </row>
    <row r="143" spans="1:30" x14ac:dyDescent="0.25">
      <c r="C143">
        <v>1</v>
      </c>
      <c r="D143">
        <v>2.7674418604651159</v>
      </c>
      <c r="E143">
        <v>1.2558139534883721</v>
      </c>
      <c r="F143">
        <v>0.99224806201550386</v>
      </c>
      <c r="H143">
        <v>0.54263565891472865</v>
      </c>
      <c r="I143">
        <v>8.5271317829457363E-2</v>
      </c>
      <c r="J143">
        <v>0.43023255813953493</v>
      </c>
      <c r="L143">
        <v>1</v>
      </c>
      <c r="M143">
        <v>0.15714285714285717</v>
      </c>
      <c r="N143">
        <v>0.79285714285714293</v>
      </c>
    </row>
    <row r="144" spans="1:30" x14ac:dyDescent="0.25">
      <c r="C144">
        <v>1</v>
      </c>
      <c r="D144">
        <v>2.007481296758105</v>
      </c>
      <c r="E144">
        <v>0.3815461346633417</v>
      </c>
      <c r="F144">
        <v>0.71820448877805487</v>
      </c>
      <c r="H144">
        <v>0.71072319201995016</v>
      </c>
      <c r="I144">
        <v>8.9775561097256859E-2</v>
      </c>
      <c r="J144">
        <v>0.25187032418952621</v>
      </c>
      <c r="L144">
        <v>1</v>
      </c>
      <c r="M144">
        <v>0.12631578947368421</v>
      </c>
      <c r="N144">
        <v>0.35438596491228069</v>
      </c>
      <c r="P144" s="12" t="s">
        <v>0</v>
      </c>
      <c r="Q144" s="12" t="s">
        <v>1</v>
      </c>
      <c r="R144" s="12" t="s">
        <v>2</v>
      </c>
      <c r="S144" s="12" t="s">
        <v>3</v>
      </c>
      <c r="T144" s="12"/>
      <c r="U144" s="12" t="s">
        <v>4</v>
      </c>
      <c r="V144" s="12" t="s">
        <v>5</v>
      </c>
      <c r="W144" s="12" t="s">
        <v>6</v>
      </c>
      <c r="Y144" s="12" t="s">
        <v>4</v>
      </c>
      <c r="Z144" s="12" t="s">
        <v>5</v>
      </c>
      <c r="AA144" s="12" t="s">
        <v>6</v>
      </c>
    </row>
    <row r="145" spans="1:30" s="7" customFormat="1" x14ac:dyDescent="0.25">
      <c r="A145" s="28"/>
      <c r="B145" s="5" t="s">
        <v>33</v>
      </c>
      <c r="C145" s="7">
        <v>1</v>
      </c>
      <c r="D145" s="7">
        <v>1.6991106719367588</v>
      </c>
      <c r="E145" s="7">
        <v>0.67144268774703553</v>
      </c>
      <c r="F145" s="7">
        <v>0.59152119700748129</v>
      </c>
      <c r="H145" s="7">
        <v>0.49950592885375489</v>
      </c>
      <c r="I145" s="7">
        <v>5.7312252964426887E-2</v>
      </c>
      <c r="J145" s="7">
        <v>0.27322134387351782</v>
      </c>
      <c r="K145" s="5"/>
      <c r="L145" s="7">
        <v>1</v>
      </c>
      <c r="M145" s="7">
        <v>0.11473788328387738</v>
      </c>
      <c r="N145" s="7">
        <v>0.5469831849653809</v>
      </c>
      <c r="O145" s="28"/>
      <c r="P145" s="7">
        <f>C145/C145*3</f>
        <v>3</v>
      </c>
      <c r="Q145" s="7">
        <f>D145/C145*3</f>
        <v>5.0973320158102764</v>
      </c>
      <c r="R145" s="7">
        <f>E145/C145*3</f>
        <v>2.0143280632411065</v>
      </c>
      <c r="S145" s="7">
        <f>F145/C145*3</f>
        <v>1.774563591022444</v>
      </c>
      <c r="T145" s="28"/>
      <c r="U145" s="7">
        <f>H145/C145*3</f>
        <v>1.4985177865612647</v>
      </c>
      <c r="V145" s="7">
        <f>I145/C145*3</f>
        <v>0.17193675889328067</v>
      </c>
      <c r="W145" s="7">
        <f>J145/C145*3</f>
        <v>0.81966403162055346</v>
      </c>
      <c r="X145" s="8"/>
      <c r="Y145" s="7">
        <f>L145/L145*3</f>
        <v>3</v>
      </c>
      <c r="Z145" s="7">
        <f>M145/L145*3</f>
        <v>0.34421364985163216</v>
      </c>
      <c r="AA145" s="7">
        <f>N145/L145*3</f>
        <v>1.6409495548961428</v>
      </c>
      <c r="AB145" s="28"/>
      <c r="AC145" s="28"/>
      <c r="AD145" s="28"/>
    </row>
    <row r="146" spans="1:30" x14ac:dyDescent="0.25">
      <c r="B146" s="3" t="s">
        <v>34</v>
      </c>
      <c r="C146" s="8">
        <v>1</v>
      </c>
      <c r="D146" s="8">
        <v>1.8245093597275797</v>
      </c>
      <c r="E146" s="8">
        <v>0.73457193227501716</v>
      </c>
      <c r="F146" s="8">
        <v>0.6296290503902966</v>
      </c>
      <c r="G146" s="8"/>
      <c r="H146" s="8">
        <v>0.50936537590068587</v>
      </c>
      <c r="I146" s="8">
        <v>6.1454143265407671E-2</v>
      </c>
      <c r="J146" s="8">
        <v>0.28968062421152907</v>
      </c>
      <c r="K146" s="4" t="s">
        <v>34</v>
      </c>
      <c r="L146" s="8">
        <v>1</v>
      </c>
      <c r="M146" s="8">
        <v>0.12231764705185402</v>
      </c>
      <c r="N146" s="8">
        <v>0.60604361884397417</v>
      </c>
      <c r="P146" s="7">
        <f>C146/C146*3</f>
        <v>3</v>
      </c>
      <c r="Q146" s="7">
        <f>D146/C146*3</f>
        <v>5.4735280791827385</v>
      </c>
      <c r="R146" s="7">
        <f>E146/C146*3</f>
        <v>2.2037157968250516</v>
      </c>
      <c r="S146" s="7">
        <f>F146/C146*3</f>
        <v>1.8888871511708898</v>
      </c>
      <c r="T146" s="28"/>
      <c r="U146" s="7">
        <f>H146/C146*3</f>
        <v>1.5280961277020575</v>
      </c>
      <c r="V146" s="7">
        <f>I146/C146*3</f>
        <v>0.18436242979622303</v>
      </c>
      <c r="W146" s="7">
        <f>J146/C146*3</f>
        <v>0.86904187263458721</v>
      </c>
      <c r="Y146" s="7">
        <f>L146/L146*3</f>
        <v>3</v>
      </c>
      <c r="Z146" s="7">
        <f>M146/L146*3</f>
        <v>0.3669529411555621</v>
      </c>
      <c r="AA146" s="7">
        <f>N146/L146*3</f>
        <v>1.8181308565319225</v>
      </c>
    </row>
    <row r="147" spans="1:30" x14ac:dyDescent="0.25">
      <c r="A147" s="26" t="s">
        <v>23</v>
      </c>
      <c r="O147" s="26" t="s">
        <v>23</v>
      </c>
    </row>
    <row r="148" spans="1:30" x14ac:dyDescent="0.25">
      <c r="C148" t="s">
        <v>31</v>
      </c>
      <c r="L148" t="s">
        <v>32</v>
      </c>
    </row>
    <row r="149" spans="1:30" x14ac:dyDescent="0.25">
      <c r="C149">
        <v>1</v>
      </c>
      <c r="D149">
        <v>1.1293916023993145</v>
      </c>
      <c r="E149">
        <v>0.59725792630676944</v>
      </c>
      <c r="F149">
        <v>0.56212510711225361</v>
      </c>
      <c r="H149">
        <v>0.75149957155098535</v>
      </c>
      <c r="I149">
        <v>1.8363324764353042</v>
      </c>
      <c r="J149">
        <v>1.2519280205655527</v>
      </c>
      <c r="L149">
        <v>1</v>
      </c>
      <c r="M149">
        <v>2.4435575826681872</v>
      </c>
      <c r="N149">
        <v>1.6659064994298747</v>
      </c>
    </row>
    <row r="150" spans="1:30" x14ac:dyDescent="0.25">
      <c r="C150">
        <v>1</v>
      </c>
      <c r="D150">
        <v>0.96613039796782385</v>
      </c>
      <c r="E150">
        <v>1.2286198137171886</v>
      </c>
      <c r="F150">
        <v>0.75190516511430994</v>
      </c>
      <c r="H150">
        <v>0.77900084674005066</v>
      </c>
      <c r="I150">
        <v>2.3497036409822183</v>
      </c>
      <c r="J150">
        <v>1.428450465707028</v>
      </c>
      <c r="L150">
        <v>1</v>
      </c>
      <c r="M150">
        <v>3.0163043478260874</v>
      </c>
      <c r="N150">
        <v>1.8336956521739134</v>
      </c>
    </row>
    <row r="151" spans="1:30" x14ac:dyDescent="0.25">
      <c r="C151">
        <v>1</v>
      </c>
      <c r="D151">
        <v>0.80834160873882821</v>
      </c>
      <c r="E151">
        <v>1.6176762661370405</v>
      </c>
      <c r="F151">
        <v>0.70903674280039719</v>
      </c>
      <c r="H151">
        <v>1.2005958291956305</v>
      </c>
      <c r="I151">
        <v>2.1132075471698113</v>
      </c>
      <c r="J151">
        <v>1.3485600794438928</v>
      </c>
      <c r="L151">
        <v>1</v>
      </c>
      <c r="M151">
        <v>1.7601323407775022</v>
      </c>
      <c r="N151">
        <v>1.1232423490488006</v>
      </c>
    </row>
    <row r="152" spans="1:30" x14ac:dyDescent="0.25">
      <c r="C152">
        <v>1</v>
      </c>
      <c r="D152">
        <v>1.1193633952254642</v>
      </c>
      <c r="E152">
        <v>1.1874447391688769</v>
      </c>
      <c r="F152">
        <v>0.63306808134394343</v>
      </c>
      <c r="H152">
        <v>0.67550839964633058</v>
      </c>
      <c r="I152">
        <v>2.068965517241379</v>
      </c>
      <c r="J152">
        <v>1.3448275862068966</v>
      </c>
      <c r="L152">
        <v>1</v>
      </c>
      <c r="M152">
        <v>3.0628272251308899</v>
      </c>
      <c r="N152">
        <v>1.9908376963350787</v>
      </c>
    </row>
    <row r="153" spans="1:30" x14ac:dyDescent="0.25">
      <c r="C153">
        <v>1</v>
      </c>
      <c r="D153">
        <v>1.9336609336609336</v>
      </c>
      <c r="E153">
        <v>0.71744471744471738</v>
      </c>
      <c r="F153">
        <v>1.0589680589680588</v>
      </c>
      <c r="H153">
        <v>1.1474201474201473</v>
      </c>
      <c r="I153">
        <v>2.9054054054054048</v>
      </c>
      <c r="J153">
        <v>2.3685503685503684</v>
      </c>
      <c r="L153">
        <v>1</v>
      </c>
      <c r="M153">
        <v>2.5321199143468949</v>
      </c>
      <c r="N153">
        <v>2.0642398286937902</v>
      </c>
      <c r="P153" s="12" t="s">
        <v>0</v>
      </c>
      <c r="Q153" s="12" t="s">
        <v>1</v>
      </c>
      <c r="R153" s="12" t="s">
        <v>2</v>
      </c>
      <c r="S153" s="12" t="s">
        <v>3</v>
      </c>
      <c r="T153" s="12"/>
      <c r="U153" s="12" t="s">
        <v>4</v>
      </c>
      <c r="V153" s="12" t="s">
        <v>5</v>
      </c>
      <c r="W153" s="12" t="s">
        <v>6</v>
      </c>
      <c r="Y153" s="12" t="s">
        <v>4</v>
      </c>
      <c r="Z153" s="12" t="s">
        <v>5</v>
      </c>
      <c r="AA153" s="12" t="s">
        <v>6</v>
      </c>
    </row>
    <row r="154" spans="1:30" s="7" customFormat="1" x14ac:dyDescent="0.25">
      <c r="A154" s="28"/>
      <c r="B154" s="5" t="s">
        <v>33</v>
      </c>
      <c r="C154" s="7">
        <v>1</v>
      </c>
      <c r="D154" s="7">
        <v>1.1533962264150945</v>
      </c>
      <c r="E154" s="7">
        <v>1.0762264150943395</v>
      </c>
      <c r="F154" s="7">
        <v>0.9425061425061424</v>
      </c>
      <c r="H154" s="7">
        <v>0.88754716981132054</v>
      </c>
      <c r="I154" s="7">
        <v>2.2171698113207552</v>
      </c>
      <c r="J154" s="7">
        <v>1.5009433962264154</v>
      </c>
      <c r="K154" s="5"/>
      <c r="L154" s="7">
        <v>1</v>
      </c>
      <c r="M154" s="7">
        <v>2.4980867346938784</v>
      </c>
      <c r="N154" s="7">
        <v>1.6911139455782318</v>
      </c>
      <c r="O154" s="28"/>
      <c r="P154" s="7">
        <f>C154/C154*3</f>
        <v>3</v>
      </c>
      <c r="Q154" s="7">
        <f>D154/C154*3</f>
        <v>3.4601886792452836</v>
      </c>
      <c r="R154" s="7">
        <f>E154/C154*3</f>
        <v>3.2286792452830184</v>
      </c>
      <c r="S154" s="7">
        <f>F154/C154*3</f>
        <v>2.8275184275184273</v>
      </c>
      <c r="T154" s="28"/>
      <c r="U154" s="7">
        <f>H154/C154*3</f>
        <v>2.6626415094339615</v>
      </c>
      <c r="V154" s="7">
        <f>I154/C154*3</f>
        <v>6.651509433962266</v>
      </c>
      <c r="W154" s="7">
        <f>J154/C154*3</f>
        <v>4.5028301886792459</v>
      </c>
      <c r="X154" s="8"/>
      <c r="Y154" s="7">
        <f>L154/L154*3</f>
        <v>3</v>
      </c>
      <c r="Z154" s="7">
        <f>M154/L154*3</f>
        <v>7.4942602040816357</v>
      </c>
      <c r="AA154" s="7">
        <f>N154/L154*3</f>
        <v>5.073341836734695</v>
      </c>
      <c r="AB154" s="28"/>
      <c r="AC154" s="28"/>
      <c r="AD154" s="28"/>
    </row>
    <row r="155" spans="1:30" x14ac:dyDescent="0.25">
      <c r="B155" s="3" t="s">
        <v>34</v>
      </c>
      <c r="C155" s="8">
        <v>1</v>
      </c>
      <c r="D155" s="8">
        <v>1.1913775875984729</v>
      </c>
      <c r="E155" s="8">
        <v>1.0696886925549187</v>
      </c>
      <c r="F155" s="8">
        <v>0.74302063106779259</v>
      </c>
      <c r="G155" s="8"/>
      <c r="H155" s="8">
        <v>0.91080495891062885</v>
      </c>
      <c r="I155" s="8">
        <v>2.2547229174468235</v>
      </c>
      <c r="J155" s="8">
        <v>1.5484633040947475</v>
      </c>
      <c r="K155" s="4" t="s">
        <v>34</v>
      </c>
      <c r="L155" s="8">
        <v>1</v>
      </c>
      <c r="M155" s="8">
        <v>2.5629882821499121</v>
      </c>
      <c r="N155" s="8">
        <v>1.7355844051362914</v>
      </c>
      <c r="P155" s="7">
        <f>C155/C155*3</f>
        <v>3</v>
      </c>
      <c r="Q155" s="7">
        <f>D155/C155*3</f>
        <v>3.5741327627954185</v>
      </c>
      <c r="R155" s="7">
        <f>E155/C155*3</f>
        <v>3.2090660776647564</v>
      </c>
      <c r="S155" s="7">
        <f>F155/C155*3</f>
        <v>2.2290618932033777</v>
      </c>
      <c r="T155" s="28"/>
      <c r="U155" s="7">
        <f>H155/C155*3</f>
        <v>2.7324148767318865</v>
      </c>
      <c r="V155" s="7">
        <f>I155/C155*3</f>
        <v>6.7641687523404705</v>
      </c>
      <c r="W155" s="7">
        <f>J155/C155*3</f>
        <v>4.6453899122842426</v>
      </c>
      <c r="Y155" s="7">
        <f>L155/L155*3</f>
        <v>3</v>
      </c>
      <c r="Z155" s="7">
        <f>M155/L155*3</f>
        <v>7.6889648464497364</v>
      </c>
      <c r="AA155" s="7">
        <f>N155/L155*3</f>
        <v>5.2067532154088738</v>
      </c>
    </row>
    <row r="156" spans="1:30" x14ac:dyDescent="0.25">
      <c r="A156" s="26" t="s">
        <v>24</v>
      </c>
      <c r="O156" s="26" t="s">
        <v>24</v>
      </c>
    </row>
    <row r="157" spans="1:30" x14ac:dyDescent="0.25">
      <c r="C157" t="s">
        <v>31</v>
      </c>
      <c r="L157" t="s">
        <v>32</v>
      </c>
    </row>
    <row r="158" spans="1:30" x14ac:dyDescent="0.25">
      <c r="C158">
        <v>1</v>
      </c>
      <c r="D158">
        <v>1.1888412017167382</v>
      </c>
      <c r="E158">
        <v>1.7553648068669527</v>
      </c>
      <c r="F158">
        <v>0.83261802575107291</v>
      </c>
      <c r="H158">
        <v>1.7939914163090127</v>
      </c>
      <c r="I158">
        <v>0.1630901287553648</v>
      </c>
      <c r="J158">
        <v>0.98712446351931316</v>
      </c>
      <c r="L158">
        <v>1</v>
      </c>
      <c r="M158">
        <v>9.0909090909090912E-2</v>
      </c>
      <c r="N158">
        <v>0.55023923444976075</v>
      </c>
    </row>
    <row r="159" spans="1:30" x14ac:dyDescent="0.25">
      <c r="C159">
        <v>1</v>
      </c>
      <c r="D159">
        <v>1.9529411764705882</v>
      </c>
      <c r="E159">
        <v>3.8882352941176475</v>
      </c>
      <c r="F159">
        <v>1.0705882352941176</v>
      </c>
      <c r="H159">
        <v>3.0235294117647058</v>
      </c>
      <c r="I159">
        <v>0.5117647058823529</v>
      </c>
      <c r="J159">
        <v>1.6058823529411765</v>
      </c>
      <c r="L159">
        <v>1</v>
      </c>
      <c r="M159">
        <v>0.16926070038910507</v>
      </c>
      <c r="N159">
        <v>0.5311284046692607</v>
      </c>
    </row>
    <row r="160" spans="1:30" x14ac:dyDescent="0.25">
      <c r="C160">
        <v>1</v>
      </c>
      <c r="D160">
        <v>1.7420814479638009</v>
      </c>
      <c r="E160">
        <v>1.8914027149321266</v>
      </c>
      <c r="F160">
        <v>0.80090497737556565</v>
      </c>
      <c r="H160">
        <v>1.9004524886877829</v>
      </c>
      <c r="I160">
        <v>0.23981900452488689</v>
      </c>
      <c r="J160">
        <v>1.7737556561085972</v>
      </c>
      <c r="L160">
        <v>1</v>
      </c>
      <c r="M160">
        <v>0.12619047619047619</v>
      </c>
      <c r="N160">
        <v>0.93333333333333324</v>
      </c>
    </row>
    <row r="161" spans="1:30" x14ac:dyDescent="0.25">
      <c r="C161">
        <v>1</v>
      </c>
      <c r="D161">
        <v>2.0049999999999999</v>
      </c>
      <c r="E161">
        <v>1.675</v>
      </c>
      <c r="F161">
        <v>1.105</v>
      </c>
      <c r="H161">
        <v>1.89</v>
      </c>
      <c r="I161">
        <v>0.45</v>
      </c>
      <c r="J161">
        <v>2.15</v>
      </c>
      <c r="L161">
        <v>1</v>
      </c>
      <c r="M161">
        <v>0.23809523809523811</v>
      </c>
      <c r="N161">
        <v>1.1375661375661377</v>
      </c>
    </row>
    <row r="162" spans="1:30" x14ac:dyDescent="0.25">
      <c r="C162">
        <v>1</v>
      </c>
      <c r="D162">
        <v>2.3238636363636362</v>
      </c>
      <c r="E162">
        <v>1.3465909090909092</v>
      </c>
      <c r="F162">
        <v>1.2897727272727273</v>
      </c>
      <c r="H162">
        <v>1.5511363636363635</v>
      </c>
      <c r="I162">
        <v>0.88636363636363635</v>
      </c>
      <c r="J162">
        <v>2.1590909090909092</v>
      </c>
      <c r="L162">
        <v>1</v>
      </c>
      <c r="M162">
        <v>0.5714285714285714</v>
      </c>
      <c r="N162">
        <v>1.3919413919413919</v>
      </c>
      <c r="P162" s="12" t="s">
        <v>0</v>
      </c>
      <c r="Q162" s="12" t="s">
        <v>1</v>
      </c>
      <c r="R162" s="12" t="s">
        <v>2</v>
      </c>
      <c r="S162" s="12" t="s">
        <v>3</v>
      </c>
      <c r="T162" s="12"/>
      <c r="U162" s="12" t="s">
        <v>4</v>
      </c>
      <c r="V162" s="12" t="s">
        <v>5</v>
      </c>
      <c r="W162" s="12" t="s">
        <v>6</v>
      </c>
      <c r="Y162" s="12" t="s">
        <v>4</v>
      </c>
      <c r="Z162" s="12" t="s">
        <v>5</v>
      </c>
      <c r="AA162" s="12" t="s">
        <v>6</v>
      </c>
    </row>
    <row r="163" spans="1:30" s="7" customFormat="1" x14ac:dyDescent="0.25">
      <c r="A163" s="29" t="s">
        <v>33</v>
      </c>
      <c r="B163" s="5"/>
      <c r="C163" s="7">
        <v>1</v>
      </c>
      <c r="D163" s="7">
        <v>1.8039999999999998</v>
      </c>
      <c r="E163" s="7">
        <v>2.06</v>
      </c>
      <c r="F163" s="7">
        <v>1.1375</v>
      </c>
      <c r="H163" s="7">
        <v>2.0030000000000001</v>
      </c>
      <c r="I163" s="7">
        <v>0.42400000000000004</v>
      </c>
      <c r="J163" s="7">
        <v>1.7050000000000001</v>
      </c>
      <c r="K163" s="5"/>
      <c r="L163" s="7">
        <v>1</v>
      </c>
      <c r="M163" s="7">
        <v>0.21168247628557166</v>
      </c>
      <c r="N163" s="7">
        <v>0.85122316525212183</v>
      </c>
      <c r="O163" s="29" t="s">
        <v>33</v>
      </c>
      <c r="P163" s="7">
        <f>C163/C163*3</f>
        <v>3</v>
      </c>
      <c r="Q163" s="7">
        <f>D163/C163*3</f>
        <v>5.411999999999999</v>
      </c>
      <c r="R163" s="7">
        <f>E163/C163*3</f>
        <v>6.18</v>
      </c>
      <c r="S163" s="7">
        <f>F163/C163*3</f>
        <v>3.4124999999999996</v>
      </c>
      <c r="T163" s="28"/>
      <c r="U163" s="7">
        <f>H163/C163*3</f>
        <v>6.0090000000000003</v>
      </c>
      <c r="V163" s="7">
        <f>I163/C163*3</f>
        <v>1.2720000000000002</v>
      </c>
      <c r="W163" s="7">
        <f>J163/C163*3</f>
        <v>5.1150000000000002</v>
      </c>
      <c r="X163" s="8"/>
      <c r="Y163" s="7">
        <f>L163/L163*3</f>
        <v>3</v>
      </c>
      <c r="Z163" s="7">
        <f>M163/L163*3</f>
        <v>0.63504742885671495</v>
      </c>
      <c r="AA163" s="7">
        <f>N163/L163*3</f>
        <v>2.5536694957563655</v>
      </c>
      <c r="AB163" s="28"/>
      <c r="AC163" s="28"/>
      <c r="AD163" s="28"/>
    </row>
    <row r="164" spans="1:30" x14ac:dyDescent="0.25">
      <c r="B164" s="3" t="s">
        <v>34</v>
      </c>
      <c r="C164" s="8">
        <v>1</v>
      </c>
      <c r="D164" s="8">
        <v>1.8425454925029527</v>
      </c>
      <c r="E164" s="8">
        <v>2.1113187450015274</v>
      </c>
      <c r="F164" s="8">
        <v>1.0197767931386967</v>
      </c>
      <c r="G164" s="8"/>
      <c r="H164" s="8">
        <v>2.0318219360795728</v>
      </c>
      <c r="I164" s="8">
        <v>0.45020749510524816</v>
      </c>
      <c r="J164" s="8">
        <v>1.7351706763319996</v>
      </c>
      <c r="K164" s="4" t="s">
        <v>34</v>
      </c>
      <c r="L164" s="8">
        <v>1</v>
      </c>
      <c r="M164" s="8">
        <v>0.23917681540249633</v>
      </c>
      <c r="N164" s="8">
        <v>0.90884170039197687</v>
      </c>
      <c r="P164" s="7">
        <f>C164/C164*3</f>
        <v>3</v>
      </c>
      <c r="Q164" s="7">
        <f>D164/C164*3</f>
        <v>5.5276364775088584</v>
      </c>
      <c r="R164" s="7">
        <f>E164/C164*3</f>
        <v>6.3339562350045817</v>
      </c>
      <c r="S164" s="7">
        <f>F164/C164*3</f>
        <v>3.0593303794160902</v>
      </c>
      <c r="T164" s="28"/>
      <c r="U164" s="7">
        <f>H164/C164*3</f>
        <v>6.0954658082387185</v>
      </c>
      <c r="V164" s="7">
        <f>I164/C164*3</f>
        <v>1.3506224853157445</v>
      </c>
      <c r="W164" s="7">
        <f>J164/C164*3</f>
        <v>5.2055120289959991</v>
      </c>
      <c r="Y164" s="7">
        <f>L164/L164*3</f>
        <v>3</v>
      </c>
      <c r="Z164" s="7">
        <f>M164/L164*3</f>
        <v>0.71753044620748896</v>
      </c>
      <c r="AA164" s="7">
        <f>N164/L164*3</f>
        <v>2.7265251011759304</v>
      </c>
    </row>
    <row r="165" spans="1:30" x14ac:dyDescent="0.25">
      <c r="A165" s="26" t="s">
        <v>25</v>
      </c>
      <c r="O165" s="26" t="s">
        <v>25</v>
      </c>
    </row>
    <row r="166" spans="1:30" x14ac:dyDescent="0.25">
      <c r="C166" t="s">
        <v>31</v>
      </c>
      <c r="L166" t="s">
        <v>32</v>
      </c>
    </row>
    <row r="167" spans="1:30" x14ac:dyDescent="0.25">
      <c r="C167">
        <v>1</v>
      </c>
      <c r="D167">
        <v>1.7499637779513475</v>
      </c>
      <c r="E167">
        <v>3.2120313824498763</v>
      </c>
      <c r="F167">
        <v>1.5208797211485137</v>
      </c>
      <c r="H167">
        <v>2.0792305271099134</v>
      </c>
      <c r="I167">
        <v>0.22946734436593097</v>
      </c>
      <c r="J167">
        <v>0.50701908360714976</v>
      </c>
      <c r="L167">
        <v>1</v>
      </c>
      <c r="M167">
        <v>0.11036166570951886</v>
      </c>
      <c r="N167">
        <v>0.24384938418151045</v>
      </c>
    </row>
    <row r="168" spans="1:30" x14ac:dyDescent="0.25">
      <c r="C168">
        <v>1</v>
      </c>
      <c r="D168">
        <v>1.0495250258657367</v>
      </c>
      <c r="E168">
        <v>2.2722741351616413</v>
      </c>
      <c r="F168">
        <v>1.3026066619685071</v>
      </c>
      <c r="H168">
        <v>1.7985845093022743</v>
      </c>
      <c r="I168">
        <v>0.33119256765308963</v>
      </c>
      <c r="J168">
        <v>0.74946059629607553</v>
      </c>
      <c r="L168">
        <v>1</v>
      </c>
      <c r="M168">
        <v>0.18414067614847263</v>
      </c>
      <c r="N168">
        <v>0.41669467985511233</v>
      </c>
    </row>
    <row r="169" spans="1:30" x14ac:dyDescent="0.25">
      <c r="C169">
        <v>1</v>
      </c>
      <c r="D169">
        <v>0.65629205469705743</v>
      </c>
      <c r="E169">
        <v>1.9613541462320991</v>
      </c>
      <c r="F169">
        <v>0.71413701259446127</v>
      </c>
      <c r="H169">
        <v>1.3985525606145268</v>
      </c>
      <c r="I169">
        <v>9.3021715594289164E-2</v>
      </c>
      <c r="J169">
        <v>0.50401345864691749</v>
      </c>
      <c r="L169">
        <v>1</v>
      </c>
      <c r="M169">
        <v>6.6512849222781625E-2</v>
      </c>
      <c r="N169">
        <v>0.36038220717672065</v>
      </c>
    </row>
    <row r="170" spans="1:30" x14ac:dyDescent="0.25">
      <c r="C170">
        <v>1</v>
      </c>
      <c r="D170">
        <v>1.0638419799229042</v>
      </c>
      <c r="E170">
        <v>3.8474541423664519</v>
      </c>
      <c r="F170">
        <v>1.0744929544687023</v>
      </c>
      <c r="H170">
        <v>1.9397205934589334</v>
      </c>
      <c r="I170">
        <v>0.34536541749125543</v>
      </c>
      <c r="J170">
        <v>0.72236870884711557</v>
      </c>
      <c r="L170">
        <v>1</v>
      </c>
      <c r="M170">
        <v>0.17804905441324187</v>
      </c>
      <c r="N170">
        <v>0.37240864033875049</v>
      </c>
    </row>
    <row r="171" spans="1:30" x14ac:dyDescent="0.25">
      <c r="C171">
        <v>1</v>
      </c>
      <c r="D171">
        <v>2.1370145775348304</v>
      </c>
      <c r="E171">
        <v>2.8032022441889315</v>
      </c>
      <c r="F171">
        <v>1.7593111927348859</v>
      </c>
      <c r="H171">
        <v>1.281920849424848</v>
      </c>
      <c r="I171">
        <v>0.50356174274261134</v>
      </c>
      <c r="J171">
        <v>0.5984911499604193</v>
      </c>
      <c r="L171">
        <v>1</v>
      </c>
      <c r="M171">
        <v>0.39281812365290841</v>
      </c>
      <c r="N171">
        <v>0.466870595192317</v>
      </c>
      <c r="P171" s="12" t="s">
        <v>0</v>
      </c>
      <c r="Q171" s="12" t="s">
        <v>1</v>
      </c>
      <c r="R171" s="12" t="s">
        <v>2</v>
      </c>
      <c r="S171" s="12" t="s">
        <v>3</v>
      </c>
      <c r="T171" s="12"/>
      <c r="U171" s="12" t="s">
        <v>4</v>
      </c>
      <c r="V171" s="12" t="s">
        <v>5</v>
      </c>
      <c r="W171" s="12" t="s">
        <v>6</v>
      </c>
      <c r="Y171" s="12" t="s">
        <v>4</v>
      </c>
      <c r="Z171" s="12" t="s">
        <v>5</v>
      </c>
      <c r="AA171" s="12" t="s">
        <v>6</v>
      </c>
    </row>
    <row r="172" spans="1:30" s="7" customFormat="1" x14ac:dyDescent="0.25">
      <c r="A172" s="28"/>
      <c r="B172" s="5" t="s">
        <v>33</v>
      </c>
      <c r="C172" s="7">
        <v>1</v>
      </c>
      <c r="D172" s="7">
        <v>1.2437262467078134</v>
      </c>
      <c r="E172" s="7">
        <v>2.7335547935642208</v>
      </c>
      <c r="F172" s="7">
        <v>1.5735423811451013</v>
      </c>
      <c r="H172" s="7">
        <v>1.6871669811753816</v>
      </c>
      <c r="I172" s="7">
        <v>0.27453527700334646</v>
      </c>
      <c r="J172" s="7">
        <v>0.60667647173238448</v>
      </c>
      <c r="K172" s="5"/>
      <c r="L172" s="7">
        <v>1</v>
      </c>
      <c r="M172" s="7">
        <v>0.16271968339025267</v>
      </c>
      <c r="N172" s="7">
        <v>0.35958294496122567</v>
      </c>
      <c r="O172" s="28"/>
      <c r="P172" s="7">
        <f>C172/C172*3</f>
        <v>3</v>
      </c>
      <c r="Q172" s="7">
        <f>D172/C172*3</f>
        <v>3.7311787401234402</v>
      </c>
      <c r="R172" s="7">
        <f>E172/C172*3</f>
        <v>8.2006643806926629</v>
      </c>
      <c r="S172" s="7">
        <f>F172/C172*3</f>
        <v>4.720627143435304</v>
      </c>
      <c r="T172" s="28"/>
      <c r="U172" s="7">
        <f>H172/C172*3</f>
        <v>5.0615009435261449</v>
      </c>
      <c r="V172" s="7">
        <f>I172/C172*3</f>
        <v>0.82360583101003937</v>
      </c>
      <c r="W172" s="7">
        <f>J172/C172*3</f>
        <v>1.8200294151971534</v>
      </c>
      <c r="X172" s="8"/>
      <c r="Y172" s="7">
        <f>L172/L172*3</f>
        <v>3</v>
      </c>
      <c r="Z172" s="7">
        <f>M172/L172*3</f>
        <v>0.488159050170758</v>
      </c>
      <c r="AA172" s="7">
        <f>N172/L172*3</f>
        <v>1.0787488348836769</v>
      </c>
      <c r="AB172" s="28"/>
      <c r="AC172" s="28"/>
      <c r="AD172" s="28"/>
    </row>
    <row r="173" spans="1:30" x14ac:dyDescent="0.25">
      <c r="B173" s="3" t="s">
        <v>34</v>
      </c>
      <c r="C173" s="8">
        <v>1</v>
      </c>
      <c r="D173" s="8">
        <v>1.3313274831943753</v>
      </c>
      <c r="E173" s="8">
        <v>2.8192632100798001</v>
      </c>
      <c r="F173" s="8">
        <v>1.2742855085830143</v>
      </c>
      <c r="G173" s="8"/>
      <c r="H173" s="8">
        <v>1.6996018079820991</v>
      </c>
      <c r="I173" s="8">
        <v>0.30052175756943533</v>
      </c>
      <c r="J173" s="8">
        <v>0.61627059947153551</v>
      </c>
      <c r="K173" s="4" t="s">
        <v>34</v>
      </c>
      <c r="L173" s="8">
        <v>1</v>
      </c>
      <c r="M173" s="8">
        <v>0.18637647382938466</v>
      </c>
      <c r="N173" s="8">
        <v>0.37204110134888219</v>
      </c>
      <c r="P173" s="7">
        <f>C173/C173*3</f>
        <v>3</v>
      </c>
      <c r="Q173" s="7">
        <f>D173/C173*3</f>
        <v>3.9939824495831262</v>
      </c>
      <c r="R173" s="7">
        <f>E173/C173*3</f>
        <v>8.4577896302394002</v>
      </c>
      <c r="S173" s="7">
        <f>F173/C173*3</f>
        <v>3.8228565257490428</v>
      </c>
      <c r="T173" s="28"/>
      <c r="U173" s="7">
        <f>H173/C173*3</f>
        <v>5.0988054239462972</v>
      </c>
      <c r="V173" s="7">
        <f>I173/C173*3</f>
        <v>0.901565272708306</v>
      </c>
      <c r="W173" s="7">
        <f>J173/C173*3</f>
        <v>1.8488117984146064</v>
      </c>
      <c r="Y173" s="7">
        <f>L173/L173*3</f>
        <v>3</v>
      </c>
      <c r="Z173" s="7">
        <f>M173/L173*3</f>
        <v>0.55912942148815392</v>
      </c>
      <c r="AA173" s="7">
        <f>N173/L173*3</f>
        <v>1.1161233040466465</v>
      </c>
    </row>
    <row r="174" spans="1:30" x14ac:dyDescent="0.25">
      <c r="A174" s="26" t="s">
        <v>26</v>
      </c>
      <c r="O174" s="26" t="s">
        <v>26</v>
      </c>
    </row>
    <row r="175" spans="1:30" x14ac:dyDescent="0.25">
      <c r="C175" t="s">
        <v>31</v>
      </c>
      <c r="L175" t="s">
        <v>32</v>
      </c>
    </row>
    <row r="176" spans="1:30" x14ac:dyDescent="0.25">
      <c r="C176">
        <v>1</v>
      </c>
      <c r="D176">
        <v>0.46631464629442382</v>
      </c>
      <c r="E176">
        <v>4.23692718670811</v>
      </c>
      <c r="F176">
        <v>0.36672533672870711</v>
      </c>
      <c r="H176" s="10">
        <v>0.52964086432236079</v>
      </c>
      <c r="I176" s="10">
        <v>0.49352756868766307</v>
      </c>
      <c r="J176">
        <v>2.9103721179892394</v>
      </c>
      <c r="L176" s="10">
        <v>1</v>
      </c>
      <c r="M176" s="10">
        <v>0.93181550354710219</v>
      </c>
      <c r="N176" s="22">
        <v>1.1984281190887407</v>
      </c>
    </row>
    <row r="177" spans="1:30" x14ac:dyDescent="0.25">
      <c r="C177">
        <v>1</v>
      </c>
      <c r="D177">
        <v>0.58322529530394707</v>
      </c>
      <c r="E177">
        <v>3.1828123499471812</v>
      </c>
      <c r="F177">
        <v>0.37977768174397392</v>
      </c>
      <c r="H177">
        <v>1.4447805627580907</v>
      </c>
      <c r="I177">
        <v>1.0441035244406032</v>
      </c>
      <c r="J177">
        <v>2.6716124075674639</v>
      </c>
      <c r="L177">
        <v>1</v>
      </c>
      <c r="M177">
        <v>0.72267273754528238</v>
      </c>
      <c r="N177">
        <v>1.8491475289973081</v>
      </c>
    </row>
    <row r="178" spans="1:30" x14ac:dyDescent="0.25">
      <c r="C178">
        <v>1</v>
      </c>
      <c r="D178">
        <v>2.1453048576723273</v>
      </c>
      <c r="E178">
        <v>14.242640580854877</v>
      </c>
      <c r="F178">
        <v>1.8338244676003279</v>
      </c>
      <c r="H178">
        <v>7.3376978460977602</v>
      </c>
      <c r="I178">
        <v>2.924962785186985</v>
      </c>
      <c r="J178">
        <v>3.1418416016040345</v>
      </c>
      <c r="L178">
        <v>1</v>
      </c>
      <c r="M178">
        <v>0.39862131782143373</v>
      </c>
      <c r="N178">
        <v>0.42817811083279861</v>
      </c>
    </row>
    <row r="179" spans="1:30" x14ac:dyDescent="0.25">
      <c r="C179">
        <v>1</v>
      </c>
      <c r="D179">
        <v>2.5053949511400648</v>
      </c>
      <c r="E179">
        <v>6.0240228013029311</v>
      </c>
      <c r="F179">
        <v>1.135314875135722</v>
      </c>
      <c r="H179">
        <v>6.600977198697068</v>
      </c>
      <c r="I179">
        <v>6.2989277958740493</v>
      </c>
      <c r="J179">
        <v>6.3877918023887066</v>
      </c>
      <c r="L179">
        <v>1</v>
      </c>
      <c r="M179">
        <v>0.95424171395673985</v>
      </c>
      <c r="N179">
        <v>0.96770396414178794</v>
      </c>
    </row>
    <row r="180" spans="1:30" x14ac:dyDescent="0.25">
      <c r="C180">
        <v>1</v>
      </c>
      <c r="D180">
        <v>2.2868536853685368</v>
      </c>
      <c r="E180" s="10">
        <v>1.1337633763376338</v>
      </c>
      <c r="F180">
        <v>0.9962246224622463</v>
      </c>
      <c r="H180">
        <v>2.7029202920292028</v>
      </c>
      <c r="I180">
        <v>6.3554855485548556</v>
      </c>
      <c r="J180">
        <v>3.2874037403740375</v>
      </c>
      <c r="L180">
        <v>1</v>
      </c>
      <c r="M180">
        <v>2.3513403511368471</v>
      </c>
      <c r="N180">
        <v>1.2162414667086008</v>
      </c>
      <c r="P180" s="12" t="s">
        <v>0</v>
      </c>
      <c r="Q180" s="12" t="s">
        <v>1</v>
      </c>
      <c r="R180" s="12" t="s">
        <v>2</v>
      </c>
      <c r="S180" s="12" t="s">
        <v>3</v>
      </c>
      <c r="T180" s="12"/>
      <c r="U180" s="12" t="s">
        <v>4</v>
      </c>
      <c r="V180" s="12" t="s">
        <v>5</v>
      </c>
      <c r="W180" s="12" t="s">
        <v>6</v>
      </c>
      <c r="Y180" s="12" t="s">
        <v>4</v>
      </c>
      <c r="Z180" s="12" t="s">
        <v>5</v>
      </c>
      <c r="AA180" s="12" t="s">
        <v>6</v>
      </c>
    </row>
    <row r="181" spans="1:30" s="7" customFormat="1" x14ac:dyDescent="0.25">
      <c r="A181" s="28"/>
      <c r="B181" s="5" t="s">
        <v>33</v>
      </c>
      <c r="C181" s="7">
        <v>1</v>
      </c>
      <c r="D181" s="7">
        <v>1.2109270950120012</v>
      </c>
      <c r="E181" s="7">
        <v>5.8828602924024995</v>
      </c>
      <c r="F181" s="7">
        <v>0.97351735173517351</v>
      </c>
      <c r="H181" s="7">
        <v>3.1252163296939774</v>
      </c>
      <c r="I181" s="7">
        <v>2.9303032754196794</v>
      </c>
      <c r="J181" s="7">
        <v>3.3065222462170509</v>
      </c>
      <c r="K181" s="5"/>
      <c r="L181" s="7">
        <v>1</v>
      </c>
      <c r="M181" s="7">
        <v>0.93763214007864093</v>
      </c>
      <c r="N181" s="7">
        <v>1.0580138772476038</v>
      </c>
      <c r="O181" s="28"/>
      <c r="P181" s="7">
        <f>C181/C181*3</f>
        <v>3</v>
      </c>
      <c r="Q181" s="7">
        <f>D181/C181*3</f>
        <v>3.6327812850360037</v>
      </c>
      <c r="R181" s="7">
        <f>E181/C181*3</f>
        <v>17.6485808772075</v>
      </c>
      <c r="S181" s="7">
        <f>F181/C181*3</f>
        <v>2.9205520552055204</v>
      </c>
      <c r="T181" s="28"/>
      <c r="U181" s="7">
        <f>H181/C181*3</f>
        <v>9.3756489890819328</v>
      </c>
      <c r="V181" s="7">
        <f>I181/C181*3</f>
        <v>8.7909098262590391</v>
      </c>
      <c r="W181" s="7">
        <f>J181/C181*3</f>
        <v>9.9195667386511523</v>
      </c>
      <c r="X181" s="8"/>
      <c r="Y181" s="7">
        <f>L181/L181*3</f>
        <v>3</v>
      </c>
      <c r="Z181" s="7">
        <f>M181/L181*3</f>
        <v>2.8128964202359228</v>
      </c>
      <c r="AA181" s="7">
        <f>N181/L181*3</f>
        <v>3.1740416317428113</v>
      </c>
      <c r="AB181" s="28"/>
      <c r="AC181" s="28"/>
      <c r="AD181" s="28"/>
    </row>
    <row r="182" spans="1:30" x14ac:dyDescent="0.25">
      <c r="B182" s="3" t="s">
        <v>34</v>
      </c>
      <c r="C182" s="8">
        <v>1</v>
      </c>
      <c r="D182" s="8">
        <v>1.59741868715586</v>
      </c>
      <c r="E182" s="8">
        <v>6.9216007297032744</v>
      </c>
      <c r="F182" s="8">
        <v>0.9423733967341954</v>
      </c>
      <c r="G182" s="8"/>
      <c r="H182" s="8">
        <v>4.5215939748955307</v>
      </c>
      <c r="I182" s="8">
        <v>4.155869913514123</v>
      </c>
      <c r="J182" s="8">
        <v>3.6798043339846962</v>
      </c>
      <c r="K182" s="4" t="s">
        <v>34</v>
      </c>
      <c r="L182" s="8">
        <v>1</v>
      </c>
      <c r="M182" s="8">
        <v>1.1067190301150758</v>
      </c>
      <c r="N182" s="8">
        <v>1.1319398379538472</v>
      </c>
      <c r="P182" s="7">
        <f>C182/C182*3</f>
        <v>3</v>
      </c>
      <c r="Q182" s="7">
        <f>D182/C182*3</f>
        <v>4.7922560614675795</v>
      </c>
      <c r="R182" s="7">
        <f>E182/C182*3</f>
        <v>20.764802189109822</v>
      </c>
      <c r="S182" s="7">
        <f>F182/C182*3</f>
        <v>2.827120190202586</v>
      </c>
      <c r="T182" s="28"/>
      <c r="U182" s="7">
        <f>H182/C182*3</f>
        <v>13.564781924686592</v>
      </c>
      <c r="V182" s="7">
        <f>I182/C182*3</f>
        <v>12.467609740542368</v>
      </c>
      <c r="W182" s="7">
        <f>J182/C182*3</f>
        <v>11.039413001954088</v>
      </c>
      <c r="Y182" s="7">
        <f>L182/L182*3</f>
        <v>3</v>
      </c>
      <c r="Z182" s="7">
        <f>M182/L182*3</f>
        <v>3.3201570903452273</v>
      </c>
      <c r="AA182" s="7">
        <f>N182/L182*3</f>
        <v>3.3958195138615417</v>
      </c>
    </row>
    <row r="183" spans="1:30" x14ac:dyDescent="0.25">
      <c r="A183" s="26" t="s">
        <v>27</v>
      </c>
      <c r="O183" s="26" t="s">
        <v>27</v>
      </c>
    </row>
    <row r="184" spans="1:30" x14ac:dyDescent="0.25">
      <c r="C184" t="s">
        <v>31</v>
      </c>
      <c r="L184" t="s">
        <v>32</v>
      </c>
    </row>
    <row r="185" spans="1:30" x14ac:dyDescent="0.25">
      <c r="C185">
        <v>1</v>
      </c>
      <c r="D185">
        <v>1.0625158482441297</v>
      </c>
      <c r="E185">
        <v>0.70012528757359338</v>
      </c>
      <c r="F185">
        <v>0.80568525502418153</v>
      </c>
      <c r="H185">
        <v>0.89698641315623251</v>
      </c>
      <c r="I185">
        <v>0.54590083724832983</v>
      </c>
      <c r="J185">
        <v>1.4951245038058836</v>
      </c>
      <c r="L185">
        <v>1</v>
      </c>
      <c r="M185">
        <v>0.60859432120879586</v>
      </c>
      <c r="N185">
        <v>1.6668307143527163</v>
      </c>
    </row>
    <row r="186" spans="1:30" x14ac:dyDescent="0.25">
      <c r="C186">
        <v>1</v>
      </c>
      <c r="D186">
        <v>1.8666753464922192</v>
      </c>
      <c r="E186">
        <v>2.0921392189980779</v>
      </c>
      <c r="F186">
        <v>1.5369573124828391</v>
      </c>
      <c r="H186">
        <v>1.8580711738940567</v>
      </c>
      <c r="I186">
        <v>1.2819396471802895</v>
      </c>
      <c r="J186">
        <v>2.5562984630629519</v>
      </c>
      <c r="L186">
        <v>1</v>
      </c>
      <c r="M186">
        <v>0.68993032408638133</v>
      </c>
      <c r="N186">
        <v>1.3757807015032604</v>
      </c>
    </row>
    <row r="187" spans="1:30" x14ac:dyDescent="0.25">
      <c r="C187">
        <v>1</v>
      </c>
      <c r="D187">
        <v>0.841242875685147</v>
      </c>
      <c r="E187">
        <v>1.004939385044463</v>
      </c>
      <c r="F187">
        <v>1.0455644328297304</v>
      </c>
      <c r="H187">
        <v>1.2145709160349516</v>
      </c>
      <c r="I187">
        <v>0.60924139332994121</v>
      </c>
      <c r="J187">
        <v>1.4344257207817266</v>
      </c>
      <c r="L187">
        <v>1</v>
      </c>
      <c r="M187">
        <v>0.50161039202128332</v>
      </c>
      <c r="N187">
        <v>1.1810143828114259</v>
      </c>
    </row>
    <row r="188" spans="1:30" x14ac:dyDescent="0.25">
      <c r="C188">
        <v>1</v>
      </c>
      <c r="D188">
        <v>1.4163135250273313</v>
      </c>
      <c r="E188">
        <v>2.3165329224853757</v>
      </c>
      <c r="F188">
        <v>1.1135325813111219</v>
      </c>
      <c r="H188">
        <v>1.1328603933216177</v>
      </c>
      <c r="I188">
        <v>0.87968336372910927</v>
      </c>
      <c r="J188">
        <v>2.1476076711910306</v>
      </c>
      <c r="L188">
        <v>1</v>
      </c>
      <c r="M188">
        <v>0.77651524310936715</v>
      </c>
      <c r="N188">
        <v>1.89573903708833</v>
      </c>
    </row>
    <row r="189" spans="1:30" x14ac:dyDescent="0.25">
      <c r="C189">
        <v>1</v>
      </c>
      <c r="D189">
        <v>2.1298649926452828</v>
      </c>
      <c r="E189">
        <v>1.2771107026868149</v>
      </c>
      <c r="F189">
        <v>1.7284875066606062</v>
      </c>
      <c r="H189">
        <v>1.5836943957625564</v>
      </c>
      <c r="I189">
        <v>1.3157323190878125</v>
      </c>
      <c r="J189">
        <v>1.3999065425084185</v>
      </c>
      <c r="L189">
        <v>1</v>
      </c>
      <c r="M189">
        <v>0.83079937809231252</v>
      </c>
      <c r="N189">
        <v>0.88394992509546433</v>
      </c>
      <c r="P189" s="12" t="s">
        <v>0</v>
      </c>
      <c r="Q189" s="12" t="s">
        <v>1</v>
      </c>
      <c r="R189" s="12" t="s">
        <v>2</v>
      </c>
      <c r="S189" s="12" t="s">
        <v>3</v>
      </c>
      <c r="T189" s="12"/>
      <c r="U189" s="12" t="s">
        <v>4</v>
      </c>
      <c r="V189" s="12" t="s">
        <v>5</v>
      </c>
      <c r="W189" s="12" t="s">
        <v>6</v>
      </c>
      <c r="Y189" s="12" t="s">
        <v>4</v>
      </c>
      <c r="Z189" s="12" t="s">
        <v>5</v>
      </c>
      <c r="AA189" s="12" t="s">
        <v>6</v>
      </c>
    </row>
    <row r="190" spans="1:30" s="7" customFormat="1" x14ac:dyDescent="0.25">
      <c r="A190" s="28"/>
      <c r="B190" s="5" t="s">
        <v>33</v>
      </c>
      <c r="C190" s="7">
        <v>1</v>
      </c>
      <c r="D190" s="7">
        <v>1.3691306347718759</v>
      </c>
      <c r="E190" s="7">
        <v>1.3664744853357611</v>
      </c>
      <c r="F190" s="7">
        <v>1.401711451314763</v>
      </c>
      <c r="H190" s="7">
        <v>1.2747501187080994</v>
      </c>
      <c r="I190" s="7">
        <v>0.85923091414447872</v>
      </c>
      <c r="J190" s="7">
        <v>1.7363944769682516</v>
      </c>
      <c r="K190" s="5"/>
      <c r="L190" s="7">
        <v>1</v>
      </c>
      <c r="M190" s="7">
        <v>0.67403870102422081</v>
      </c>
      <c r="N190" s="7">
        <v>1.3621449815811804</v>
      </c>
      <c r="O190" s="28"/>
      <c r="P190" s="7">
        <f>C190/C190*3</f>
        <v>3</v>
      </c>
      <c r="Q190" s="7">
        <f>D190/C190*3</f>
        <v>4.1073919043156275</v>
      </c>
      <c r="R190" s="7">
        <f>E190/C190*3</f>
        <v>4.0994234560072833</v>
      </c>
      <c r="S190" s="7">
        <f>F190/C190*3</f>
        <v>4.2051343539442891</v>
      </c>
      <c r="T190" s="28"/>
      <c r="U190" s="7">
        <f>H190/C190*3</f>
        <v>3.8242503561242982</v>
      </c>
      <c r="V190" s="7">
        <f>I190/C190*3</f>
        <v>2.5776927424334364</v>
      </c>
      <c r="W190" s="7">
        <f>J190/C190*3</f>
        <v>5.2091834309047549</v>
      </c>
      <c r="X190" s="8"/>
      <c r="Y190" s="7">
        <f>L190/L190*3</f>
        <v>3</v>
      </c>
      <c r="Z190" s="7">
        <f>M190/L190*3</f>
        <v>2.0221161030726624</v>
      </c>
      <c r="AA190" s="7">
        <f>N190/L190*3</f>
        <v>4.0864349447435409</v>
      </c>
      <c r="AB190" s="28"/>
      <c r="AC190" s="28"/>
      <c r="AD190" s="28"/>
    </row>
    <row r="191" spans="1:30" x14ac:dyDescent="0.25">
      <c r="B191" s="3" t="s">
        <v>34</v>
      </c>
      <c r="C191" s="8">
        <v>1</v>
      </c>
      <c r="D191" s="8">
        <v>1.463322517618822</v>
      </c>
      <c r="E191" s="8">
        <v>1.4781695033576649</v>
      </c>
      <c r="F191" s="8">
        <v>1.2460454176616957</v>
      </c>
      <c r="G191" s="8"/>
      <c r="H191" s="8">
        <v>1.3372366584338828</v>
      </c>
      <c r="I191" s="8">
        <v>0.92649951211509651</v>
      </c>
      <c r="J191" s="8">
        <v>1.8066725802700023</v>
      </c>
      <c r="K191" s="4" t="s">
        <v>34</v>
      </c>
      <c r="L191" s="8">
        <v>1</v>
      </c>
      <c r="M191" s="8">
        <v>0.68148993170362804</v>
      </c>
      <c r="N191" s="8">
        <v>1.4006629521702394</v>
      </c>
      <c r="P191" s="7">
        <f>C191/C191*3</f>
        <v>3</v>
      </c>
      <c r="Q191" s="7">
        <f>D191/C191*3</f>
        <v>4.3899675528564659</v>
      </c>
      <c r="R191" s="7">
        <f>E191/C191*3</f>
        <v>4.4345085100729946</v>
      </c>
      <c r="S191" s="7">
        <f>F191/C191*3</f>
        <v>3.738136252985087</v>
      </c>
      <c r="T191" s="28"/>
      <c r="U191" s="7">
        <f>H191/C191*3</f>
        <v>4.011709975301649</v>
      </c>
      <c r="V191" s="7">
        <f>I191/C191*3</f>
        <v>2.7794985363452893</v>
      </c>
      <c r="W191" s="7">
        <f>J191/C191*3</f>
        <v>5.4200177408100068</v>
      </c>
      <c r="Y191" s="7">
        <f>L191/L191*3</f>
        <v>3</v>
      </c>
      <c r="Z191" s="7">
        <f>M191/L191*3</f>
        <v>2.0444697951108841</v>
      </c>
      <c r="AA191" s="7">
        <f>N191/L191*3</f>
        <v>4.2019888565107184</v>
      </c>
    </row>
    <row r="192" spans="1:30" x14ac:dyDescent="0.25">
      <c r="A192" s="26" t="s">
        <v>28</v>
      </c>
      <c r="O192" s="26" t="s">
        <v>28</v>
      </c>
    </row>
    <row r="193" spans="1:30" x14ac:dyDescent="0.25">
      <c r="C193" t="s">
        <v>31</v>
      </c>
      <c r="L193" t="s">
        <v>32</v>
      </c>
    </row>
    <row r="194" spans="1:30" x14ac:dyDescent="0.25">
      <c r="C194">
        <v>1</v>
      </c>
      <c r="D194">
        <v>0.84067058358960844</v>
      </c>
      <c r="E194">
        <v>3.139573286745085</v>
      </c>
      <c r="F194">
        <v>0.96595627565245479</v>
      </c>
      <c r="H194">
        <v>0.7446421519941604</v>
      </c>
      <c r="I194">
        <v>1.0916129186660124</v>
      </c>
      <c r="J194">
        <v>3.9990187749045698</v>
      </c>
      <c r="L194">
        <v>1</v>
      </c>
      <c r="M194">
        <v>1.4659563868935706</v>
      </c>
      <c r="N194">
        <v>5.3703900110880785</v>
      </c>
    </row>
    <row r="195" spans="1:30" x14ac:dyDescent="0.25">
      <c r="C195">
        <v>1</v>
      </c>
      <c r="D195">
        <v>1.9862483948995131</v>
      </c>
      <c r="E195">
        <v>5.4152208319646427</v>
      </c>
      <c r="F195">
        <v>1.1743512407800041</v>
      </c>
      <c r="H195">
        <v>3.7932331949711826</v>
      </c>
      <c r="I195">
        <v>3.0312509331979576</v>
      </c>
      <c r="J195">
        <v>4.984531310657867</v>
      </c>
      <c r="L195">
        <v>1</v>
      </c>
      <c r="M195">
        <v>0.79912063861947347</v>
      </c>
      <c r="N195">
        <v>1.3140587605491876</v>
      </c>
    </row>
    <row r="196" spans="1:30" x14ac:dyDescent="0.25">
      <c r="C196">
        <v>1</v>
      </c>
      <c r="D196">
        <v>0.90507220482206285</v>
      </c>
      <c r="E196">
        <v>3.7404199861265846</v>
      </c>
      <c r="F196">
        <v>0.79477855085868032</v>
      </c>
      <c r="H196">
        <v>0.73327307506358641</v>
      </c>
      <c r="I196">
        <v>1.9660731927774158</v>
      </c>
      <c r="J196">
        <v>3.0172156475311627</v>
      </c>
      <c r="L196">
        <v>1</v>
      </c>
      <c r="M196">
        <v>2.6812292168329321</v>
      </c>
      <c r="N196">
        <v>4.1147230822153427</v>
      </c>
    </row>
    <row r="197" spans="1:30" x14ac:dyDescent="0.25">
      <c r="C197">
        <v>1</v>
      </c>
      <c r="D197">
        <v>3.9165018613308522</v>
      </c>
      <c r="E197">
        <v>5.943752908329456</v>
      </c>
      <c r="F197">
        <v>2.5583701721731038</v>
      </c>
      <c r="H197">
        <v>3.0231212191717081</v>
      </c>
      <c r="I197" s="10">
        <v>12.489268264308983</v>
      </c>
      <c r="J197">
        <v>9.7314739413680797</v>
      </c>
      <c r="L197">
        <v>1</v>
      </c>
      <c r="M197" s="10">
        <v>4.1312495791124322</v>
      </c>
      <c r="N197">
        <v>3.2190154598016298</v>
      </c>
    </row>
    <row r="198" spans="1:30" x14ac:dyDescent="0.25">
      <c r="C198">
        <v>1</v>
      </c>
      <c r="D198">
        <v>2.1379698922245658</v>
      </c>
      <c r="E198" s="10">
        <v>0.97146695946141182</v>
      </c>
      <c r="F198">
        <v>1.3436678320668034</v>
      </c>
      <c r="H198">
        <v>1.9478459360282008</v>
      </c>
      <c r="I198" s="10">
        <v>14.65350053454304</v>
      </c>
      <c r="J198">
        <v>2.477939264353203</v>
      </c>
      <c r="L198">
        <v>1</v>
      </c>
      <c r="M198" s="10">
        <v>7.522925845163396</v>
      </c>
      <c r="N198">
        <v>1.2721433551392165</v>
      </c>
      <c r="P198" s="12" t="s">
        <v>0</v>
      </c>
      <c r="Q198" s="12" t="s">
        <v>1</v>
      </c>
      <c r="R198" s="12" t="s">
        <v>2</v>
      </c>
      <c r="S198" s="12" t="s">
        <v>3</v>
      </c>
      <c r="T198" s="12"/>
      <c r="U198" s="12" t="s">
        <v>4</v>
      </c>
      <c r="V198" s="12" t="s">
        <v>5</v>
      </c>
      <c r="W198" s="12" t="s">
        <v>6</v>
      </c>
      <c r="Y198" s="12" t="s">
        <v>4</v>
      </c>
      <c r="Z198" s="12" t="s">
        <v>5</v>
      </c>
      <c r="AA198" s="12" t="s">
        <v>6</v>
      </c>
    </row>
    <row r="199" spans="1:30" s="7" customFormat="1" x14ac:dyDescent="0.25">
      <c r="A199" s="28"/>
      <c r="B199" s="5" t="s">
        <v>33</v>
      </c>
      <c r="C199" s="7">
        <v>1</v>
      </c>
      <c r="D199" s="7">
        <v>1.6377347254867716</v>
      </c>
      <c r="E199" s="7">
        <v>4.2418284467678813</v>
      </c>
      <c r="F199" s="7">
        <v>1.2019070184056171</v>
      </c>
      <c r="H199" s="7">
        <v>1.7888179197288219</v>
      </c>
      <c r="I199" s="7">
        <v>2.2965760163683955</v>
      </c>
      <c r="J199" s="7">
        <v>4.1834144023178377</v>
      </c>
      <c r="K199" s="5"/>
      <c r="L199" s="7">
        <v>1</v>
      </c>
      <c r="M199" s="7">
        <v>1.2838511908000942</v>
      </c>
      <c r="N199" s="7">
        <v>2.338647414126994</v>
      </c>
      <c r="O199" s="28"/>
      <c r="P199" s="7">
        <f>C199/C199*3</f>
        <v>3</v>
      </c>
      <c r="Q199" s="7">
        <f>D199/C199*3</f>
        <v>4.9132041764603152</v>
      </c>
      <c r="R199" s="7">
        <f>E199/C199*3</f>
        <v>12.725485340303644</v>
      </c>
      <c r="S199" s="7">
        <f>F199/C199*3</f>
        <v>3.6057210552168515</v>
      </c>
      <c r="T199" s="28"/>
      <c r="U199" s="7">
        <f>H199/C199*3</f>
        <v>5.3664537591864656</v>
      </c>
      <c r="V199" s="7">
        <f>I199/C199*3</f>
        <v>6.8897280491051864</v>
      </c>
      <c r="W199" s="7">
        <f>J199/C199*3</f>
        <v>12.550243206953514</v>
      </c>
      <c r="X199" s="8"/>
      <c r="Y199" s="7">
        <f>L199/L199*3</f>
        <v>3</v>
      </c>
      <c r="Z199" s="7">
        <f>M199/L199*3</f>
        <v>3.8515535724002827</v>
      </c>
      <c r="AA199" s="7">
        <f>N199/L199*3</f>
        <v>7.0159422423809819</v>
      </c>
      <c r="AB199" s="28"/>
      <c r="AC199" s="28"/>
      <c r="AD199" s="28"/>
    </row>
    <row r="200" spans="1:30" x14ac:dyDescent="0.25">
      <c r="B200" s="3" t="s">
        <v>34</v>
      </c>
      <c r="C200" s="8">
        <v>1</v>
      </c>
      <c r="D200" s="8">
        <v>1.9572925873733205</v>
      </c>
      <c r="E200" s="8">
        <v>4.5597417532914424</v>
      </c>
      <c r="F200" s="8">
        <v>1.3674248143062093</v>
      </c>
      <c r="G200" s="8"/>
      <c r="H200" s="8">
        <v>2.0484231154457673</v>
      </c>
      <c r="I200" s="8">
        <v>2.0296456815471289</v>
      </c>
      <c r="J200" s="8">
        <v>4.8420357877629767</v>
      </c>
      <c r="K200" s="4" t="s">
        <v>34</v>
      </c>
      <c r="L200" s="8">
        <v>1</v>
      </c>
      <c r="M200" s="8">
        <v>1.6487687474486588</v>
      </c>
      <c r="N200" s="8">
        <v>3.058066133758691</v>
      </c>
      <c r="P200" s="7">
        <f>C200/C200*3</f>
        <v>3</v>
      </c>
      <c r="Q200" s="7">
        <f>D200/C200*3</f>
        <v>5.8718777621199614</v>
      </c>
      <c r="R200" s="7">
        <f>E200/C200*3</f>
        <v>13.679225259874327</v>
      </c>
      <c r="S200" s="7">
        <f>F200/C200*3</f>
        <v>4.1022744429186275</v>
      </c>
      <c r="T200" s="28"/>
      <c r="U200" s="7">
        <f>H200/C200*3</f>
        <v>6.1452693463373018</v>
      </c>
      <c r="V200" s="7">
        <f>I200/C200*3</f>
        <v>6.0889370446413871</v>
      </c>
      <c r="W200" s="7">
        <f>J200/C200*3</f>
        <v>14.526107363288929</v>
      </c>
      <c r="Y200" s="7">
        <f>L200/L200*3</f>
        <v>3</v>
      </c>
      <c r="Z200" s="7">
        <f>M200/L200*3</f>
        <v>4.946306242345976</v>
      </c>
      <c r="AA200" s="7">
        <f>N200/L200*3</f>
        <v>9.1741984012760724</v>
      </c>
    </row>
    <row r="201" spans="1:30" x14ac:dyDescent="0.25">
      <c r="A201" s="26" t="s">
        <v>29</v>
      </c>
      <c r="O201" s="26" t="s">
        <v>29</v>
      </c>
    </row>
    <row r="202" spans="1:30" x14ac:dyDescent="0.25">
      <c r="C202" t="s">
        <v>31</v>
      </c>
      <c r="L202" t="s">
        <v>32</v>
      </c>
    </row>
    <row r="203" spans="1:30" x14ac:dyDescent="0.25">
      <c r="C203" t="e">
        <v>#DIV/0!</v>
      </c>
      <c r="D203" t="e">
        <v>#DIV/0!</v>
      </c>
      <c r="E203" t="e">
        <v>#DIV/0!</v>
      </c>
      <c r="F203" t="e">
        <v>#DIV/0!</v>
      </c>
      <c r="H203" t="e">
        <v>#DIV/0!</v>
      </c>
      <c r="I203" t="e">
        <v>#DIV/0!</v>
      </c>
      <c r="J203" t="e">
        <v>#DIV/0!</v>
      </c>
      <c r="L203" t="e">
        <v>#DIV/0!</v>
      </c>
      <c r="M203" t="e">
        <v>#DIV/0!</v>
      </c>
      <c r="N203" t="e">
        <v>#DIV/0!</v>
      </c>
    </row>
    <row r="204" spans="1:30" x14ac:dyDescent="0.25">
      <c r="C204" t="e">
        <v>#DIV/0!</v>
      </c>
      <c r="D204" t="e">
        <v>#DIV/0!</v>
      </c>
      <c r="E204" t="e">
        <v>#DIV/0!</v>
      </c>
      <c r="F204" t="e">
        <v>#DIV/0!</v>
      </c>
      <c r="H204" t="e">
        <v>#DIV/0!</v>
      </c>
      <c r="I204" t="e">
        <v>#DIV/0!</v>
      </c>
      <c r="J204" t="e">
        <v>#DIV/0!</v>
      </c>
      <c r="L204" t="e">
        <v>#DIV/0!</v>
      </c>
      <c r="M204" t="e">
        <v>#DIV/0!</v>
      </c>
      <c r="N204" t="e">
        <v>#DIV/0!</v>
      </c>
    </row>
    <row r="205" spans="1:30" x14ac:dyDescent="0.25">
      <c r="C205" t="e">
        <v>#DIV/0!</v>
      </c>
      <c r="D205" t="e">
        <v>#DIV/0!</v>
      </c>
      <c r="E205" t="e">
        <v>#DIV/0!</v>
      </c>
      <c r="F205" t="e">
        <v>#DIV/0!</v>
      </c>
      <c r="H205" t="e">
        <v>#DIV/0!</v>
      </c>
      <c r="I205" t="e">
        <v>#DIV/0!</v>
      </c>
      <c r="J205" t="e">
        <v>#DIV/0!</v>
      </c>
      <c r="L205" t="e">
        <v>#DIV/0!</v>
      </c>
      <c r="M205" t="e">
        <v>#DIV/0!</v>
      </c>
      <c r="N205" t="e">
        <v>#DIV/0!</v>
      </c>
    </row>
    <row r="206" spans="1:30" x14ac:dyDescent="0.25">
      <c r="C206" t="e">
        <v>#DIV/0!</v>
      </c>
      <c r="D206" t="e">
        <v>#DIV/0!</v>
      </c>
      <c r="E206" t="e">
        <v>#DIV/0!</v>
      </c>
      <c r="F206" t="e">
        <v>#DIV/0!</v>
      </c>
      <c r="H206" t="e">
        <v>#DIV/0!</v>
      </c>
      <c r="I206" t="e">
        <v>#DIV/0!</v>
      </c>
      <c r="J206" t="e">
        <v>#DIV/0!</v>
      </c>
      <c r="L206">
        <v>1</v>
      </c>
      <c r="M206">
        <v>1.2382613711098374</v>
      </c>
      <c r="N206">
        <v>0</v>
      </c>
    </row>
    <row r="207" spans="1:30" x14ac:dyDescent="0.25">
      <c r="C207" t="e">
        <v>#DIV/0!</v>
      </c>
      <c r="D207" t="e">
        <v>#DIV/0!</v>
      </c>
      <c r="E207" t="e">
        <v>#DIV/0!</v>
      </c>
      <c r="F207" t="e">
        <v>#DIV/0!</v>
      </c>
      <c r="H207" t="e">
        <v>#DIV/0!</v>
      </c>
      <c r="I207" t="e">
        <v>#DIV/0!</v>
      </c>
      <c r="J207" t="e">
        <v>#DIV/0!</v>
      </c>
      <c r="L207" t="e">
        <v>#DIV/0!</v>
      </c>
      <c r="M207" t="e">
        <v>#DIV/0!</v>
      </c>
      <c r="N207" t="e">
        <v>#DIV/0!</v>
      </c>
      <c r="P207" s="12" t="s">
        <v>0</v>
      </c>
      <c r="Q207" s="12" t="s">
        <v>1</v>
      </c>
      <c r="R207" s="12" t="s">
        <v>2</v>
      </c>
      <c r="S207" s="12" t="s">
        <v>3</v>
      </c>
      <c r="T207" s="12"/>
      <c r="U207" s="12" t="s">
        <v>4</v>
      </c>
      <c r="V207" s="12" t="s">
        <v>5</v>
      </c>
      <c r="W207" s="12" t="s">
        <v>6</v>
      </c>
      <c r="Y207" s="12" t="s">
        <v>4</v>
      </c>
      <c r="Z207" s="12" t="s">
        <v>5</v>
      </c>
      <c r="AA207" s="12" t="s">
        <v>6</v>
      </c>
    </row>
    <row r="208" spans="1:30" s="7" customFormat="1" x14ac:dyDescent="0.25">
      <c r="A208" s="28"/>
      <c r="B208" s="5" t="s">
        <v>33</v>
      </c>
      <c r="C208" s="7" t="e">
        <v>#DIV/0!</v>
      </c>
      <c r="D208" s="7" t="e">
        <v>#DIV/0!</v>
      </c>
      <c r="E208" s="7" t="e">
        <v>#DIV/0!</v>
      </c>
      <c r="F208" s="7" t="e">
        <v>#DIV/0!</v>
      </c>
      <c r="H208" s="7" t="e">
        <v>#DIV/0!</v>
      </c>
      <c r="I208" s="7" t="e">
        <v>#DIV/0!</v>
      </c>
      <c r="J208" s="7" t="e">
        <v>#DIV/0!</v>
      </c>
      <c r="K208" s="5"/>
      <c r="L208" s="7">
        <v>1</v>
      </c>
      <c r="M208" s="7">
        <v>4.4970317121464172</v>
      </c>
      <c r="N208" s="7">
        <v>0.26495837714840381</v>
      </c>
      <c r="O208" s="28"/>
      <c r="P208" s="7" t="e">
        <f>C208/C208*3</f>
        <v>#DIV/0!</v>
      </c>
      <c r="Q208" s="7" t="e">
        <f>D208/C208*3</f>
        <v>#DIV/0!</v>
      </c>
      <c r="R208" s="7" t="e">
        <f>E208/C208*3</f>
        <v>#DIV/0!</v>
      </c>
      <c r="S208" s="7" t="e">
        <f>F208/C208*3</f>
        <v>#DIV/0!</v>
      </c>
      <c r="T208" s="28"/>
      <c r="U208" s="7" t="e">
        <f>H208/C208*3</f>
        <v>#DIV/0!</v>
      </c>
      <c r="V208" s="7" t="e">
        <f>I208/C208*3</f>
        <v>#DIV/0!</v>
      </c>
      <c r="W208" s="7" t="e">
        <f>J208/C208*3</f>
        <v>#DIV/0!</v>
      </c>
      <c r="X208" s="8"/>
      <c r="Y208" s="7">
        <f>L208/L208*3</f>
        <v>3</v>
      </c>
      <c r="Z208" s="7">
        <f>M208/L208*3</f>
        <v>13.491095136439252</v>
      </c>
      <c r="AA208" s="7">
        <f>N208/L208*3</f>
        <v>0.79487513144521138</v>
      </c>
      <c r="AB208" s="28"/>
      <c r="AC208" s="28"/>
      <c r="AD208" s="28"/>
    </row>
    <row r="209" spans="1:30" x14ac:dyDescent="0.25">
      <c r="B209" s="3" t="s">
        <v>34</v>
      </c>
      <c r="C209" s="8" t="e">
        <v>#DIV/0!</v>
      </c>
      <c r="D209" s="8" t="e">
        <v>#DIV/0!</v>
      </c>
      <c r="E209" s="8" t="e">
        <v>#DIV/0!</v>
      </c>
      <c r="F209" s="8" t="e">
        <v>#DIV/0!</v>
      </c>
      <c r="G209" s="8"/>
      <c r="H209" s="8" t="e">
        <v>#DIV/0!</v>
      </c>
      <c r="I209" s="8" t="e">
        <v>#DIV/0!</v>
      </c>
      <c r="J209" s="8" t="e">
        <v>#DIV/0!</v>
      </c>
      <c r="K209" s="4" t="s">
        <v>34</v>
      </c>
      <c r="L209" s="8" t="e">
        <v>#DIV/0!</v>
      </c>
      <c r="M209" s="8" t="e">
        <v>#DIV/0!</v>
      </c>
      <c r="N209" s="8" t="e">
        <v>#DIV/0!</v>
      </c>
      <c r="P209" s="7" t="e">
        <f>C209/C209*3</f>
        <v>#DIV/0!</v>
      </c>
      <c r="Q209" s="7" t="e">
        <f>D209/C209*3</f>
        <v>#DIV/0!</v>
      </c>
      <c r="R209" s="7" t="e">
        <f>E209/C209*3</f>
        <v>#DIV/0!</v>
      </c>
      <c r="S209" s="7" t="e">
        <f>F209/C209*3</f>
        <v>#DIV/0!</v>
      </c>
      <c r="T209" s="28"/>
      <c r="U209" s="7" t="e">
        <f>H209/C209*3</f>
        <v>#DIV/0!</v>
      </c>
      <c r="V209" s="7" t="e">
        <f>I209/C209*3</f>
        <v>#DIV/0!</v>
      </c>
      <c r="W209" s="7" t="e">
        <f>J209/C209*3</f>
        <v>#DIV/0!</v>
      </c>
      <c r="Y209" s="7" t="e">
        <f>L209/L209*3</f>
        <v>#DIV/0!</v>
      </c>
      <c r="Z209" s="7" t="e">
        <f>M209/L209*3</f>
        <v>#DIV/0!</v>
      </c>
      <c r="AA209" s="7" t="e">
        <f>N209/L209*3</f>
        <v>#DIV/0!</v>
      </c>
    </row>
    <row r="210" spans="1:30" x14ac:dyDescent="0.25">
      <c r="A210" s="26" t="s">
        <v>30</v>
      </c>
      <c r="O210" s="26" t="s">
        <v>30</v>
      </c>
    </row>
    <row r="211" spans="1:30" x14ac:dyDescent="0.25">
      <c r="C211" t="s">
        <v>31</v>
      </c>
      <c r="L211" t="s">
        <v>32</v>
      </c>
    </row>
    <row r="212" spans="1:30" x14ac:dyDescent="0.25">
      <c r="C212">
        <v>1</v>
      </c>
      <c r="D212">
        <v>9.375E-2</v>
      </c>
      <c r="E212">
        <v>0.53125</v>
      </c>
      <c r="F212">
        <v>0.1875</v>
      </c>
      <c r="H212">
        <v>0.10937500000000001</v>
      </c>
      <c r="I212">
        <v>0.96875</v>
      </c>
      <c r="J212">
        <v>0.5625</v>
      </c>
      <c r="L212">
        <v>1</v>
      </c>
      <c r="M212">
        <v>8.8571428571428559</v>
      </c>
      <c r="N212">
        <v>5.1428571428571423</v>
      </c>
    </row>
    <row r="213" spans="1:30" x14ac:dyDescent="0.25">
      <c r="C213">
        <v>1</v>
      </c>
      <c r="D213" s="10">
        <v>11.583333333333332</v>
      </c>
      <c r="E213" s="10">
        <v>0.58333333333333337</v>
      </c>
      <c r="F213">
        <v>2.7500000000000004</v>
      </c>
      <c r="H213">
        <v>1.9166666666666667</v>
      </c>
      <c r="I213">
        <v>8.0833333333333339</v>
      </c>
      <c r="J213">
        <v>1.3333333333333335</v>
      </c>
      <c r="L213">
        <v>1</v>
      </c>
      <c r="M213">
        <v>4.2173913043478262</v>
      </c>
      <c r="N213">
        <v>0.69565217391304346</v>
      </c>
    </row>
    <row r="214" spans="1:30" x14ac:dyDescent="0.25">
      <c r="C214">
        <v>1</v>
      </c>
      <c r="D214">
        <v>7.407407407407407E-2</v>
      </c>
      <c r="E214">
        <v>1.6666666666666665</v>
      </c>
      <c r="F214">
        <v>1.6296296296296295</v>
      </c>
      <c r="H214">
        <v>0.59259259259259256</v>
      </c>
      <c r="I214">
        <v>2.925925925925926</v>
      </c>
      <c r="J214">
        <v>0.88888888888888884</v>
      </c>
      <c r="L214">
        <v>1</v>
      </c>
      <c r="M214">
        <v>4.9375</v>
      </c>
      <c r="N214">
        <v>1.5</v>
      </c>
    </row>
    <row r="215" spans="1:30" x14ac:dyDescent="0.25">
      <c r="C215">
        <v>1</v>
      </c>
      <c r="D215">
        <v>1.846153846153846</v>
      </c>
      <c r="E215">
        <v>6.3846153846153841</v>
      </c>
      <c r="F215" s="10">
        <v>11.923076923076923</v>
      </c>
      <c r="H215">
        <v>5.3076923076923075</v>
      </c>
      <c r="I215">
        <v>2.3846153846153846</v>
      </c>
      <c r="J215">
        <v>2.6923076923076921</v>
      </c>
      <c r="L215">
        <v>1</v>
      </c>
      <c r="M215">
        <v>0.44927536231884063</v>
      </c>
      <c r="N215">
        <v>0.50724637681159424</v>
      </c>
    </row>
    <row r="216" spans="1:30" x14ac:dyDescent="0.25">
      <c r="C216">
        <v>1</v>
      </c>
      <c r="D216">
        <v>0.61290322580645162</v>
      </c>
      <c r="E216">
        <v>3.2580645161290325</v>
      </c>
      <c r="F216">
        <v>1.9354838709677418</v>
      </c>
      <c r="H216">
        <v>0.64516129032258074</v>
      </c>
      <c r="I216">
        <v>0.54838709677419362</v>
      </c>
      <c r="J216">
        <v>0.45161290322580649</v>
      </c>
      <c r="L216">
        <v>1</v>
      </c>
      <c r="M216">
        <v>0.85</v>
      </c>
      <c r="N216">
        <v>0.70000000000000007</v>
      </c>
      <c r="P216" s="12" t="s">
        <v>0</v>
      </c>
      <c r="Q216" s="12" t="s">
        <v>1</v>
      </c>
      <c r="R216" s="12" t="s">
        <v>2</v>
      </c>
      <c r="S216" s="12" t="s">
        <v>3</v>
      </c>
      <c r="T216" s="12"/>
      <c r="U216" s="12" t="s">
        <v>4</v>
      </c>
      <c r="V216" s="12" t="s">
        <v>5</v>
      </c>
      <c r="W216" s="12" t="s">
        <v>6</v>
      </c>
      <c r="Y216" s="12" t="s">
        <v>4</v>
      </c>
      <c r="Z216" s="12" t="s">
        <v>5</v>
      </c>
      <c r="AA216" s="12" t="s">
        <v>6</v>
      </c>
    </row>
    <row r="217" spans="1:30" s="7" customFormat="1" x14ac:dyDescent="0.25">
      <c r="A217" s="28"/>
      <c r="B217" s="5" t="s">
        <v>33</v>
      </c>
      <c r="C217" s="7">
        <v>1</v>
      </c>
      <c r="D217" s="7">
        <v>0.43367346938775503</v>
      </c>
      <c r="E217" s="7">
        <v>2.2363945578231288</v>
      </c>
      <c r="F217" s="7">
        <v>1.2016129032258065</v>
      </c>
      <c r="H217" s="7">
        <v>0.91836734693877531</v>
      </c>
      <c r="I217" s="7">
        <v>1.9455782312925165</v>
      </c>
      <c r="J217" s="7">
        <v>0.8503401360544216</v>
      </c>
      <c r="K217" s="5"/>
      <c r="L217" s="7">
        <v>1</v>
      </c>
      <c r="M217" s="7">
        <v>2.1185185185185187</v>
      </c>
      <c r="N217" s="7">
        <v>0.92592592592592604</v>
      </c>
      <c r="O217" s="28"/>
      <c r="P217" s="7">
        <f>C217/C217*3</f>
        <v>3</v>
      </c>
      <c r="Q217" s="7">
        <f>D217/C217*3</f>
        <v>1.301020408163265</v>
      </c>
      <c r="R217" s="7">
        <f>E217/C217*3</f>
        <v>6.7091836734693864</v>
      </c>
      <c r="S217" s="7">
        <f>F217/C217*3</f>
        <v>3.6048387096774195</v>
      </c>
      <c r="T217" s="28"/>
      <c r="U217" s="7">
        <f>H217/C217*3</f>
        <v>2.7551020408163258</v>
      </c>
      <c r="V217" s="7">
        <f>I217/C217*3</f>
        <v>5.8367346938775491</v>
      </c>
      <c r="W217" s="7">
        <f>J217/C217*3</f>
        <v>2.5510204081632648</v>
      </c>
      <c r="X217" s="8"/>
      <c r="Y217" s="7">
        <f>L217/L217*3</f>
        <v>3</v>
      </c>
      <c r="Z217" s="7">
        <f>M217/L217*3</f>
        <v>6.3555555555555561</v>
      </c>
      <c r="AA217" s="7">
        <f>N217/L217*3</f>
        <v>2.7777777777777781</v>
      </c>
      <c r="AB217" s="28"/>
      <c r="AC217" s="28"/>
      <c r="AD217" s="28"/>
    </row>
    <row r="218" spans="1:30" x14ac:dyDescent="0.25">
      <c r="B218" s="3" t="s">
        <v>34</v>
      </c>
      <c r="C218" s="8">
        <v>1</v>
      </c>
      <c r="D218" s="8">
        <v>0.65672028650859293</v>
      </c>
      <c r="E218" s="8">
        <v>2.9601491418527708</v>
      </c>
      <c r="F218" s="8">
        <v>1.6256533751493429</v>
      </c>
      <c r="G218" s="8"/>
      <c r="H218" s="8">
        <v>1.7142975714548296</v>
      </c>
      <c r="I218" s="8">
        <v>2.9822023481297677</v>
      </c>
      <c r="J218" s="8">
        <v>1.1857285635511441</v>
      </c>
      <c r="K218" s="4" t="s">
        <v>34</v>
      </c>
      <c r="L218" s="8">
        <v>1</v>
      </c>
      <c r="M218" s="8">
        <v>3.8622619047619047</v>
      </c>
      <c r="N218" s="8">
        <v>1.7091511387163556</v>
      </c>
      <c r="P218" s="7">
        <f>C218/C218*3</f>
        <v>3</v>
      </c>
      <c r="Q218" s="7">
        <f>D218/C218*3</f>
        <v>1.9701608595257789</v>
      </c>
      <c r="R218" s="7">
        <f>E218/C218*3</f>
        <v>8.8804474255583123</v>
      </c>
      <c r="S218" s="7">
        <f>F218/C218*3</f>
        <v>4.8769601254480293</v>
      </c>
      <c r="T218" s="28"/>
      <c r="U218" s="7">
        <f>H218/C218*3</f>
        <v>5.1428927143644891</v>
      </c>
      <c r="V218" s="7">
        <f>I218/C218*3</f>
        <v>8.9466070443893031</v>
      </c>
      <c r="W218" s="7">
        <f>J218/C218*3</f>
        <v>3.5571856906534323</v>
      </c>
      <c r="Y218" s="7">
        <f>L218/L218*3</f>
        <v>3</v>
      </c>
      <c r="Z218" s="7">
        <f>M218/L218*3</f>
        <v>11.586785714285714</v>
      </c>
      <c r="AA218" s="7">
        <f>N218/L218*3</f>
        <v>5.1274534161490664</v>
      </c>
    </row>
    <row r="219" spans="1:30" x14ac:dyDescent="0.25">
      <c r="A219" s="26" t="s">
        <v>35</v>
      </c>
      <c r="O219" s="26" t="s">
        <v>35</v>
      </c>
    </row>
    <row r="220" spans="1:30" x14ac:dyDescent="0.25">
      <c r="C220" t="s">
        <v>31</v>
      </c>
      <c r="L220" t="s">
        <v>32</v>
      </c>
    </row>
    <row r="221" spans="1:30" x14ac:dyDescent="0.25">
      <c r="C221">
        <v>1</v>
      </c>
      <c r="D221">
        <v>11.131782945736434</v>
      </c>
      <c r="E221">
        <v>1.7291381668946646</v>
      </c>
      <c r="F221">
        <v>4.3875968992248069</v>
      </c>
      <c r="H221">
        <v>10.471760797342192</v>
      </c>
      <c r="I221">
        <v>0.40810202550637664</v>
      </c>
      <c r="J221">
        <v>2.2790697674418605</v>
      </c>
      <c r="L221">
        <v>1</v>
      </c>
      <c r="M221">
        <v>3.8971671851973158E-2</v>
      </c>
      <c r="N221">
        <v>0.21763959390862947</v>
      </c>
    </row>
    <row r="222" spans="1:30" x14ac:dyDescent="0.25">
      <c r="C222">
        <v>1</v>
      </c>
      <c r="D222" s="10">
        <v>0.11564479759476</v>
      </c>
      <c r="E222" s="10">
        <v>2.9808102345415772</v>
      </c>
      <c r="F222">
        <v>0.46268656716417911</v>
      </c>
      <c r="H222">
        <v>0.75924724205061633</v>
      </c>
      <c r="I222">
        <v>0.11263271272503461</v>
      </c>
      <c r="J222">
        <v>1.4999999999999998</v>
      </c>
      <c r="L222">
        <v>1</v>
      </c>
      <c r="M222">
        <v>0.14834787205921227</v>
      </c>
      <c r="N222">
        <v>1.9756410256410257</v>
      </c>
    </row>
    <row r="223" spans="1:30" x14ac:dyDescent="0.25">
      <c r="C223">
        <v>1</v>
      </c>
      <c r="D223">
        <v>15.036206896551725</v>
      </c>
      <c r="E223">
        <v>1.0075862068965518</v>
      </c>
      <c r="F223" s="21">
        <v>0.57554858934169284</v>
      </c>
      <c r="H223">
        <v>2.7872844827586207</v>
      </c>
      <c r="I223">
        <v>0.15085115670013094</v>
      </c>
      <c r="J223">
        <v>2.0870689655172416</v>
      </c>
      <c r="L223">
        <v>1</v>
      </c>
      <c r="M223">
        <v>5.4121191300441317E-2</v>
      </c>
      <c r="N223">
        <v>0.74878218510786365</v>
      </c>
    </row>
    <row r="224" spans="1:30" x14ac:dyDescent="0.25">
      <c r="C224">
        <v>1</v>
      </c>
      <c r="D224">
        <v>0.99485391766268283</v>
      </c>
      <c r="E224">
        <v>0.24710795372725963</v>
      </c>
      <c r="F224" s="10">
        <v>9.9241742706593E-2</v>
      </c>
      <c r="H224">
        <v>0.24995669495929329</v>
      </c>
      <c r="I224">
        <v>0.32579359979437089</v>
      </c>
      <c r="J224">
        <v>0.79317017643710885</v>
      </c>
      <c r="L224">
        <v>1</v>
      </c>
      <c r="M224">
        <v>1.3034001743679162</v>
      </c>
      <c r="N224">
        <v>3.1732303732303735</v>
      </c>
    </row>
    <row r="225" spans="1:30" x14ac:dyDescent="0.25">
      <c r="C225">
        <v>1</v>
      </c>
      <c r="D225">
        <v>3.1842105263157894</v>
      </c>
      <c r="E225">
        <v>0.46039603960396042</v>
      </c>
      <c r="F225">
        <v>0.81666666666666665</v>
      </c>
      <c r="H225">
        <v>2.2437499999999999</v>
      </c>
      <c r="I225">
        <v>2.6029411764705879</v>
      </c>
      <c r="J225">
        <v>4.5178571428571423</v>
      </c>
      <c r="L225">
        <v>1</v>
      </c>
      <c r="M225">
        <v>1.1600852039980336</v>
      </c>
      <c r="N225">
        <v>2.0135296458416234</v>
      </c>
      <c r="P225" s="12" t="s">
        <v>0</v>
      </c>
      <c r="Q225" s="12" t="s">
        <v>1</v>
      </c>
      <c r="R225" s="12" t="s">
        <v>2</v>
      </c>
      <c r="S225" s="12" t="s">
        <v>3</v>
      </c>
      <c r="T225" s="12"/>
      <c r="U225" s="12" t="s">
        <v>4</v>
      </c>
      <c r="V225" s="12" t="s">
        <v>5</v>
      </c>
      <c r="W225" s="12" t="s">
        <v>6</v>
      </c>
      <c r="Y225" s="12" t="s">
        <v>4</v>
      </c>
      <c r="Z225" s="12" t="s">
        <v>5</v>
      </c>
      <c r="AA225" s="12" t="s">
        <v>6</v>
      </c>
    </row>
    <row r="226" spans="1:30" s="7" customFormat="1" x14ac:dyDescent="0.25">
      <c r="A226" s="28"/>
      <c r="B226" s="5" t="s">
        <v>33</v>
      </c>
      <c r="C226" s="7">
        <v>1</v>
      </c>
      <c r="D226" s="7">
        <v>5.0568056626442495</v>
      </c>
      <c r="E226" s="7">
        <v>0.54311126625336215</v>
      </c>
      <c r="F226" s="7">
        <v>1.4572443181818182</v>
      </c>
      <c r="H226" s="7">
        <v>1.9154807925027864</v>
      </c>
      <c r="I226" s="7">
        <v>0.50858823056212177</v>
      </c>
      <c r="J226" s="7">
        <v>1.8191863150524366</v>
      </c>
      <c r="K226" s="5"/>
      <c r="L226" s="7">
        <v>1</v>
      </c>
      <c r="M226" s="7">
        <v>0.26551465958455017</v>
      </c>
      <c r="N226" s="7">
        <v>0.94972829911568546</v>
      </c>
      <c r="O226" s="28"/>
      <c r="P226" s="7">
        <f>C226/C226*3</f>
        <v>3</v>
      </c>
      <c r="Q226" s="7">
        <f>D226/C226*3</f>
        <v>15.170416987932748</v>
      </c>
      <c r="R226" s="7">
        <f>E226/C226*3</f>
        <v>1.6293337987600864</v>
      </c>
      <c r="S226" s="7">
        <f>F226/C226*3</f>
        <v>4.3717329545454549</v>
      </c>
      <c r="T226" s="28"/>
      <c r="U226" s="7">
        <f>H226/C226*3</f>
        <v>5.7464423775083588</v>
      </c>
      <c r="V226" s="7">
        <f>I226/C226*3</f>
        <v>1.5257646916863652</v>
      </c>
      <c r="W226" s="7">
        <f>J226/C226*3</f>
        <v>5.4575589451573094</v>
      </c>
      <c r="X226" s="8"/>
      <c r="Y226" s="7">
        <f>L226/L226*3</f>
        <v>3</v>
      </c>
      <c r="Z226" s="7">
        <f>M226/L226*3</f>
        <v>0.79654397875365057</v>
      </c>
      <c r="AA226" s="7">
        <f>N226/L226*3</f>
        <v>2.8491848973470564</v>
      </c>
      <c r="AB226" s="28"/>
      <c r="AC226" s="28"/>
      <c r="AD226" s="28"/>
    </row>
    <row r="227" spans="1:30" x14ac:dyDescent="0.25">
      <c r="B227" s="3" t="s">
        <v>34</v>
      </c>
      <c r="C227" s="8">
        <v>1</v>
      </c>
      <c r="D227" s="8">
        <v>7.5867635715666584</v>
      </c>
      <c r="E227" s="8">
        <v>0.86105709178060907</v>
      </c>
      <c r="F227" s="8">
        <v>1.5606246805993365</v>
      </c>
      <c r="G227" s="8"/>
      <c r="H227" s="8">
        <v>3.302399843422144</v>
      </c>
      <c r="I227" s="8">
        <v>0.72006413423930016</v>
      </c>
      <c r="J227" s="8">
        <v>2.2354332104506707</v>
      </c>
      <c r="K227" s="4" t="s">
        <v>34</v>
      </c>
      <c r="L227" s="8">
        <v>1</v>
      </c>
      <c r="M227" s="8">
        <v>0.5409852227155153</v>
      </c>
      <c r="N227" s="8">
        <v>1.6257645647459031</v>
      </c>
      <c r="P227" s="7">
        <f>C227/C227*3</f>
        <v>3</v>
      </c>
      <c r="Q227" s="7">
        <f>D227/C227*3</f>
        <v>22.760290714699977</v>
      </c>
      <c r="R227" s="7">
        <f>E227/C227*3</f>
        <v>2.5831712753418272</v>
      </c>
      <c r="S227" s="7">
        <f>F227/C227*3</f>
        <v>4.6818740417980091</v>
      </c>
      <c r="T227" s="28"/>
      <c r="U227" s="7">
        <f>H227/C227*3</f>
        <v>9.907199530266432</v>
      </c>
      <c r="V227" s="7">
        <f>I227/C227*3</f>
        <v>2.1601924027179003</v>
      </c>
      <c r="W227" s="7">
        <f>J227/C227*3</f>
        <v>6.706299631352012</v>
      </c>
      <c r="Y227" s="7">
        <f>L227/L227*3</f>
        <v>3</v>
      </c>
      <c r="Z227" s="7">
        <f>M227/L227*3</f>
        <v>1.6229556681465458</v>
      </c>
      <c r="AA227" s="7">
        <f>N227/L227*3</f>
        <v>4.877293694237709</v>
      </c>
    </row>
    <row r="228" spans="1:30" x14ac:dyDescent="0.25">
      <c r="A228" s="27"/>
      <c r="B228" s="14"/>
      <c r="C228" s="14"/>
      <c r="D228" s="14"/>
      <c r="E228" s="14"/>
      <c r="F228" s="14"/>
      <c r="G228" s="14"/>
      <c r="H228" s="14"/>
      <c r="I228" s="14"/>
      <c r="J228" s="14"/>
      <c r="K228" s="32"/>
      <c r="L228" s="14"/>
      <c r="M228" s="14"/>
      <c r="N228" s="14"/>
      <c r="O228" s="27"/>
    </row>
    <row r="229" spans="1:30" x14ac:dyDescent="0.25">
      <c r="A229" s="27"/>
      <c r="B229" s="14"/>
      <c r="C229" s="14"/>
      <c r="D229" s="14"/>
      <c r="E229" s="14"/>
      <c r="F229" s="14"/>
      <c r="G229" s="14"/>
      <c r="H229" s="14"/>
      <c r="I229" s="14"/>
      <c r="J229" s="14"/>
      <c r="K229" s="32"/>
      <c r="L229" s="14"/>
      <c r="M229" s="14"/>
      <c r="N229" s="14"/>
      <c r="O229" s="27"/>
    </row>
    <row r="230" spans="1:30" x14ac:dyDescent="0.25">
      <c r="A230" s="27"/>
      <c r="B230" s="14"/>
      <c r="C230" s="14"/>
      <c r="D230" s="14"/>
      <c r="E230" s="14"/>
      <c r="F230" s="14"/>
      <c r="G230" s="14"/>
      <c r="H230" s="14"/>
      <c r="I230" s="14"/>
      <c r="J230" s="14"/>
      <c r="K230" s="32"/>
      <c r="L230" s="14"/>
      <c r="M230" s="14"/>
      <c r="N230" s="14"/>
      <c r="O230" s="27"/>
    </row>
    <row r="231" spans="1:30" x14ac:dyDescent="0.25">
      <c r="A231" s="27"/>
      <c r="B231" s="14"/>
      <c r="C231" s="14"/>
      <c r="D231" s="14"/>
      <c r="E231" s="14"/>
      <c r="F231" s="14"/>
      <c r="G231" s="14"/>
      <c r="H231" s="14"/>
      <c r="I231" s="14"/>
      <c r="J231" s="14"/>
      <c r="K231" s="32"/>
      <c r="L231" s="14"/>
      <c r="M231" s="14"/>
      <c r="N231" s="14"/>
      <c r="O231" s="27"/>
    </row>
    <row r="232" spans="1:30" x14ac:dyDescent="0.25">
      <c r="A232" s="27"/>
      <c r="B232" s="14"/>
      <c r="C232" s="14"/>
      <c r="D232" s="14"/>
      <c r="E232" s="14"/>
      <c r="F232" s="14"/>
      <c r="G232" s="14"/>
      <c r="H232" s="14"/>
      <c r="I232" s="14"/>
      <c r="J232" s="14"/>
      <c r="K232" s="32"/>
      <c r="L232" s="14"/>
      <c r="M232" s="14"/>
      <c r="N232" s="14"/>
      <c r="O232" s="27"/>
    </row>
    <row r="233" spans="1:30" x14ac:dyDescent="0.25">
      <c r="A233" s="27"/>
      <c r="B233" s="14"/>
      <c r="C233" s="14"/>
      <c r="D233" s="14"/>
      <c r="E233" s="14"/>
      <c r="F233" s="14"/>
      <c r="G233" s="14"/>
      <c r="H233" s="14"/>
      <c r="I233" s="14"/>
      <c r="J233" s="14"/>
      <c r="K233" s="32"/>
      <c r="L233" s="14"/>
      <c r="M233" s="14"/>
      <c r="N233" s="14"/>
      <c r="O233" s="27"/>
    </row>
    <row r="234" spans="1:30" x14ac:dyDescent="0.25">
      <c r="A234" s="27"/>
      <c r="B234" s="14"/>
      <c r="C234" s="14"/>
      <c r="D234" s="14"/>
      <c r="E234" s="14"/>
      <c r="F234" s="14"/>
      <c r="G234" s="14"/>
      <c r="H234" s="14"/>
      <c r="I234" s="14"/>
      <c r="J234" s="14"/>
      <c r="K234" s="32"/>
      <c r="L234" s="14"/>
      <c r="M234" s="14"/>
      <c r="N234" s="14"/>
      <c r="O234" s="27"/>
    </row>
    <row r="235" spans="1:30" x14ac:dyDescent="0.25">
      <c r="A235" s="30"/>
      <c r="B235" s="17"/>
      <c r="C235" s="19"/>
      <c r="D235" s="19"/>
      <c r="E235" s="19"/>
      <c r="F235" s="19"/>
      <c r="G235" s="19"/>
      <c r="H235" s="19"/>
      <c r="I235" s="19"/>
      <c r="J235" s="19"/>
      <c r="K235" s="17"/>
      <c r="L235" s="19"/>
      <c r="M235" s="19"/>
      <c r="N235" s="19"/>
      <c r="O235" s="30"/>
    </row>
    <row r="236" spans="1:30" x14ac:dyDescent="0.25">
      <c r="A236" s="27"/>
      <c r="B236" s="13"/>
      <c r="C236" s="20"/>
      <c r="D236" s="20"/>
      <c r="E236" s="20"/>
      <c r="F236" s="20"/>
      <c r="G236" s="20"/>
      <c r="H236" s="20"/>
      <c r="I236" s="20"/>
      <c r="J236" s="20"/>
      <c r="K236" s="33"/>
      <c r="L236" s="20"/>
      <c r="M236" s="20"/>
      <c r="N236" s="20"/>
      <c r="O236" s="27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circle calculation</vt:lpstr>
      <vt:lpstr>circle calculation 3m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450</dc:creator>
  <cp:lastModifiedBy>T450</cp:lastModifiedBy>
  <dcterms:created xsi:type="dcterms:W3CDTF">2020-06-04T07:21:01Z</dcterms:created>
  <dcterms:modified xsi:type="dcterms:W3CDTF">2020-07-19T18:06:10Z</dcterms:modified>
</cp:coreProperties>
</file>